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ta/Box Sync/Turner Lab Box Sync (alita.burmeister@yale.edu)/TolC Phages/TolC Phage Manuscript/PNAS 2020/PNAS Reviews and Resubmission/Final Resubmission/Final Final Resubmission/Proofs etc/Data Files/"/>
    </mc:Choice>
  </mc:AlternateContent>
  <xr:revisionPtr revIDLastSave="0" documentId="8_{062322F8-AA04-E448-AAAA-20B44C87C51E}" xr6:coauthVersionLast="45" xr6:coauthVersionMax="45" xr10:uidLastSave="{00000000-0000-0000-0000-000000000000}"/>
  <bookViews>
    <workbookView xWindow="1540" yWindow="1460" windowWidth="26880" windowHeight="16040" xr2:uid="{C80A09FE-3FB3-3E4E-8FDF-16CCF9A6694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463" i="1" l="1"/>
  <c r="S463" i="1"/>
  <c r="Z462" i="1"/>
  <c r="S462" i="1"/>
  <c r="Z461" i="1"/>
  <c r="S461" i="1"/>
  <c r="Z460" i="1"/>
  <c r="S460" i="1"/>
  <c r="Z459" i="1"/>
  <c r="S459" i="1"/>
  <c r="Z458" i="1"/>
  <c r="S458" i="1"/>
  <c r="Z457" i="1"/>
  <c r="S457" i="1"/>
  <c r="Z456" i="1"/>
  <c r="S456" i="1"/>
  <c r="Z455" i="1"/>
  <c r="S455" i="1"/>
  <c r="Z454" i="1"/>
  <c r="S454" i="1"/>
  <c r="Z453" i="1"/>
  <c r="S453" i="1"/>
  <c r="Z452" i="1"/>
  <c r="S452" i="1"/>
  <c r="Z451" i="1"/>
  <c r="S451" i="1"/>
  <c r="Z450" i="1"/>
  <c r="S450" i="1"/>
  <c r="Z449" i="1"/>
  <c r="S449" i="1"/>
  <c r="Z448" i="1"/>
  <c r="S448" i="1"/>
  <c r="Z447" i="1"/>
  <c r="S447" i="1"/>
  <c r="Z446" i="1"/>
  <c r="S446" i="1"/>
  <c r="Z445" i="1"/>
  <c r="S445" i="1"/>
  <c r="Z444" i="1"/>
  <c r="S444" i="1"/>
  <c r="Z443" i="1"/>
  <c r="S443" i="1"/>
  <c r="Z442" i="1"/>
  <c r="S442" i="1"/>
  <c r="Z441" i="1"/>
  <c r="S441" i="1"/>
  <c r="Z440" i="1"/>
  <c r="S440" i="1"/>
  <c r="Z439" i="1"/>
  <c r="S439" i="1"/>
  <c r="Z438" i="1"/>
  <c r="S438" i="1"/>
  <c r="Z437" i="1"/>
  <c r="S437" i="1"/>
  <c r="Z436" i="1"/>
  <c r="S436" i="1"/>
  <c r="Z435" i="1"/>
  <c r="S435" i="1"/>
  <c r="Z434" i="1"/>
  <c r="S434" i="1"/>
  <c r="Z433" i="1"/>
  <c r="S433" i="1"/>
  <c r="Z432" i="1"/>
  <c r="S432" i="1"/>
  <c r="Z431" i="1"/>
  <c r="S431" i="1"/>
  <c r="Z430" i="1"/>
  <c r="S430" i="1"/>
  <c r="Z429" i="1"/>
  <c r="S429" i="1"/>
  <c r="Z428" i="1"/>
  <c r="S428" i="1"/>
  <c r="Z427" i="1"/>
  <c r="S427" i="1"/>
  <c r="Z426" i="1"/>
  <c r="S426" i="1"/>
  <c r="Z425" i="1"/>
  <c r="S425" i="1"/>
  <c r="Z424" i="1"/>
  <c r="S424" i="1"/>
  <c r="Z423" i="1"/>
  <c r="S423" i="1"/>
  <c r="Z422" i="1"/>
  <c r="S422" i="1"/>
  <c r="Z421" i="1"/>
  <c r="S421" i="1"/>
  <c r="Z420" i="1"/>
  <c r="S420" i="1"/>
  <c r="Z419" i="1"/>
  <c r="S419" i="1"/>
  <c r="Z418" i="1"/>
  <c r="S418" i="1"/>
  <c r="Z417" i="1"/>
  <c r="S417" i="1"/>
  <c r="Z416" i="1"/>
  <c r="S416" i="1"/>
  <c r="Z415" i="1"/>
  <c r="S415" i="1"/>
  <c r="Z414" i="1"/>
  <c r="S414" i="1"/>
  <c r="Z413" i="1"/>
  <c r="S413" i="1"/>
  <c r="Z412" i="1"/>
  <c r="S412" i="1"/>
  <c r="Z411" i="1"/>
  <c r="S411" i="1"/>
  <c r="Z410" i="1"/>
  <c r="S410" i="1"/>
  <c r="Z409" i="1"/>
  <c r="S409" i="1"/>
  <c r="Z408" i="1"/>
  <c r="S408" i="1"/>
  <c r="Z407" i="1"/>
  <c r="S407" i="1"/>
  <c r="Z406" i="1"/>
  <c r="S406" i="1"/>
  <c r="Z405" i="1"/>
  <c r="S405" i="1"/>
  <c r="Z404" i="1"/>
  <c r="S404" i="1"/>
  <c r="Z403" i="1"/>
  <c r="S403" i="1"/>
  <c r="Z402" i="1"/>
  <c r="S402" i="1"/>
  <c r="Z401" i="1"/>
  <c r="S401" i="1"/>
  <c r="Z400" i="1"/>
  <c r="S400" i="1"/>
  <c r="Z399" i="1"/>
  <c r="S399" i="1"/>
  <c r="Z398" i="1"/>
  <c r="S398" i="1"/>
  <c r="Z397" i="1"/>
  <c r="S397" i="1"/>
  <c r="Z396" i="1"/>
  <c r="S396" i="1"/>
  <c r="Z395" i="1"/>
  <c r="S395" i="1"/>
  <c r="Z394" i="1"/>
  <c r="S394" i="1"/>
  <c r="Z393" i="1"/>
  <c r="S393" i="1"/>
  <c r="Z392" i="1"/>
  <c r="S392" i="1"/>
  <c r="Z391" i="1"/>
  <c r="S391" i="1"/>
  <c r="Z390" i="1"/>
  <c r="S390" i="1"/>
  <c r="Z389" i="1"/>
  <c r="S389" i="1"/>
  <c r="Z388" i="1"/>
  <c r="S388" i="1"/>
  <c r="Z387" i="1"/>
  <c r="S387" i="1"/>
  <c r="Z386" i="1"/>
  <c r="S386" i="1"/>
  <c r="Z385" i="1"/>
  <c r="S385" i="1"/>
  <c r="Z384" i="1"/>
  <c r="S384" i="1"/>
  <c r="Z383" i="1"/>
  <c r="S383" i="1"/>
  <c r="Z382" i="1"/>
  <c r="S382" i="1"/>
  <c r="Z381" i="1"/>
  <c r="S381" i="1"/>
  <c r="Z380" i="1"/>
  <c r="S380" i="1"/>
  <c r="Z379" i="1"/>
  <c r="S379" i="1"/>
  <c r="Z378" i="1"/>
  <c r="S378" i="1"/>
  <c r="Z377" i="1"/>
  <c r="S377" i="1"/>
  <c r="Z376" i="1"/>
  <c r="S376" i="1"/>
  <c r="Z375" i="1"/>
  <c r="S375" i="1"/>
  <c r="Z374" i="1"/>
  <c r="S374" i="1"/>
  <c r="Z373" i="1"/>
  <c r="S373" i="1"/>
  <c r="Z372" i="1"/>
  <c r="S372" i="1"/>
  <c r="Z371" i="1"/>
  <c r="S371" i="1"/>
  <c r="Z370" i="1"/>
  <c r="S370" i="1"/>
  <c r="Z369" i="1"/>
  <c r="S369" i="1"/>
  <c r="Z368" i="1"/>
  <c r="S368" i="1"/>
  <c r="Z367" i="1"/>
  <c r="S367" i="1"/>
  <c r="Z366" i="1"/>
  <c r="S366" i="1"/>
  <c r="Z365" i="1"/>
  <c r="S365" i="1"/>
  <c r="Z364" i="1"/>
  <c r="S364" i="1"/>
  <c r="Z363" i="1"/>
  <c r="S363" i="1"/>
  <c r="Z362" i="1"/>
  <c r="S362" i="1"/>
  <c r="Z361" i="1"/>
  <c r="S361" i="1"/>
  <c r="Z360" i="1"/>
  <c r="S360" i="1"/>
  <c r="Z359" i="1"/>
  <c r="S359" i="1"/>
  <c r="Z358" i="1"/>
  <c r="S358" i="1"/>
  <c r="Z357" i="1"/>
  <c r="S357" i="1"/>
  <c r="Z356" i="1"/>
  <c r="S356" i="1"/>
  <c r="Z355" i="1"/>
  <c r="S355" i="1"/>
  <c r="Z354" i="1"/>
  <c r="S354" i="1"/>
  <c r="Z353" i="1"/>
  <c r="S353" i="1"/>
  <c r="Z352" i="1"/>
  <c r="S352" i="1"/>
  <c r="Z351" i="1"/>
  <c r="S351" i="1"/>
  <c r="Z350" i="1"/>
  <c r="S350" i="1"/>
  <c r="Z349" i="1"/>
  <c r="S349" i="1"/>
  <c r="Z348" i="1"/>
  <c r="S348" i="1"/>
  <c r="Z347" i="1"/>
  <c r="S347" i="1"/>
  <c r="Z346" i="1"/>
  <c r="S346" i="1"/>
  <c r="Z345" i="1"/>
  <c r="S345" i="1"/>
  <c r="Z344" i="1"/>
  <c r="S344" i="1"/>
  <c r="Z343" i="1"/>
  <c r="S343" i="1"/>
  <c r="Z342" i="1"/>
  <c r="S342" i="1"/>
  <c r="Z341" i="1"/>
  <c r="S341" i="1"/>
  <c r="Z340" i="1"/>
  <c r="S340" i="1"/>
  <c r="Z339" i="1"/>
  <c r="S339" i="1"/>
  <c r="Z338" i="1"/>
  <c r="S338" i="1"/>
  <c r="Z337" i="1"/>
  <c r="S337" i="1"/>
  <c r="Z336" i="1"/>
  <c r="S336" i="1"/>
  <c r="Z335" i="1"/>
  <c r="S335" i="1"/>
  <c r="Z334" i="1"/>
  <c r="S334" i="1"/>
  <c r="Z333" i="1"/>
  <c r="S333" i="1"/>
  <c r="Z332" i="1"/>
  <c r="S332" i="1"/>
  <c r="Z331" i="1"/>
  <c r="S331" i="1"/>
  <c r="Z330" i="1"/>
  <c r="S330" i="1"/>
  <c r="Z329" i="1"/>
  <c r="S329" i="1"/>
  <c r="Z328" i="1"/>
  <c r="S328" i="1"/>
  <c r="Z327" i="1"/>
  <c r="S327" i="1"/>
  <c r="Z326" i="1"/>
  <c r="S326" i="1"/>
  <c r="Z325" i="1"/>
  <c r="S325" i="1"/>
  <c r="Z324" i="1"/>
  <c r="S324" i="1"/>
  <c r="Z323" i="1"/>
  <c r="S323" i="1"/>
  <c r="Z322" i="1"/>
  <c r="S322" i="1"/>
  <c r="Z321" i="1"/>
  <c r="S321" i="1"/>
  <c r="Z320" i="1"/>
  <c r="S320" i="1"/>
  <c r="Z319" i="1"/>
  <c r="S319" i="1"/>
  <c r="Z318" i="1"/>
  <c r="S318" i="1"/>
  <c r="Z317" i="1"/>
  <c r="S317" i="1"/>
  <c r="Z316" i="1"/>
  <c r="S316" i="1"/>
  <c r="Z315" i="1"/>
  <c r="S315" i="1"/>
  <c r="Z314" i="1"/>
  <c r="S314" i="1"/>
  <c r="Z313" i="1"/>
  <c r="S313" i="1"/>
  <c r="Z312" i="1"/>
  <c r="S312" i="1"/>
  <c r="Z311" i="1"/>
  <c r="S311" i="1"/>
  <c r="Z310" i="1"/>
  <c r="S310" i="1"/>
  <c r="Z309" i="1"/>
  <c r="S309" i="1"/>
  <c r="Z308" i="1"/>
  <c r="S308" i="1"/>
  <c r="Z307" i="1"/>
  <c r="S307" i="1"/>
  <c r="Z306" i="1"/>
  <c r="S306" i="1"/>
  <c r="Z305" i="1"/>
  <c r="S305" i="1"/>
  <c r="Z304" i="1"/>
  <c r="S304" i="1"/>
  <c r="Z303" i="1"/>
  <c r="S303" i="1"/>
  <c r="Z302" i="1"/>
  <c r="S302" i="1"/>
  <c r="Z301" i="1"/>
  <c r="S301" i="1"/>
  <c r="Z300" i="1"/>
  <c r="S300" i="1"/>
  <c r="Z299" i="1"/>
  <c r="S299" i="1"/>
  <c r="Z298" i="1"/>
  <c r="S298" i="1"/>
  <c r="Z297" i="1"/>
  <c r="S297" i="1"/>
  <c r="Z296" i="1"/>
  <c r="S296" i="1"/>
  <c r="Z295" i="1"/>
  <c r="S295" i="1"/>
  <c r="Z294" i="1"/>
  <c r="S294" i="1"/>
  <c r="Z293" i="1"/>
  <c r="S293" i="1"/>
  <c r="Z292" i="1"/>
  <c r="S292" i="1"/>
  <c r="Z291" i="1"/>
  <c r="S291" i="1"/>
  <c r="Z290" i="1"/>
  <c r="S290" i="1"/>
  <c r="Z289" i="1"/>
  <c r="S289" i="1"/>
  <c r="Z288" i="1"/>
  <c r="S288" i="1"/>
  <c r="Z287" i="1"/>
  <c r="S287" i="1"/>
  <c r="Z286" i="1"/>
  <c r="S286" i="1"/>
  <c r="Z285" i="1"/>
  <c r="S285" i="1"/>
  <c r="Z284" i="1"/>
  <c r="S284" i="1"/>
  <c r="Z283" i="1"/>
  <c r="S283" i="1"/>
  <c r="Z282" i="1"/>
  <c r="S282" i="1"/>
  <c r="Z281" i="1"/>
  <c r="S281" i="1"/>
  <c r="Z280" i="1"/>
  <c r="S280" i="1"/>
  <c r="Z279" i="1"/>
  <c r="S279" i="1"/>
  <c r="Z278" i="1"/>
  <c r="S278" i="1"/>
  <c r="Z277" i="1"/>
  <c r="S277" i="1"/>
  <c r="Z276" i="1"/>
  <c r="S276" i="1"/>
  <c r="Z275" i="1"/>
  <c r="S275" i="1"/>
  <c r="Z274" i="1"/>
  <c r="S274" i="1"/>
  <c r="Z273" i="1"/>
  <c r="S273" i="1"/>
  <c r="Z272" i="1"/>
  <c r="S272" i="1"/>
  <c r="Z271" i="1"/>
  <c r="S271" i="1"/>
  <c r="Z270" i="1"/>
  <c r="S270" i="1"/>
  <c r="Z269" i="1"/>
  <c r="S269" i="1"/>
  <c r="Z268" i="1"/>
  <c r="S268" i="1"/>
  <c r="Z267" i="1"/>
  <c r="S267" i="1"/>
  <c r="Z266" i="1"/>
  <c r="S266" i="1"/>
  <c r="Z265" i="1"/>
  <c r="S265" i="1"/>
  <c r="Z264" i="1"/>
  <c r="S264" i="1"/>
  <c r="Z263" i="1"/>
  <c r="S263" i="1"/>
  <c r="Z262" i="1"/>
  <c r="S262" i="1"/>
  <c r="Z261" i="1"/>
  <c r="S261" i="1"/>
  <c r="Z260" i="1"/>
  <c r="S260" i="1"/>
  <c r="Z259" i="1"/>
  <c r="S259" i="1"/>
  <c r="Z258" i="1"/>
  <c r="S258" i="1"/>
  <c r="Z257" i="1"/>
  <c r="S257" i="1"/>
  <c r="Z256" i="1"/>
  <c r="S256" i="1"/>
  <c r="Z255" i="1"/>
  <c r="S255" i="1"/>
  <c r="Z254" i="1"/>
  <c r="S254" i="1"/>
  <c r="Z253" i="1"/>
  <c r="S253" i="1"/>
  <c r="Z252" i="1"/>
  <c r="S252" i="1"/>
  <c r="Z251" i="1"/>
  <c r="S251" i="1"/>
  <c r="Z250" i="1"/>
  <c r="S250" i="1"/>
  <c r="Z249" i="1"/>
  <c r="S249" i="1"/>
  <c r="Z248" i="1"/>
  <c r="S248" i="1"/>
  <c r="Z247" i="1"/>
  <c r="S247" i="1"/>
  <c r="Z246" i="1"/>
  <c r="S246" i="1"/>
  <c r="Z245" i="1"/>
  <c r="S245" i="1"/>
  <c r="Z244" i="1"/>
  <c r="S244" i="1"/>
  <c r="Z243" i="1"/>
  <c r="S243" i="1"/>
  <c r="Z242" i="1"/>
  <c r="S242" i="1"/>
  <c r="Z241" i="1"/>
  <c r="S241" i="1"/>
  <c r="Z240" i="1"/>
  <c r="S240" i="1"/>
  <c r="Z239" i="1"/>
  <c r="S239" i="1"/>
  <c r="Z238" i="1"/>
  <c r="S238" i="1"/>
  <c r="Z237" i="1"/>
  <c r="S237" i="1"/>
  <c r="Z236" i="1"/>
  <c r="S236" i="1"/>
  <c r="Z235" i="1"/>
  <c r="S235" i="1"/>
  <c r="Z234" i="1"/>
  <c r="S234" i="1"/>
  <c r="Z233" i="1"/>
  <c r="S233" i="1"/>
  <c r="Z232" i="1"/>
  <c r="S232" i="1"/>
  <c r="Z231" i="1"/>
  <c r="S231" i="1"/>
  <c r="Z230" i="1"/>
  <c r="S230" i="1"/>
  <c r="Z229" i="1"/>
  <c r="S229" i="1"/>
  <c r="Z228" i="1"/>
  <c r="S228" i="1"/>
  <c r="Z227" i="1"/>
  <c r="S227" i="1"/>
  <c r="Z226" i="1"/>
  <c r="S226" i="1"/>
  <c r="Z225" i="1"/>
  <c r="S225" i="1"/>
  <c r="Z224" i="1"/>
  <c r="S224" i="1"/>
  <c r="Z223" i="1"/>
  <c r="S223" i="1"/>
  <c r="Z222" i="1"/>
  <c r="S222" i="1"/>
  <c r="Z221" i="1"/>
  <c r="S221" i="1"/>
  <c r="Z220" i="1"/>
  <c r="S220" i="1"/>
  <c r="Z219" i="1"/>
  <c r="S219" i="1"/>
  <c r="Z218" i="1"/>
  <c r="S218" i="1"/>
  <c r="Z217" i="1"/>
  <c r="S217" i="1"/>
  <c r="Z216" i="1"/>
  <c r="S216" i="1"/>
  <c r="Z215" i="1"/>
  <c r="S215" i="1"/>
  <c r="Z214" i="1"/>
  <c r="S214" i="1"/>
  <c r="Z213" i="1"/>
  <c r="S213" i="1"/>
  <c r="Z212" i="1"/>
  <c r="S212" i="1"/>
  <c r="Z211" i="1"/>
  <c r="S211" i="1"/>
  <c r="Z210" i="1"/>
  <c r="S210" i="1"/>
  <c r="Z209" i="1"/>
  <c r="S209" i="1"/>
  <c r="Z208" i="1"/>
  <c r="S208" i="1"/>
  <c r="Z207" i="1"/>
  <c r="S207" i="1"/>
  <c r="Z206" i="1"/>
  <c r="S206" i="1"/>
  <c r="Z205" i="1"/>
  <c r="S205" i="1"/>
  <c r="Z204" i="1"/>
  <c r="S204" i="1"/>
  <c r="Z203" i="1"/>
  <c r="S203" i="1"/>
  <c r="Z202" i="1"/>
  <c r="S202" i="1"/>
  <c r="Z201" i="1"/>
  <c r="S201" i="1"/>
  <c r="Z200" i="1"/>
  <c r="S200" i="1"/>
  <c r="Z199" i="1"/>
  <c r="S199" i="1"/>
  <c r="Z198" i="1"/>
  <c r="S198" i="1"/>
  <c r="Z197" i="1"/>
  <c r="S197" i="1"/>
  <c r="Z196" i="1"/>
  <c r="S196" i="1"/>
  <c r="Z195" i="1"/>
  <c r="S195" i="1"/>
  <c r="Z194" i="1"/>
  <c r="S194" i="1"/>
  <c r="Z193" i="1"/>
  <c r="S193" i="1"/>
  <c r="Z192" i="1"/>
  <c r="S192" i="1"/>
  <c r="Z191" i="1"/>
  <c r="S191" i="1"/>
  <c r="Z190" i="1"/>
  <c r="S190" i="1"/>
  <c r="Z189" i="1"/>
  <c r="S189" i="1"/>
  <c r="Z188" i="1"/>
  <c r="S188" i="1"/>
  <c r="Z187" i="1"/>
  <c r="S187" i="1"/>
  <c r="Z186" i="1"/>
  <c r="S186" i="1"/>
  <c r="Z185" i="1"/>
  <c r="S185" i="1"/>
  <c r="Z184" i="1"/>
  <c r="S184" i="1"/>
  <c r="Z183" i="1"/>
  <c r="S183" i="1"/>
  <c r="Z182" i="1"/>
  <c r="S182" i="1"/>
  <c r="Z181" i="1"/>
  <c r="S181" i="1"/>
  <c r="Z180" i="1"/>
  <c r="S180" i="1"/>
  <c r="Z179" i="1"/>
  <c r="S179" i="1"/>
  <c r="Z178" i="1"/>
  <c r="S178" i="1"/>
  <c r="Z177" i="1"/>
  <c r="S177" i="1"/>
  <c r="Z176" i="1"/>
  <c r="S176" i="1"/>
  <c r="Z175" i="1"/>
  <c r="S175" i="1"/>
  <c r="Z174" i="1"/>
  <c r="S174" i="1"/>
  <c r="Z173" i="1"/>
  <c r="S173" i="1"/>
  <c r="Z172" i="1"/>
  <c r="S172" i="1"/>
  <c r="Z171" i="1"/>
  <c r="S171" i="1"/>
  <c r="Z170" i="1"/>
  <c r="S170" i="1"/>
  <c r="Z169" i="1"/>
  <c r="S169" i="1"/>
  <c r="Z168" i="1"/>
  <c r="S168" i="1"/>
  <c r="Z167" i="1"/>
  <c r="S167" i="1"/>
  <c r="Z166" i="1"/>
  <c r="S166" i="1"/>
  <c r="Z165" i="1"/>
  <c r="S165" i="1"/>
  <c r="Z164" i="1"/>
  <c r="S164" i="1"/>
  <c r="Z163" i="1"/>
  <c r="S163" i="1"/>
  <c r="Z162" i="1"/>
  <c r="S162" i="1"/>
  <c r="Z161" i="1"/>
  <c r="S161" i="1"/>
  <c r="Z160" i="1"/>
  <c r="S160" i="1"/>
  <c r="Z159" i="1"/>
  <c r="S159" i="1"/>
  <c r="Z158" i="1"/>
  <c r="S158" i="1"/>
  <c r="Z157" i="1"/>
  <c r="S157" i="1"/>
  <c r="Z156" i="1"/>
  <c r="S156" i="1"/>
  <c r="Z155" i="1"/>
  <c r="S155" i="1"/>
  <c r="Z154" i="1"/>
  <c r="S154" i="1"/>
  <c r="Z153" i="1"/>
  <c r="S153" i="1"/>
  <c r="Z152" i="1"/>
  <c r="S152" i="1"/>
  <c r="Z151" i="1"/>
  <c r="S151" i="1"/>
  <c r="Z150" i="1"/>
  <c r="S150" i="1"/>
  <c r="Z149" i="1"/>
  <c r="S149" i="1"/>
  <c r="Z148" i="1"/>
  <c r="S148" i="1"/>
  <c r="Z147" i="1"/>
  <c r="S147" i="1"/>
  <c r="Z146" i="1"/>
  <c r="S146" i="1"/>
  <c r="Z145" i="1"/>
  <c r="S145" i="1"/>
  <c r="Z144" i="1"/>
  <c r="S144" i="1"/>
  <c r="Z143" i="1"/>
  <c r="S143" i="1"/>
  <c r="Z142" i="1"/>
  <c r="S142" i="1"/>
  <c r="Z141" i="1"/>
  <c r="S141" i="1"/>
  <c r="Z140" i="1"/>
  <c r="S140" i="1"/>
  <c r="Z139" i="1"/>
  <c r="S139" i="1"/>
  <c r="Z138" i="1"/>
  <c r="S138" i="1"/>
  <c r="Z137" i="1"/>
  <c r="S137" i="1"/>
  <c r="Z136" i="1"/>
  <c r="S136" i="1"/>
  <c r="Z135" i="1"/>
  <c r="S135" i="1"/>
  <c r="Z134" i="1"/>
  <c r="S134" i="1"/>
  <c r="Z133" i="1"/>
  <c r="S133" i="1"/>
  <c r="Z132" i="1"/>
  <c r="S132" i="1"/>
  <c r="Z131" i="1"/>
  <c r="S131" i="1"/>
  <c r="Z130" i="1"/>
  <c r="S130" i="1"/>
  <c r="Z129" i="1"/>
  <c r="S129" i="1"/>
  <c r="Z128" i="1"/>
  <c r="S128" i="1"/>
  <c r="Z127" i="1"/>
  <c r="S127" i="1"/>
  <c r="Z126" i="1"/>
  <c r="S126" i="1"/>
  <c r="Z125" i="1"/>
  <c r="S125" i="1"/>
  <c r="Z124" i="1"/>
  <c r="S124" i="1"/>
  <c r="Z123" i="1"/>
  <c r="S123" i="1"/>
  <c r="Z122" i="1"/>
  <c r="S122" i="1"/>
  <c r="Z121" i="1"/>
  <c r="S121" i="1"/>
  <c r="Z120" i="1"/>
  <c r="S120" i="1"/>
  <c r="Z119" i="1"/>
  <c r="S119" i="1"/>
  <c r="Z118" i="1"/>
  <c r="S118" i="1"/>
  <c r="Z117" i="1"/>
  <c r="S117" i="1"/>
  <c r="Z116" i="1"/>
  <c r="S116" i="1"/>
  <c r="Z115" i="1"/>
  <c r="S115" i="1"/>
  <c r="Z114" i="1"/>
  <c r="S114" i="1"/>
  <c r="Z113" i="1"/>
  <c r="S113" i="1"/>
  <c r="Z112" i="1"/>
  <c r="S112" i="1"/>
  <c r="Z111" i="1"/>
  <c r="S111" i="1"/>
  <c r="Z110" i="1"/>
  <c r="S110" i="1"/>
  <c r="Z109" i="1"/>
  <c r="S109" i="1"/>
  <c r="Z108" i="1"/>
  <c r="S108" i="1"/>
  <c r="Z107" i="1"/>
  <c r="S107" i="1"/>
  <c r="Z106" i="1"/>
  <c r="S106" i="1"/>
  <c r="Z105" i="1"/>
  <c r="S105" i="1"/>
  <c r="Z104" i="1"/>
  <c r="S104" i="1"/>
  <c r="Z103" i="1"/>
  <c r="S103" i="1"/>
  <c r="Z102" i="1"/>
  <c r="S102" i="1"/>
  <c r="Z101" i="1"/>
  <c r="S101" i="1"/>
  <c r="Z100" i="1"/>
  <c r="S100" i="1"/>
  <c r="Z99" i="1"/>
  <c r="S99" i="1"/>
  <c r="Z98" i="1"/>
  <c r="S98" i="1"/>
  <c r="Z97" i="1"/>
  <c r="S97" i="1"/>
  <c r="Z96" i="1"/>
  <c r="S96" i="1"/>
  <c r="Z95" i="1"/>
  <c r="S95" i="1"/>
  <c r="Z94" i="1"/>
  <c r="S94" i="1"/>
  <c r="Z93" i="1"/>
  <c r="S93" i="1"/>
  <c r="Z92" i="1"/>
  <c r="S92" i="1"/>
  <c r="Z91" i="1"/>
  <c r="S91" i="1"/>
  <c r="Z90" i="1"/>
  <c r="S90" i="1"/>
  <c r="Z89" i="1"/>
  <c r="S89" i="1"/>
  <c r="Z88" i="1"/>
  <c r="S88" i="1"/>
  <c r="Z87" i="1"/>
  <c r="S87" i="1"/>
  <c r="Z86" i="1"/>
  <c r="S86" i="1"/>
  <c r="Z85" i="1"/>
  <c r="S85" i="1"/>
  <c r="Z84" i="1"/>
  <c r="S84" i="1"/>
  <c r="Z83" i="1"/>
  <c r="S83" i="1"/>
  <c r="Z82" i="1"/>
  <c r="S82" i="1"/>
  <c r="Z81" i="1"/>
  <c r="S81" i="1"/>
  <c r="Z80" i="1"/>
  <c r="S80" i="1"/>
  <c r="Z79" i="1"/>
  <c r="S79" i="1"/>
  <c r="Z78" i="1"/>
  <c r="S78" i="1"/>
  <c r="Z77" i="1"/>
  <c r="S77" i="1"/>
  <c r="Z76" i="1"/>
  <c r="S76" i="1"/>
  <c r="Z75" i="1"/>
  <c r="S75" i="1"/>
  <c r="Z74" i="1"/>
  <c r="S74" i="1"/>
  <c r="Z73" i="1"/>
  <c r="S73" i="1"/>
  <c r="Z72" i="1"/>
  <c r="S72" i="1"/>
  <c r="Z71" i="1"/>
  <c r="S71" i="1"/>
  <c r="Z70" i="1"/>
  <c r="S70" i="1"/>
  <c r="Z69" i="1"/>
  <c r="S69" i="1"/>
  <c r="Z68" i="1"/>
  <c r="S68" i="1"/>
  <c r="Z67" i="1"/>
  <c r="S67" i="1"/>
  <c r="Z66" i="1"/>
  <c r="S66" i="1"/>
  <c r="Z65" i="1"/>
  <c r="S65" i="1"/>
  <c r="Z64" i="1"/>
  <c r="S64" i="1"/>
  <c r="Z63" i="1"/>
  <c r="S63" i="1"/>
  <c r="Z62" i="1"/>
  <c r="S62" i="1"/>
  <c r="Z61" i="1"/>
  <c r="S61" i="1"/>
  <c r="Z60" i="1"/>
  <c r="S60" i="1"/>
  <c r="Z59" i="1"/>
  <c r="S59" i="1"/>
  <c r="Z58" i="1"/>
  <c r="S58" i="1"/>
  <c r="Z57" i="1"/>
  <c r="S57" i="1"/>
  <c r="Z56" i="1"/>
  <c r="S56" i="1"/>
  <c r="Z55" i="1"/>
  <c r="S55" i="1"/>
  <c r="Z54" i="1"/>
  <c r="S54" i="1"/>
  <c r="Z53" i="1"/>
  <c r="S53" i="1"/>
  <c r="Z52" i="1"/>
  <c r="S52" i="1"/>
  <c r="Z51" i="1"/>
  <c r="S51" i="1"/>
  <c r="Z50" i="1"/>
  <c r="S50" i="1"/>
  <c r="Z49" i="1"/>
  <c r="S49" i="1"/>
  <c r="Z48" i="1"/>
  <c r="S48" i="1"/>
  <c r="Z47" i="1"/>
  <c r="S47" i="1"/>
  <c r="Z46" i="1"/>
  <c r="S46" i="1"/>
  <c r="Z45" i="1"/>
  <c r="S45" i="1"/>
  <c r="Z44" i="1"/>
  <c r="S44" i="1"/>
  <c r="Z43" i="1"/>
  <c r="S43" i="1"/>
  <c r="Z42" i="1"/>
  <c r="S42" i="1"/>
  <c r="Z41" i="1"/>
  <c r="S41" i="1"/>
  <c r="Z40" i="1"/>
  <c r="S40" i="1"/>
  <c r="Z39" i="1"/>
  <c r="S39" i="1"/>
  <c r="Z38" i="1"/>
  <c r="S38" i="1"/>
  <c r="Z37" i="1"/>
  <c r="S37" i="1"/>
  <c r="Z36" i="1"/>
  <c r="S36" i="1"/>
  <c r="Z35" i="1"/>
  <c r="S35" i="1"/>
  <c r="Z34" i="1"/>
  <c r="S34" i="1"/>
  <c r="Z33" i="1"/>
  <c r="S33" i="1"/>
  <c r="Z32" i="1"/>
  <c r="S32" i="1"/>
  <c r="Z31" i="1"/>
  <c r="S31" i="1"/>
  <c r="Z30" i="1"/>
  <c r="S30" i="1"/>
  <c r="Z29" i="1"/>
  <c r="S29" i="1"/>
  <c r="Z28" i="1"/>
  <c r="S28" i="1"/>
  <c r="Z27" i="1"/>
  <c r="S27" i="1"/>
  <c r="Z26" i="1"/>
  <c r="S26" i="1"/>
  <c r="Z25" i="1"/>
  <c r="S25" i="1"/>
  <c r="Z24" i="1"/>
  <c r="S24" i="1"/>
  <c r="Z23" i="1"/>
  <c r="S23" i="1"/>
  <c r="Z22" i="1"/>
  <c r="S22" i="1"/>
  <c r="Z21" i="1"/>
  <c r="S21" i="1"/>
  <c r="Z20" i="1"/>
  <c r="S20" i="1"/>
  <c r="Z19" i="1"/>
  <c r="S19" i="1"/>
  <c r="Z18" i="1"/>
  <c r="S18" i="1"/>
  <c r="Z17" i="1"/>
  <c r="S17" i="1"/>
  <c r="Z16" i="1"/>
  <c r="S16" i="1"/>
  <c r="Z15" i="1"/>
  <c r="S15" i="1"/>
  <c r="Z14" i="1"/>
  <c r="S14" i="1"/>
  <c r="Z13" i="1"/>
  <c r="S13" i="1"/>
  <c r="Z12" i="1"/>
  <c r="S12" i="1"/>
  <c r="Z11" i="1"/>
  <c r="S11" i="1"/>
  <c r="Z10" i="1"/>
  <c r="S10" i="1"/>
  <c r="Z9" i="1"/>
  <c r="S9" i="1"/>
  <c r="Z8" i="1"/>
  <c r="S8" i="1"/>
  <c r="Z7" i="1"/>
  <c r="S7" i="1"/>
  <c r="Z6" i="1"/>
  <c r="S6" i="1"/>
  <c r="Z5" i="1"/>
  <c r="S5" i="1"/>
  <c r="Z4" i="1"/>
  <c r="S4" i="1"/>
  <c r="Z3" i="1"/>
  <c r="S3" i="1"/>
  <c r="Z2" i="1"/>
  <c r="S2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951" uniqueCount="496">
  <si>
    <t>36.9 °C</t>
  </si>
  <si>
    <t>0s</t>
  </si>
  <si>
    <t>37.1 °C</t>
  </si>
  <si>
    <t>140s</t>
  </si>
  <si>
    <t>281s</t>
  </si>
  <si>
    <t>421s</t>
  </si>
  <si>
    <t>561s</t>
  </si>
  <si>
    <t>37.0 °C</t>
  </si>
  <si>
    <t>702s</t>
  </si>
  <si>
    <t>842s</t>
  </si>
  <si>
    <t>983s</t>
  </si>
  <si>
    <t>1123s</t>
  </si>
  <si>
    <t>1263s</t>
  </si>
  <si>
    <t>1404s</t>
  </si>
  <si>
    <t>1544s</t>
  </si>
  <si>
    <t>1684s</t>
  </si>
  <si>
    <t>1825s</t>
  </si>
  <si>
    <t>1965s</t>
  </si>
  <si>
    <t>2106s</t>
  </si>
  <si>
    <t>2246s</t>
  </si>
  <si>
    <t>2386s</t>
  </si>
  <si>
    <t>2527s</t>
  </si>
  <si>
    <t>2667s</t>
  </si>
  <si>
    <t>2807s</t>
  </si>
  <si>
    <t>2948s</t>
  </si>
  <si>
    <t>3088s</t>
  </si>
  <si>
    <t>37.2 °C</t>
  </si>
  <si>
    <t>3229s</t>
  </si>
  <si>
    <t>3369s</t>
  </si>
  <si>
    <t>3509s</t>
  </si>
  <si>
    <t>3650s</t>
  </si>
  <si>
    <t>3790s</t>
  </si>
  <si>
    <t>3930s</t>
  </si>
  <si>
    <t>4071s</t>
  </si>
  <si>
    <t>4211s</t>
  </si>
  <si>
    <t>4352s</t>
  </si>
  <si>
    <t>4492s</t>
  </si>
  <si>
    <t>4632s</t>
  </si>
  <si>
    <t>4773s</t>
  </si>
  <si>
    <t>4913s</t>
  </si>
  <si>
    <t>5053s</t>
  </si>
  <si>
    <t>5194s</t>
  </si>
  <si>
    <t>5334s</t>
  </si>
  <si>
    <t>5475s</t>
  </si>
  <si>
    <t>5615s</t>
  </si>
  <si>
    <t>5755s</t>
  </si>
  <si>
    <t>5896s</t>
  </si>
  <si>
    <t>6036s</t>
  </si>
  <si>
    <t>37.3 °C</t>
  </si>
  <si>
    <t>6176s</t>
  </si>
  <si>
    <t>6317s</t>
  </si>
  <si>
    <t>6457s</t>
  </si>
  <si>
    <t>6597s</t>
  </si>
  <si>
    <t>6738s</t>
  </si>
  <si>
    <t>6878s</t>
  </si>
  <si>
    <t>7019s</t>
  </si>
  <si>
    <t>7159s</t>
  </si>
  <si>
    <t>7299s</t>
  </si>
  <si>
    <t>7440s</t>
  </si>
  <si>
    <t>7580s</t>
  </si>
  <si>
    <t>7720s</t>
  </si>
  <si>
    <t>7861s</t>
  </si>
  <si>
    <t>8001s</t>
  </si>
  <si>
    <t>8142s</t>
  </si>
  <si>
    <t>37.4 °C</t>
  </si>
  <si>
    <t>8282s</t>
  </si>
  <si>
    <t>8422s</t>
  </si>
  <si>
    <t>8563s</t>
  </si>
  <si>
    <t>8703s</t>
  </si>
  <si>
    <t>8843s</t>
  </si>
  <si>
    <t>8984s</t>
  </si>
  <si>
    <t>9124s</t>
  </si>
  <si>
    <t>9265s</t>
  </si>
  <si>
    <t>9405s</t>
  </si>
  <si>
    <t>9545s</t>
  </si>
  <si>
    <t>9686s</t>
  </si>
  <si>
    <t>9826s</t>
  </si>
  <si>
    <t>9966s</t>
  </si>
  <si>
    <t>10107s</t>
  </si>
  <si>
    <t>10247s</t>
  </si>
  <si>
    <t>10388s</t>
  </si>
  <si>
    <t>10528s</t>
  </si>
  <si>
    <t>10668s</t>
  </si>
  <si>
    <t>10809s</t>
  </si>
  <si>
    <t>10949s</t>
  </si>
  <si>
    <t>11089s</t>
  </si>
  <si>
    <t>11230s</t>
  </si>
  <si>
    <t>11370s</t>
  </si>
  <si>
    <t>11511s</t>
  </si>
  <si>
    <t>11654s</t>
  </si>
  <si>
    <t>11794s</t>
  </si>
  <si>
    <t>11934s</t>
  </si>
  <si>
    <t>12075s</t>
  </si>
  <si>
    <t>12215s</t>
  </si>
  <si>
    <t>12356s</t>
  </si>
  <si>
    <t>12496s</t>
  </si>
  <si>
    <t>12636s</t>
  </si>
  <si>
    <t>12777s</t>
  </si>
  <si>
    <t>12917s</t>
  </si>
  <si>
    <t>13057s</t>
  </si>
  <si>
    <t>13198s</t>
  </si>
  <si>
    <t>13338s</t>
  </si>
  <si>
    <t>13479s</t>
  </si>
  <si>
    <t>13619s</t>
  </si>
  <si>
    <t>13759s</t>
  </si>
  <si>
    <t>13900s</t>
  </si>
  <si>
    <t>14040s</t>
  </si>
  <si>
    <t>14180s</t>
  </si>
  <si>
    <t>14321s</t>
  </si>
  <si>
    <t>14461s</t>
  </si>
  <si>
    <t>14601s</t>
  </si>
  <si>
    <t>14742s</t>
  </si>
  <si>
    <t>14882s</t>
  </si>
  <si>
    <t>15023s</t>
  </si>
  <si>
    <t>15163s</t>
  </si>
  <si>
    <t>15303s</t>
  </si>
  <si>
    <t>15444s</t>
  </si>
  <si>
    <t>15584s</t>
  </si>
  <si>
    <t>15724s</t>
  </si>
  <si>
    <t>15865s</t>
  </si>
  <si>
    <t>16005s</t>
  </si>
  <si>
    <t>16146s</t>
  </si>
  <si>
    <t>16286s</t>
  </si>
  <si>
    <t>16426s</t>
  </si>
  <si>
    <t>16567s</t>
  </si>
  <si>
    <t>16707s</t>
  </si>
  <si>
    <t>16847s</t>
  </si>
  <si>
    <t>16988s</t>
  </si>
  <si>
    <t>17128s</t>
  </si>
  <si>
    <t>17269s</t>
  </si>
  <si>
    <t>17409s</t>
  </si>
  <si>
    <t>17549s</t>
  </si>
  <si>
    <t>17690s</t>
  </si>
  <si>
    <t>17830s</t>
  </si>
  <si>
    <t>17970s</t>
  </si>
  <si>
    <t>18111s</t>
  </si>
  <si>
    <t>18251s</t>
  </si>
  <si>
    <t>18392s</t>
  </si>
  <si>
    <t>18532s</t>
  </si>
  <si>
    <t>18672s</t>
  </si>
  <si>
    <t>18813s</t>
  </si>
  <si>
    <t>18953s</t>
  </si>
  <si>
    <t>19093s</t>
  </si>
  <si>
    <t>19234s</t>
  </si>
  <si>
    <t>19374s</t>
  </si>
  <si>
    <t>19514s</t>
  </si>
  <si>
    <t>19655s</t>
  </si>
  <si>
    <t>19795s</t>
  </si>
  <si>
    <t>19936s</t>
  </si>
  <si>
    <t>20076s</t>
  </si>
  <si>
    <t>20216s</t>
  </si>
  <si>
    <t>20357s</t>
  </si>
  <si>
    <t>20497s</t>
  </si>
  <si>
    <t>20637s</t>
  </si>
  <si>
    <t>20778s</t>
  </si>
  <si>
    <t>20918s</t>
  </si>
  <si>
    <t>21059s</t>
  </si>
  <si>
    <t>21199s</t>
  </si>
  <si>
    <t>21339s</t>
  </si>
  <si>
    <t>21480s</t>
  </si>
  <si>
    <t>21620s</t>
  </si>
  <si>
    <t>21760s</t>
  </si>
  <si>
    <t>21901s</t>
  </si>
  <si>
    <t>22041s</t>
  </si>
  <si>
    <t>22182s</t>
  </si>
  <si>
    <t>22322s</t>
  </si>
  <si>
    <t>22462s</t>
  </si>
  <si>
    <t>22603s</t>
  </si>
  <si>
    <t>22743s</t>
  </si>
  <si>
    <t>22883s</t>
  </si>
  <si>
    <t>23024s</t>
  </si>
  <si>
    <t>23164s</t>
  </si>
  <si>
    <t>23305s</t>
  </si>
  <si>
    <t>23445s</t>
  </si>
  <si>
    <t>23585s</t>
  </si>
  <si>
    <t>23726s</t>
  </si>
  <si>
    <t>23866s</t>
  </si>
  <si>
    <t>24006s</t>
  </si>
  <si>
    <t>37.5 °C</t>
  </si>
  <si>
    <t>24147s</t>
  </si>
  <si>
    <t>24287s</t>
  </si>
  <si>
    <t>24428s</t>
  </si>
  <si>
    <t>24568s</t>
  </si>
  <si>
    <t>24708s</t>
  </si>
  <si>
    <t>24849s</t>
  </si>
  <si>
    <t>24989s</t>
  </si>
  <si>
    <t>25129s</t>
  </si>
  <si>
    <t>25270s</t>
  </si>
  <si>
    <t>25410s</t>
  </si>
  <si>
    <t>25550s</t>
  </si>
  <si>
    <t>25691s</t>
  </si>
  <si>
    <t>25831s</t>
  </si>
  <si>
    <t>25972s</t>
  </si>
  <si>
    <t>26112s</t>
  </si>
  <si>
    <t>26252s</t>
  </si>
  <si>
    <t>26393s</t>
  </si>
  <si>
    <t>26533s</t>
  </si>
  <si>
    <t>26673s</t>
  </si>
  <si>
    <t>26814s</t>
  </si>
  <si>
    <t>26954s</t>
  </si>
  <si>
    <t>27095s</t>
  </si>
  <si>
    <t>27235s</t>
  </si>
  <si>
    <t>27375s</t>
  </si>
  <si>
    <t>27516s</t>
  </si>
  <si>
    <t>27656s</t>
  </si>
  <si>
    <t>27796s</t>
  </si>
  <si>
    <t>27937s</t>
  </si>
  <si>
    <t>28077s</t>
  </si>
  <si>
    <t>28218s</t>
  </si>
  <si>
    <t>28358s</t>
  </si>
  <si>
    <t>28498s</t>
  </si>
  <si>
    <t>28639s</t>
  </si>
  <si>
    <t>28779s</t>
  </si>
  <si>
    <t>28919s</t>
  </si>
  <si>
    <t>29060s</t>
  </si>
  <si>
    <t>29200s</t>
  </si>
  <si>
    <t>29341s</t>
  </si>
  <si>
    <t>29481s</t>
  </si>
  <si>
    <t>29621s</t>
  </si>
  <si>
    <t>29762s</t>
  </si>
  <si>
    <t>29902s</t>
  </si>
  <si>
    <t>30042s</t>
  </si>
  <si>
    <t>30183s</t>
  </si>
  <si>
    <t>30323s</t>
  </si>
  <si>
    <t>30464s</t>
  </si>
  <si>
    <t>30604s</t>
  </si>
  <si>
    <t>30744s</t>
  </si>
  <si>
    <t>30885s</t>
  </si>
  <si>
    <t>31025s</t>
  </si>
  <si>
    <t>31165s</t>
  </si>
  <si>
    <t>31306s</t>
  </si>
  <si>
    <t>31446s</t>
  </si>
  <si>
    <t>31586s</t>
  </si>
  <si>
    <t>31727s</t>
  </si>
  <si>
    <t>31867s</t>
  </si>
  <si>
    <t>32008s</t>
  </si>
  <si>
    <t>32148s</t>
  </si>
  <si>
    <t>32288s</t>
  </si>
  <si>
    <t>32429s</t>
  </si>
  <si>
    <t>32569s</t>
  </si>
  <si>
    <t>32712s</t>
  </si>
  <si>
    <t>32855s</t>
  </si>
  <si>
    <t>32996s</t>
  </si>
  <si>
    <t>33136s</t>
  </si>
  <si>
    <t>33276s</t>
  </si>
  <si>
    <t>33417s</t>
  </si>
  <si>
    <t>33557s</t>
  </si>
  <si>
    <t>33698s</t>
  </si>
  <si>
    <t>33838s</t>
  </si>
  <si>
    <t>33978s</t>
  </si>
  <si>
    <t>34119s</t>
  </si>
  <si>
    <t>34259s</t>
  </si>
  <si>
    <t>34399s</t>
  </si>
  <si>
    <t>34540s</t>
  </si>
  <si>
    <t>34680s</t>
  </si>
  <si>
    <t>34821s</t>
  </si>
  <si>
    <t>34961s</t>
  </si>
  <si>
    <t>35101s</t>
  </si>
  <si>
    <t>35242s</t>
  </si>
  <si>
    <t>35382s</t>
  </si>
  <si>
    <t>35522s</t>
  </si>
  <si>
    <t>35663s</t>
  </si>
  <si>
    <t>35803s</t>
  </si>
  <si>
    <t>35944s</t>
  </si>
  <si>
    <t>36084s</t>
  </si>
  <si>
    <t>36224s</t>
  </si>
  <si>
    <t>36365s</t>
  </si>
  <si>
    <t>36505s</t>
  </si>
  <si>
    <t>36645s</t>
  </si>
  <si>
    <t>36786s</t>
  </si>
  <si>
    <t>36926s</t>
  </si>
  <si>
    <t>37067s</t>
  </si>
  <si>
    <t>37207s</t>
  </si>
  <si>
    <t>37347s</t>
  </si>
  <si>
    <t>37488s</t>
  </si>
  <si>
    <t>37628s</t>
  </si>
  <si>
    <t>37768s</t>
  </si>
  <si>
    <t>37909s</t>
  </si>
  <si>
    <t>38049s</t>
  </si>
  <si>
    <t>38190s</t>
  </si>
  <si>
    <t>38330s</t>
  </si>
  <si>
    <t>38470s</t>
  </si>
  <si>
    <t>38611s</t>
  </si>
  <si>
    <t>38751s</t>
  </si>
  <si>
    <t>38891s</t>
  </si>
  <si>
    <t>39032s</t>
  </si>
  <si>
    <t>39172s</t>
  </si>
  <si>
    <t>39312s</t>
  </si>
  <si>
    <t>39453s</t>
  </si>
  <si>
    <t>39593s</t>
  </si>
  <si>
    <t>39734s</t>
  </si>
  <si>
    <t>39874s</t>
  </si>
  <si>
    <t>40014s</t>
  </si>
  <si>
    <t>40155s</t>
  </si>
  <si>
    <t>40295s</t>
  </si>
  <si>
    <t>40435s</t>
  </si>
  <si>
    <t>40576s</t>
  </si>
  <si>
    <t>40716s</t>
  </si>
  <si>
    <t>40857s</t>
  </si>
  <si>
    <t>40997s</t>
  </si>
  <si>
    <t>41137s</t>
  </si>
  <si>
    <t>41278s</t>
  </si>
  <si>
    <t>41418s</t>
  </si>
  <si>
    <t>41558s</t>
  </si>
  <si>
    <t>41699s</t>
  </si>
  <si>
    <t>41839s</t>
  </si>
  <si>
    <t>41980s</t>
  </si>
  <si>
    <t>42120s</t>
  </si>
  <si>
    <t>42260s</t>
  </si>
  <si>
    <t>42401s</t>
  </si>
  <si>
    <t>42541s</t>
  </si>
  <si>
    <t>42681s</t>
  </si>
  <si>
    <t>42822s</t>
  </si>
  <si>
    <t>42962s</t>
  </si>
  <si>
    <t>43102s</t>
  </si>
  <si>
    <t>43243s</t>
  </si>
  <si>
    <t>43383s</t>
  </si>
  <si>
    <t>43524s</t>
  </si>
  <si>
    <t>43664s</t>
  </si>
  <si>
    <t>43804s</t>
  </si>
  <si>
    <t>43945s</t>
  </si>
  <si>
    <t>44085s</t>
  </si>
  <si>
    <t>44225s</t>
  </si>
  <si>
    <t>44366s</t>
  </si>
  <si>
    <t>44506s</t>
  </si>
  <si>
    <t>44647s</t>
  </si>
  <si>
    <t>44787s</t>
  </si>
  <si>
    <t>44927s</t>
  </si>
  <si>
    <t>45068s</t>
  </si>
  <si>
    <t>45208s</t>
  </si>
  <si>
    <t>45348s</t>
  </si>
  <si>
    <t>45492s</t>
  </si>
  <si>
    <t>45632s</t>
  </si>
  <si>
    <t>45772s</t>
  </si>
  <si>
    <t>45913s</t>
  </si>
  <si>
    <t>46053s</t>
  </si>
  <si>
    <t>46193s</t>
  </si>
  <si>
    <t>46334s</t>
  </si>
  <si>
    <t>46474s</t>
  </si>
  <si>
    <t>46615s</t>
  </si>
  <si>
    <t>46755s</t>
  </si>
  <si>
    <t>46895s</t>
  </si>
  <si>
    <t>47036s</t>
  </si>
  <si>
    <t>47176s</t>
  </si>
  <si>
    <t>47316s</t>
  </si>
  <si>
    <t>47457s</t>
  </si>
  <si>
    <t>47597s</t>
  </si>
  <si>
    <t>47738s</t>
  </si>
  <si>
    <t>47878s</t>
  </si>
  <si>
    <t>48018s</t>
  </si>
  <si>
    <t>48159s</t>
  </si>
  <si>
    <t>48299s</t>
  </si>
  <si>
    <t>48439s</t>
  </si>
  <si>
    <t>48580s</t>
  </si>
  <si>
    <t>48720s</t>
  </si>
  <si>
    <t>48861s</t>
  </si>
  <si>
    <t>49001s</t>
  </si>
  <si>
    <t>49141s</t>
  </si>
  <si>
    <t>49282s</t>
  </si>
  <si>
    <t>49422s</t>
  </si>
  <si>
    <t>49562s</t>
  </si>
  <si>
    <t>49703s</t>
  </si>
  <si>
    <t>49843s</t>
  </si>
  <si>
    <t>49984s</t>
  </si>
  <si>
    <t>50124s</t>
  </si>
  <si>
    <t>50264s</t>
  </si>
  <si>
    <t>50405s</t>
  </si>
  <si>
    <t>50545s</t>
  </si>
  <si>
    <t>50685s</t>
  </si>
  <si>
    <t>50826s</t>
  </si>
  <si>
    <t>50966s</t>
  </si>
  <si>
    <t>51106s</t>
  </si>
  <si>
    <t>51247s</t>
  </si>
  <si>
    <t>51387s</t>
  </si>
  <si>
    <t>51528s</t>
  </si>
  <si>
    <t>51668s</t>
  </si>
  <si>
    <t>51808s</t>
  </si>
  <si>
    <t>51949s</t>
  </si>
  <si>
    <t>52089s</t>
  </si>
  <si>
    <t>52229s</t>
  </si>
  <si>
    <t>52370s</t>
  </si>
  <si>
    <t>52510s</t>
  </si>
  <si>
    <t>52651s</t>
  </si>
  <si>
    <t>52791s</t>
  </si>
  <si>
    <t>52931s</t>
  </si>
  <si>
    <t>53072s</t>
  </si>
  <si>
    <t>53212s</t>
  </si>
  <si>
    <t>53352s</t>
  </si>
  <si>
    <t>53493s</t>
  </si>
  <si>
    <t>53633s</t>
  </si>
  <si>
    <t>53774s</t>
  </si>
  <si>
    <t>53914s</t>
  </si>
  <si>
    <t>54054s</t>
  </si>
  <si>
    <t>54195s</t>
  </si>
  <si>
    <t>54335s</t>
  </si>
  <si>
    <t>54475s</t>
  </si>
  <si>
    <t>54616s</t>
  </si>
  <si>
    <t>54756s</t>
  </si>
  <si>
    <t>54897s</t>
  </si>
  <si>
    <t>55037s</t>
  </si>
  <si>
    <t>55177s</t>
  </si>
  <si>
    <t>55318s</t>
  </si>
  <si>
    <t>55458s</t>
  </si>
  <si>
    <t>55598s</t>
  </si>
  <si>
    <t>55739s</t>
  </si>
  <si>
    <t>55879s</t>
  </si>
  <si>
    <t>56020s</t>
  </si>
  <si>
    <t>56160s</t>
  </si>
  <si>
    <t>56300s</t>
  </si>
  <si>
    <t>56441s</t>
  </si>
  <si>
    <t>56581s</t>
  </si>
  <si>
    <t>56721s</t>
  </si>
  <si>
    <t>56862s</t>
  </si>
  <si>
    <t>57002s</t>
  </si>
  <si>
    <t>57142s</t>
  </si>
  <si>
    <t>57283s</t>
  </si>
  <si>
    <t>57423s</t>
  </si>
  <si>
    <t>57564s</t>
  </si>
  <si>
    <t>57704s</t>
  </si>
  <si>
    <t>57844s</t>
  </si>
  <si>
    <t>57985s</t>
  </si>
  <si>
    <t>58125s</t>
  </si>
  <si>
    <t>58265s</t>
  </si>
  <si>
    <t>58406s</t>
  </si>
  <si>
    <t>58546s</t>
  </si>
  <si>
    <t>58687s</t>
  </si>
  <si>
    <t>58827s</t>
  </si>
  <si>
    <t>58967s</t>
  </si>
  <si>
    <t>59108s</t>
  </si>
  <si>
    <t>59248s</t>
  </si>
  <si>
    <t>59388s</t>
  </si>
  <si>
    <t>59529s</t>
  </si>
  <si>
    <t>59669s</t>
  </si>
  <si>
    <t>59810s</t>
  </si>
  <si>
    <t>59950s</t>
  </si>
  <si>
    <t>60090s</t>
  </si>
  <si>
    <t>60231s</t>
  </si>
  <si>
    <t>60371s</t>
  </si>
  <si>
    <t>60511s</t>
  </si>
  <si>
    <t>60652s</t>
  </si>
  <si>
    <t>60792s</t>
  </si>
  <si>
    <t>60933s</t>
  </si>
  <si>
    <t>61073s</t>
  </si>
  <si>
    <t>61213s</t>
  </si>
  <si>
    <t>61354s</t>
  </si>
  <si>
    <t>61494s</t>
  </si>
  <si>
    <t>61634s</t>
  </si>
  <si>
    <t>61775s</t>
  </si>
  <si>
    <t>61915s</t>
  </si>
  <si>
    <t>62055s</t>
  </si>
  <si>
    <t>62196s</t>
  </si>
  <si>
    <t>62336s</t>
  </si>
  <si>
    <t>62477s</t>
  </si>
  <si>
    <t>62617s</t>
  </si>
  <si>
    <t>62757s</t>
  </si>
  <si>
    <t>62898s</t>
  </si>
  <si>
    <t>63038s</t>
  </si>
  <si>
    <t>63178s</t>
  </si>
  <si>
    <t>63319s</t>
  </si>
  <si>
    <t>63459s</t>
  </si>
  <si>
    <t>63600s</t>
  </si>
  <si>
    <t>63740s</t>
  </si>
  <si>
    <t>63880s</t>
  </si>
  <si>
    <t>64021s</t>
  </si>
  <si>
    <t>64161s</t>
  </si>
  <si>
    <t>64301s</t>
  </si>
  <si>
    <t>64442s</t>
  </si>
  <si>
    <t>64582s</t>
  </si>
  <si>
    <t>64723s</t>
  </si>
  <si>
    <t>06072017-005.wsp</t>
  </si>
  <si>
    <t>Location in well plate</t>
  </si>
  <si>
    <t>Temp</t>
  </si>
  <si>
    <t>time(s)</t>
  </si>
  <si>
    <t>time(h)</t>
  </si>
  <si>
    <t>U136B MOI 1 on tolC KO mean</t>
  </si>
  <si>
    <t>U136B MOI 1 on BW25113 mean</t>
  </si>
  <si>
    <t>U136B MOI 0 on BW25113 mean</t>
  </si>
  <si>
    <t>U136B MOI 0 on tolC KO mean</t>
  </si>
  <si>
    <t>U136B MOI 1 on tolC KO Rep 1</t>
  </si>
  <si>
    <t>U136B MOI 1 on tolC KO Rep 2</t>
  </si>
  <si>
    <t>U136B MOI 1 on tolC KO Rep 3</t>
  </si>
  <si>
    <t>U136B MOI 1 on BW25113 Rep 1</t>
  </si>
  <si>
    <t>U136B MOI 1 on BW25113 Rep 2</t>
  </si>
  <si>
    <t>U136B MOI 1 on BW25113 Rep 3</t>
  </si>
  <si>
    <t>U136B MOI 0 on BW25113 Rep 1</t>
  </si>
  <si>
    <t>U136B MOI 0 on BW25113 Rep 2</t>
  </si>
  <si>
    <t>U136B MOI 0 on BW25113 Rep 3</t>
  </si>
  <si>
    <t>U136B MOI 0 on BW25113 Rep 4</t>
  </si>
  <si>
    <t>U136B MOI 0 on BW25113 Rep 5</t>
  </si>
  <si>
    <t>U136B MOI 0 on BW25113 Rep 6</t>
  </si>
  <si>
    <t>U136B MOI 0 on tolC KO Rep 1</t>
  </si>
  <si>
    <t>U136B MOI 0 on tolC KO Rep 2</t>
  </si>
  <si>
    <t>U136B MOI 0 on tolC KO Rep 3</t>
  </si>
  <si>
    <t>U136B MOI 0 on tolC KO Rep 4</t>
  </si>
  <si>
    <t>U136B MOI 0 on tolC KO Rep 5</t>
  </si>
  <si>
    <t>U136B MOI 0 on tolC KO Rep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1" fillId="0" borderId="0" xfId="0" applyNumberFormat="1" applyFont="1"/>
    <xf numFmtId="0" fontId="1" fillId="2" borderId="0" xfId="0" applyFont="1" applyFill="1"/>
    <xf numFmtId="0" fontId="1" fillId="0" borderId="0" xfId="0" applyFont="1"/>
    <xf numFmtId="0" fontId="1" fillId="3" borderId="0" xfId="0" applyFont="1" applyFill="1"/>
    <xf numFmtId="2" fontId="1" fillId="0" borderId="0" xfId="0" applyNumberFormat="1" applyFont="1"/>
    <xf numFmtId="0" fontId="1" fillId="4" borderId="0" xfId="0" applyFont="1" applyFill="1"/>
    <xf numFmtId="0" fontId="1" fillId="5" borderId="0" xfId="0" applyFont="1" applyFill="1"/>
    <xf numFmtId="49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4AB00-3707-2440-B690-E8B2E71140DC}">
  <dimension ref="A1:Z464"/>
  <sheetViews>
    <sheetView tabSelected="1" topLeftCell="C1" workbookViewId="0">
      <selection activeCell="C1" sqref="C1"/>
    </sheetView>
  </sheetViews>
  <sheetFormatPr baseColWidth="10" defaultRowHeight="16" x14ac:dyDescent="0.2"/>
  <cols>
    <col min="1" max="2" width="10.83203125" style="3"/>
    <col min="3" max="3" width="10.83203125" style="5"/>
    <col min="5" max="7" width="10.83203125" style="2"/>
    <col min="8" max="8" width="10.83203125" style="3"/>
    <col min="9" max="11" width="10.83203125" style="4"/>
    <col min="12" max="12" width="10.83203125" style="3"/>
    <col min="13" max="18" width="10.83203125" style="6"/>
    <col min="19" max="19" width="10.83203125" style="3"/>
    <col min="20" max="22" width="10.83203125" style="7"/>
    <col min="23" max="26" width="10.83203125" style="3"/>
  </cols>
  <sheetData>
    <row r="1" spans="1:26" x14ac:dyDescent="0.2">
      <c r="A1" s="1" t="s">
        <v>471</v>
      </c>
      <c r="B1" s="1" t="s">
        <v>472</v>
      </c>
      <c r="C1" s="1" t="s">
        <v>473</v>
      </c>
      <c r="D1" s="1" t="s">
        <v>470</v>
      </c>
      <c r="E1" s="1" t="s">
        <v>478</v>
      </c>
      <c r="F1" s="1" t="s">
        <v>479</v>
      </c>
      <c r="G1" s="1" t="s">
        <v>480</v>
      </c>
      <c r="H1" s="1" t="s">
        <v>474</v>
      </c>
      <c r="I1" s="1" t="s">
        <v>481</v>
      </c>
      <c r="J1" s="1" t="s">
        <v>482</v>
      </c>
      <c r="K1" s="1" t="s">
        <v>483</v>
      </c>
      <c r="L1" s="1" t="s">
        <v>475</v>
      </c>
      <c r="M1" s="1" t="s">
        <v>484</v>
      </c>
      <c r="N1" s="1" t="s">
        <v>485</v>
      </c>
      <c r="O1" s="1" t="s">
        <v>486</v>
      </c>
      <c r="P1" s="1" t="s">
        <v>487</v>
      </c>
      <c r="Q1" s="1" t="s">
        <v>488</v>
      </c>
      <c r="R1" s="1" t="s">
        <v>489</v>
      </c>
      <c r="S1" s="1" t="s">
        <v>476</v>
      </c>
      <c r="T1" s="8" t="s">
        <v>490</v>
      </c>
      <c r="U1" s="8" t="s">
        <v>491</v>
      </c>
      <c r="V1" s="8" t="s">
        <v>492</v>
      </c>
      <c r="W1" s="8" t="s">
        <v>493</v>
      </c>
      <c r="X1" s="8" t="s">
        <v>494</v>
      </c>
      <c r="Y1" s="8" t="s">
        <v>495</v>
      </c>
      <c r="Z1" s="8" t="s">
        <v>477</v>
      </c>
    </row>
    <row r="2" spans="1:26" x14ac:dyDescent="0.2">
      <c r="A2" s="1" t="s">
        <v>0</v>
      </c>
      <c r="B2" s="1" t="s">
        <v>1</v>
      </c>
      <c r="C2" s="5">
        <v>0</v>
      </c>
      <c r="E2" s="2">
        <v>0.1013</v>
      </c>
      <c r="F2" s="2">
        <v>0.10299999999999999</v>
      </c>
      <c r="G2" s="2">
        <v>0.10050000000000001</v>
      </c>
      <c r="H2" s="3">
        <f>AVERAGE(E2:G2)</f>
        <v>0.10159999999999998</v>
      </c>
      <c r="I2" s="4">
        <v>9.9199999999999997E-2</v>
      </c>
      <c r="J2" s="4">
        <v>9.8699999999999996E-2</v>
      </c>
      <c r="K2" s="4">
        <v>9.8900000000000002E-2</v>
      </c>
      <c r="L2" s="3">
        <f>AVERAGE(I2:K2)</f>
        <v>9.8933333333333331E-2</v>
      </c>
      <c r="M2" s="6">
        <v>9.7299999999999998E-2</v>
      </c>
      <c r="N2" s="6">
        <v>9.7799999999999998E-2</v>
      </c>
      <c r="O2" s="6">
        <v>9.7199999999999995E-2</v>
      </c>
      <c r="P2" s="6">
        <v>9.8699999999999996E-2</v>
      </c>
      <c r="Q2" s="6">
        <v>9.8100000000000007E-2</v>
      </c>
      <c r="R2" s="6">
        <v>9.8799999999999999E-2</v>
      </c>
      <c r="S2" s="3">
        <f>AVERAGE(M2:O2,P2:R2)</f>
        <v>9.7983333333333353E-2</v>
      </c>
      <c r="T2" s="7">
        <v>9.9699999999999997E-2</v>
      </c>
      <c r="U2" s="7">
        <v>0.10059999999999999</v>
      </c>
      <c r="V2" s="7">
        <v>0.1018</v>
      </c>
      <c r="W2" s="3">
        <v>9.98E-2</v>
      </c>
      <c r="X2" s="3">
        <v>9.8900000000000002E-2</v>
      </c>
      <c r="Y2" s="3">
        <v>9.9500000000000005E-2</v>
      </c>
      <c r="Z2" s="3">
        <f>AVERAGE(T2:V2,W2:Y2)</f>
        <v>0.10005000000000001</v>
      </c>
    </row>
    <row r="3" spans="1:26" x14ac:dyDescent="0.2">
      <c r="A3" s="1" t="s">
        <v>2</v>
      </c>
      <c r="B3" s="1" t="s">
        <v>3</v>
      </c>
      <c r="C3" s="5">
        <v>3.888888888888889E-2</v>
      </c>
      <c r="E3" s="2">
        <v>0.1018</v>
      </c>
      <c r="F3" s="2">
        <v>0.10299999999999999</v>
      </c>
      <c r="G3" s="2">
        <v>0.10100000000000001</v>
      </c>
      <c r="H3" s="3">
        <f t="shared" ref="H3:H66" si="0">AVERAGE(E3:G3)</f>
        <v>0.10193333333333332</v>
      </c>
      <c r="I3" s="4">
        <v>9.9900000000000003E-2</v>
      </c>
      <c r="J3" s="4">
        <v>9.9699999999999997E-2</v>
      </c>
      <c r="K3" s="4">
        <v>9.9400000000000002E-2</v>
      </c>
      <c r="L3" s="3">
        <f t="shared" ref="L3:L66" si="1">AVERAGE(I3:K3)</f>
        <v>9.9666666666666667E-2</v>
      </c>
      <c r="M3" s="6">
        <v>9.7699999999999995E-2</v>
      </c>
      <c r="N3" s="6">
        <v>9.8799999999999999E-2</v>
      </c>
      <c r="O3" s="6">
        <v>9.7900000000000001E-2</v>
      </c>
      <c r="P3" s="6">
        <v>0.1</v>
      </c>
      <c r="Q3" s="6">
        <v>9.9099999999999994E-2</v>
      </c>
      <c r="R3" s="6">
        <v>9.9900000000000003E-2</v>
      </c>
      <c r="S3" s="3">
        <f>AVERAGE(M3:O3,P3:R3)</f>
        <v>9.8899999999999988E-2</v>
      </c>
      <c r="T3" s="7">
        <v>9.9699999999999997E-2</v>
      </c>
      <c r="U3" s="7">
        <v>0.1007</v>
      </c>
      <c r="V3" s="7">
        <v>0.1026</v>
      </c>
      <c r="W3" s="3">
        <v>0.10009999999999999</v>
      </c>
      <c r="X3" s="3">
        <v>9.8799999999999999E-2</v>
      </c>
      <c r="Y3" s="3">
        <v>9.9599999999999994E-2</v>
      </c>
      <c r="Z3" s="3">
        <f>AVERAGE(T3:V3,W3:Y3)</f>
        <v>0.10025000000000001</v>
      </c>
    </row>
    <row r="4" spans="1:26" x14ac:dyDescent="0.2">
      <c r="A4" s="1" t="s">
        <v>2</v>
      </c>
      <c r="B4" s="1" t="s">
        <v>4</v>
      </c>
      <c r="C4" s="5">
        <v>7.8055555555555559E-2</v>
      </c>
      <c r="E4" s="2">
        <v>0.10340000000000001</v>
      </c>
      <c r="F4" s="2">
        <v>0.1042</v>
      </c>
      <c r="G4" s="2">
        <v>0.1017</v>
      </c>
      <c r="H4" s="3">
        <f t="shared" si="0"/>
        <v>0.10310000000000001</v>
      </c>
      <c r="I4" s="4">
        <v>0.10100000000000001</v>
      </c>
      <c r="J4" s="4">
        <v>0.1009</v>
      </c>
      <c r="K4" s="4">
        <v>0.1002</v>
      </c>
      <c r="L4" s="3">
        <f t="shared" si="1"/>
        <v>0.10070000000000001</v>
      </c>
      <c r="M4" s="6">
        <v>9.9299999999999999E-2</v>
      </c>
      <c r="N4" s="6">
        <v>9.9900000000000003E-2</v>
      </c>
      <c r="O4" s="6">
        <v>9.8500000000000004E-2</v>
      </c>
      <c r="P4" s="6">
        <v>0.10100000000000001</v>
      </c>
      <c r="Q4" s="6">
        <v>0.1002</v>
      </c>
      <c r="R4" s="6">
        <v>0.10050000000000001</v>
      </c>
      <c r="S4" s="3">
        <f>AVERAGE(M4:O4,P4:R4)</f>
        <v>9.9899999999999989E-2</v>
      </c>
      <c r="T4" s="7">
        <v>0.1003</v>
      </c>
      <c r="U4" s="7">
        <v>0.1013</v>
      </c>
      <c r="V4" s="7">
        <v>0.1031</v>
      </c>
      <c r="W4" s="3">
        <v>0.10100000000000001</v>
      </c>
      <c r="X4" s="3">
        <v>9.9699999999999997E-2</v>
      </c>
      <c r="Y4" s="3">
        <v>0.10050000000000001</v>
      </c>
      <c r="Z4" s="3">
        <f>AVERAGE(T4:V4,W4:Y4)</f>
        <v>0.10098333333333333</v>
      </c>
    </row>
    <row r="5" spans="1:26" x14ac:dyDescent="0.2">
      <c r="A5" s="1" t="s">
        <v>2</v>
      </c>
      <c r="B5" s="1" t="s">
        <v>5</v>
      </c>
      <c r="C5" s="5">
        <v>0.11694444444444445</v>
      </c>
      <c r="E5" s="2">
        <v>0.1048</v>
      </c>
      <c r="F5" s="2">
        <v>0.1041</v>
      </c>
      <c r="G5" s="2">
        <v>0.1026</v>
      </c>
      <c r="H5" s="3">
        <f t="shared" si="0"/>
        <v>0.10383333333333333</v>
      </c>
      <c r="I5" s="4">
        <v>0.1022</v>
      </c>
      <c r="J5" s="4">
        <v>0.1019</v>
      </c>
      <c r="K5" s="4">
        <v>0.1012</v>
      </c>
      <c r="L5" s="3">
        <f t="shared" si="1"/>
        <v>0.10176666666666667</v>
      </c>
      <c r="M5" s="6">
        <v>0.1002</v>
      </c>
      <c r="N5" s="6">
        <v>0.1009</v>
      </c>
      <c r="O5" s="6">
        <v>9.9199999999999997E-2</v>
      </c>
      <c r="P5" s="6">
        <v>0.1018</v>
      </c>
      <c r="Q5" s="6">
        <v>0.1013</v>
      </c>
      <c r="R5" s="6">
        <v>0.1016</v>
      </c>
      <c r="S5" s="3">
        <f>AVERAGE(M5:O5,P5:R5)</f>
        <v>0.10083333333333334</v>
      </c>
      <c r="T5" s="7">
        <v>0.1008</v>
      </c>
      <c r="U5" s="7">
        <v>0.1021</v>
      </c>
      <c r="V5" s="7">
        <v>0.10340000000000001</v>
      </c>
      <c r="W5" s="3">
        <v>0.10150000000000001</v>
      </c>
      <c r="X5" s="3">
        <v>0.10059999999999999</v>
      </c>
      <c r="Y5" s="3">
        <v>0.1011</v>
      </c>
      <c r="Z5" s="3">
        <f>AVERAGE(T5:V5,W5:Y5)</f>
        <v>0.10158333333333334</v>
      </c>
    </row>
    <row r="6" spans="1:26" x14ac:dyDescent="0.2">
      <c r="A6" s="1" t="s">
        <v>2</v>
      </c>
      <c r="B6" s="1" t="s">
        <v>6</v>
      </c>
      <c r="C6" s="5">
        <v>0.15583333333333332</v>
      </c>
      <c r="E6" s="2">
        <v>0.10539999999999999</v>
      </c>
      <c r="F6" s="2">
        <v>0.1055</v>
      </c>
      <c r="G6" s="2">
        <v>0.1036</v>
      </c>
      <c r="H6" s="3">
        <f t="shared" si="0"/>
        <v>0.10483333333333333</v>
      </c>
      <c r="I6" s="4">
        <v>0.1031</v>
      </c>
      <c r="J6" s="4">
        <v>0.1028</v>
      </c>
      <c r="K6" s="4">
        <v>0.1019</v>
      </c>
      <c r="L6" s="3">
        <f t="shared" si="1"/>
        <v>0.10260000000000001</v>
      </c>
      <c r="M6" s="6">
        <v>0.1014</v>
      </c>
      <c r="N6" s="6">
        <v>0.1026</v>
      </c>
      <c r="O6" s="6">
        <v>9.9900000000000003E-2</v>
      </c>
      <c r="P6" s="6">
        <v>0.1031</v>
      </c>
      <c r="Q6" s="6">
        <v>0.1026</v>
      </c>
      <c r="R6" s="6">
        <v>0.1026</v>
      </c>
      <c r="S6" s="3">
        <f>AVERAGE(M6:O6,P6:R6)</f>
        <v>0.10203333333333335</v>
      </c>
      <c r="T6" s="7">
        <v>0.10100000000000001</v>
      </c>
      <c r="U6" s="7">
        <v>0.10299999999999999</v>
      </c>
      <c r="V6" s="7">
        <v>0.1047</v>
      </c>
      <c r="W6" s="3">
        <v>0.10249999999999999</v>
      </c>
      <c r="X6" s="3">
        <v>0.1017</v>
      </c>
      <c r="Y6" s="3">
        <v>0.1016</v>
      </c>
      <c r="Z6" s="3">
        <f>AVERAGE(T6:V6,W6:Y6)</f>
        <v>0.10241666666666667</v>
      </c>
    </row>
    <row r="7" spans="1:26" x14ac:dyDescent="0.2">
      <c r="A7" s="1" t="s">
        <v>7</v>
      </c>
      <c r="B7" s="1" t="s">
        <v>8</v>
      </c>
      <c r="C7" s="5">
        <v>0.19500000000000001</v>
      </c>
      <c r="E7" s="2">
        <v>0.1072</v>
      </c>
      <c r="F7" s="2">
        <v>0.106</v>
      </c>
      <c r="G7" s="2">
        <v>0.1047</v>
      </c>
      <c r="H7" s="3">
        <f t="shared" si="0"/>
        <v>0.10596666666666667</v>
      </c>
      <c r="I7" s="4">
        <v>0.1041</v>
      </c>
      <c r="J7" s="4">
        <v>0.104</v>
      </c>
      <c r="K7" s="4">
        <v>0.1027</v>
      </c>
      <c r="L7" s="3">
        <f t="shared" si="1"/>
        <v>0.10360000000000001</v>
      </c>
      <c r="M7" s="6">
        <v>0.1032</v>
      </c>
      <c r="N7" s="6">
        <v>0.10390000000000001</v>
      </c>
      <c r="O7" s="6">
        <v>0.1012</v>
      </c>
      <c r="P7" s="6">
        <v>0.1043</v>
      </c>
      <c r="Q7" s="6">
        <v>0.10390000000000001</v>
      </c>
      <c r="R7" s="6">
        <v>0.1037</v>
      </c>
      <c r="S7" s="3">
        <f>AVERAGE(M7:O7,P7:R7)</f>
        <v>0.10336666666666668</v>
      </c>
      <c r="T7" s="7">
        <v>0.1018</v>
      </c>
      <c r="U7" s="7">
        <v>0.104</v>
      </c>
      <c r="V7" s="7">
        <v>0.1057</v>
      </c>
      <c r="W7" s="3">
        <v>0.10390000000000001</v>
      </c>
      <c r="X7" s="3">
        <v>0.1022</v>
      </c>
      <c r="Y7" s="3">
        <v>0.1027</v>
      </c>
      <c r="Z7" s="3">
        <f>AVERAGE(T7:V7,W7:Y7)</f>
        <v>0.10338333333333333</v>
      </c>
    </row>
    <row r="8" spans="1:26" x14ac:dyDescent="0.2">
      <c r="A8" s="1" t="s">
        <v>2</v>
      </c>
      <c r="B8" s="1" t="s">
        <v>9</v>
      </c>
      <c r="C8" s="5">
        <v>0.2338888888888889</v>
      </c>
      <c r="E8" s="2">
        <v>0.10879999999999999</v>
      </c>
      <c r="F8" s="2">
        <v>0.10780000000000001</v>
      </c>
      <c r="G8" s="2">
        <v>0.1056</v>
      </c>
      <c r="H8" s="3">
        <f t="shared" si="0"/>
        <v>0.10740000000000001</v>
      </c>
      <c r="I8" s="4">
        <v>0.1055</v>
      </c>
      <c r="J8" s="4">
        <v>0.1057</v>
      </c>
      <c r="K8" s="4">
        <v>0.1042</v>
      </c>
      <c r="L8" s="3">
        <f t="shared" si="1"/>
        <v>0.10513333333333334</v>
      </c>
      <c r="M8" s="6">
        <v>0.105</v>
      </c>
      <c r="N8" s="6">
        <v>0.106</v>
      </c>
      <c r="O8" s="6">
        <v>0.1019</v>
      </c>
      <c r="P8" s="6">
        <v>0.1056</v>
      </c>
      <c r="Q8" s="6">
        <v>0.1057</v>
      </c>
      <c r="R8" s="6">
        <v>0.10489999999999999</v>
      </c>
      <c r="S8" s="3">
        <f>AVERAGE(M8:O8,P8:R8)</f>
        <v>0.10485</v>
      </c>
      <c r="T8" s="7">
        <v>0.1027</v>
      </c>
      <c r="U8" s="7">
        <v>0.1048</v>
      </c>
      <c r="V8" s="7">
        <v>0.1067</v>
      </c>
      <c r="W8" s="3">
        <v>0.1046</v>
      </c>
      <c r="X8" s="3">
        <v>0.1031</v>
      </c>
      <c r="Y8" s="3">
        <v>0.1033</v>
      </c>
      <c r="Z8" s="3">
        <f>AVERAGE(T8:V8,W8:Y8)</f>
        <v>0.1042</v>
      </c>
    </row>
    <row r="9" spans="1:26" x14ac:dyDescent="0.2">
      <c r="A9" s="1" t="s">
        <v>2</v>
      </c>
      <c r="B9" s="1" t="s">
        <v>10</v>
      </c>
      <c r="C9" s="5">
        <v>0.27305555555555555</v>
      </c>
      <c r="E9" s="2">
        <v>0.1101</v>
      </c>
      <c r="F9" s="2">
        <v>0.1085</v>
      </c>
      <c r="G9" s="2">
        <v>0.1065</v>
      </c>
      <c r="H9" s="3">
        <f t="shared" si="0"/>
        <v>0.10836666666666667</v>
      </c>
      <c r="I9" s="4">
        <v>0.10730000000000001</v>
      </c>
      <c r="J9" s="4">
        <v>0.1076</v>
      </c>
      <c r="K9" s="4">
        <v>0.10580000000000001</v>
      </c>
      <c r="L9" s="3">
        <f t="shared" si="1"/>
        <v>0.1069</v>
      </c>
      <c r="M9" s="6">
        <v>0.107</v>
      </c>
      <c r="N9" s="6">
        <v>0.1081</v>
      </c>
      <c r="O9" s="6">
        <v>0.1028</v>
      </c>
      <c r="P9" s="6">
        <v>0.1075</v>
      </c>
      <c r="Q9" s="6">
        <v>0.1075</v>
      </c>
      <c r="R9" s="6">
        <v>0.1067</v>
      </c>
      <c r="S9" s="3">
        <f>AVERAGE(M9:O9,P9:R9)</f>
        <v>0.10660000000000001</v>
      </c>
      <c r="T9" s="7">
        <v>0.1033</v>
      </c>
      <c r="U9" s="7">
        <v>0.10580000000000001</v>
      </c>
      <c r="V9" s="7">
        <v>0.1074</v>
      </c>
      <c r="W9" s="3">
        <v>0.1055</v>
      </c>
      <c r="X9" s="3">
        <v>0.104</v>
      </c>
      <c r="Y9" s="3">
        <v>0.1047</v>
      </c>
      <c r="Z9" s="3">
        <f>AVERAGE(T9:V9,W9:Y9)</f>
        <v>0.10511666666666668</v>
      </c>
    </row>
    <row r="10" spans="1:26" x14ac:dyDescent="0.2">
      <c r="A10" s="1" t="s">
        <v>2</v>
      </c>
      <c r="B10" s="1" t="s">
        <v>11</v>
      </c>
      <c r="C10" s="5">
        <v>0.31194444444444447</v>
      </c>
      <c r="E10" s="2">
        <v>0.1125</v>
      </c>
      <c r="F10" s="2">
        <v>0.1096</v>
      </c>
      <c r="G10" s="2">
        <v>0.1082</v>
      </c>
      <c r="H10" s="3">
        <f t="shared" si="0"/>
        <v>0.11010000000000002</v>
      </c>
      <c r="I10" s="4">
        <v>0.1089</v>
      </c>
      <c r="J10" s="4">
        <v>0.10920000000000001</v>
      </c>
      <c r="K10" s="4">
        <v>0.1071</v>
      </c>
      <c r="L10" s="3">
        <f t="shared" si="1"/>
        <v>0.10840000000000001</v>
      </c>
      <c r="M10" s="6">
        <v>0.1091</v>
      </c>
      <c r="N10" s="6">
        <v>0.1108</v>
      </c>
      <c r="O10" s="6">
        <v>0.1042</v>
      </c>
      <c r="P10" s="6">
        <v>0.1096</v>
      </c>
      <c r="Q10" s="6">
        <v>0.1095</v>
      </c>
      <c r="R10" s="6">
        <v>0.1084</v>
      </c>
      <c r="S10" s="3">
        <f>AVERAGE(M10:O10,P10:R10)</f>
        <v>0.10859999999999999</v>
      </c>
      <c r="T10" s="7">
        <v>0.1042</v>
      </c>
      <c r="U10" s="7">
        <v>0.10680000000000001</v>
      </c>
      <c r="V10" s="7">
        <v>0.10929999999999999</v>
      </c>
      <c r="W10" s="3">
        <v>0.10680000000000001</v>
      </c>
      <c r="X10" s="3">
        <v>0.10489999999999999</v>
      </c>
      <c r="Y10" s="3">
        <v>0.1055</v>
      </c>
      <c r="Z10" s="3">
        <f>AVERAGE(T10:V10,W10:Y10)</f>
        <v>0.10625000000000001</v>
      </c>
    </row>
    <row r="11" spans="1:26" x14ac:dyDescent="0.2">
      <c r="A11" s="1" t="s">
        <v>7</v>
      </c>
      <c r="B11" s="1" t="s">
        <v>12</v>
      </c>
      <c r="C11" s="5">
        <v>0.35083333333333333</v>
      </c>
      <c r="E11" s="2">
        <v>0.1144</v>
      </c>
      <c r="F11" s="2">
        <v>0.1109</v>
      </c>
      <c r="G11" s="2">
        <v>0.1094</v>
      </c>
      <c r="H11" s="3">
        <f t="shared" si="0"/>
        <v>0.11156666666666666</v>
      </c>
      <c r="I11" s="4">
        <v>0.11070000000000001</v>
      </c>
      <c r="J11" s="4">
        <v>0.1116</v>
      </c>
      <c r="K11" s="4">
        <v>0.109</v>
      </c>
      <c r="L11" s="3">
        <f t="shared" si="1"/>
        <v>0.11043333333333333</v>
      </c>
      <c r="M11" s="6">
        <v>0.11169999999999999</v>
      </c>
      <c r="N11" s="6">
        <v>0.114</v>
      </c>
      <c r="O11" s="6">
        <v>0.1055</v>
      </c>
      <c r="P11" s="6">
        <v>0.1116</v>
      </c>
      <c r="Q11" s="6">
        <v>0.11219999999999999</v>
      </c>
      <c r="R11" s="6">
        <v>0.11020000000000001</v>
      </c>
      <c r="S11" s="3">
        <f>AVERAGE(M11:O11,P11:R11)</f>
        <v>0.11086666666666666</v>
      </c>
      <c r="T11" s="7">
        <v>0.1052</v>
      </c>
      <c r="U11" s="7">
        <v>0.1084</v>
      </c>
      <c r="V11" s="7">
        <v>0.1104</v>
      </c>
      <c r="W11" s="3">
        <v>0.10829999999999999</v>
      </c>
      <c r="X11" s="3">
        <v>0.10630000000000001</v>
      </c>
      <c r="Y11" s="3">
        <v>0.1069</v>
      </c>
      <c r="Z11" s="3">
        <f>AVERAGE(T11:V11,W11:Y11)</f>
        <v>0.10758333333333332</v>
      </c>
    </row>
    <row r="12" spans="1:26" x14ac:dyDescent="0.2">
      <c r="A12" s="1" t="s">
        <v>2</v>
      </c>
      <c r="B12" s="1" t="s">
        <v>13</v>
      </c>
      <c r="C12" s="5">
        <v>0.39</v>
      </c>
      <c r="E12" s="2">
        <v>0.1162</v>
      </c>
      <c r="F12" s="2">
        <v>0.11210000000000001</v>
      </c>
      <c r="G12" s="2">
        <v>0.11070000000000001</v>
      </c>
      <c r="H12" s="3">
        <f t="shared" si="0"/>
        <v>0.113</v>
      </c>
      <c r="I12" s="4">
        <v>0.113</v>
      </c>
      <c r="J12" s="4">
        <v>0.11360000000000001</v>
      </c>
      <c r="K12" s="4">
        <v>0.1108</v>
      </c>
      <c r="L12" s="3">
        <f t="shared" si="1"/>
        <v>0.11246666666666667</v>
      </c>
      <c r="M12" s="6">
        <v>0.11409999999999999</v>
      </c>
      <c r="N12" s="6">
        <v>0.1177</v>
      </c>
      <c r="O12" s="6">
        <v>0.10680000000000001</v>
      </c>
      <c r="P12" s="6">
        <v>0.1138</v>
      </c>
      <c r="Q12" s="6">
        <v>0.11459999999999999</v>
      </c>
      <c r="R12" s="6">
        <v>0.1125</v>
      </c>
      <c r="S12" s="3">
        <f>AVERAGE(M12:O12,P12:R12)</f>
        <v>0.11325000000000002</v>
      </c>
      <c r="T12" s="7">
        <v>0.10680000000000001</v>
      </c>
      <c r="U12" s="7">
        <v>0.11</v>
      </c>
      <c r="V12" s="7">
        <v>0.1115</v>
      </c>
      <c r="W12" s="3">
        <v>0.10979999999999999</v>
      </c>
      <c r="X12" s="3">
        <v>0.1076</v>
      </c>
      <c r="Y12" s="3">
        <v>0.10879999999999999</v>
      </c>
      <c r="Z12" s="3">
        <f>AVERAGE(T12:V12,W12:Y12)</f>
        <v>0.10908333333333332</v>
      </c>
    </row>
    <row r="13" spans="1:26" x14ac:dyDescent="0.2">
      <c r="A13" s="1" t="s">
        <v>2</v>
      </c>
      <c r="B13" s="1" t="s">
        <v>14</v>
      </c>
      <c r="C13" s="5">
        <v>0.42888888888888888</v>
      </c>
      <c r="E13" s="2">
        <v>0.11890000000000001</v>
      </c>
      <c r="F13" s="2">
        <v>0.1139</v>
      </c>
      <c r="G13" s="2">
        <v>0.1128</v>
      </c>
      <c r="H13" s="3">
        <f t="shared" si="0"/>
        <v>0.11520000000000001</v>
      </c>
      <c r="I13" s="4">
        <v>0.1158</v>
      </c>
      <c r="J13" s="4">
        <v>0.1162</v>
      </c>
      <c r="K13" s="4">
        <v>0.11310000000000001</v>
      </c>
      <c r="L13" s="3">
        <f t="shared" si="1"/>
        <v>0.11503333333333332</v>
      </c>
      <c r="M13" s="6">
        <v>0.1164</v>
      </c>
      <c r="N13" s="6">
        <v>0.1215</v>
      </c>
      <c r="O13" s="6">
        <v>0.1086</v>
      </c>
      <c r="P13" s="6">
        <v>0.1169</v>
      </c>
      <c r="Q13" s="6">
        <v>0.1178</v>
      </c>
      <c r="R13" s="6">
        <v>0.1147</v>
      </c>
      <c r="S13" s="3">
        <f>AVERAGE(M13:O13,P13:R13)</f>
        <v>0.11598333333333334</v>
      </c>
      <c r="T13" s="7">
        <v>0.108</v>
      </c>
      <c r="U13" s="7">
        <v>0.1114</v>
      </c>
      <c r="V13" s="7">
        <v>0.1144</v>
      </c>
      <c r="W13" s="3">
        <v>0.1113</v>
      </c>
      <c r="X13" s="3">
        <v>0.1087</v>
      </c>
      <c r="Y13" s="3">
        <v>0.11020000000000001</v>
      </c>
      <c r="Z13" s="3">
        <f>AVERAGE(T13:V13,W13:Y13)</f>
        <v>0.11066666666666665</v>
      </c>
    </row>
    <row r="14" spans="1:26" x14ac:dyDescent="0.2">
      <c r="A14" s="1" t="s">
        <v>2</v>
      </c>
      <c r="B14" s="1" t="s">
        <v>15</v>
      </c>
      <c r="C14" s="5">
        <v>0.46777777777777779</v>
      </c>
      <c r="E14" s="2">
        <v>0.1216</v>
      </c>
      <c r="F14" s="2">
        <v>0.11550000000000001</v>
      </c>
      <c r="G14" s="2">
        <v>0.1145</v>
      </c>
      <c r="H14" s="3">
        <f t="shared" si="0"/>
        <v>0.11720000000000001</v>
      </c>
      <c r="I14" s="4">
        <v>0.1178</v>
      </c>
      <c r="J14" s="4">
        <v>0.11890000000000001</v>
      </c>
      <c r="K14" s="4">
        <v>0.1154</v>
      </c>
      <c r="L14" s="3">
        <f t="shared" si="1"/>
        <v>0.11736666666666667</v>
      </c>
      <c r="M14" s="6">
        <v>0.11990000000000001</v>
      </c>
      <c r="N14" s="6">
        <v>0.126</v>
      </c>
      <c r="O14" s="6">
        <v>0.1101</v>
      </c>
      <c r="P14" s="6">
        <v>0.11940000000000001</v>
      </c>
      <c r="Q14" s="6">
        <v>0.1206</v>
      </c>
      <c r="R14" s="6">
        <v>0.1171</v>
      </c>
      <c r="S14" s="3">
        <f>AVERAGE(M14:O14,P14:R14)</f>
        <v>0.11885</v>
      </c>
      <c r="T14" s="7">
        <v>0.1094</v>
      </c>
      <c r="U14" s="7">
        <v>0.1133</v>
      </c>
      <c r="V14" s="7">
        <v>0.1154</v>
      </c>
      <c r="W14" s="3">
        <v>0.11310000000000001</v>
      </c>
      <c r="X14" s="3">
        <v>0.1105</v>
      </c>
      <c r="Y14" s="3">
        <v>0.11169999999999999</v>
      </c>
      <c r="Z14" s="3">
        <f>AVERAGE(T14:V14,W14:Y14)</f>
        <v>0.11223333333333335</v>
      </c>
    </row>
    <row r="15" spans="1:26" x14ac:dyDescent="0.2">
      <c r="A15" s="1" t="s">
        <v>7</v>
      </c>
      <c r="B15" s="1" t="s">
        <v>16</v>
      </c>
      <c r="C15" s="5">
        <v>0.50694444444444442</v>
      </c>
      <c r="E15" s="2">
        <v>0.12509999999999999</v>
      </c>
      <c r="F15" s="2">
        <v>0.11749999999999999</v>
      </c>
      <c r="G15" s="2">
        <v>0.1168</v>
      </c>
      <c r="H15" s="3">
        <f t="shared" si="0"/>
        <v>0.1198</v>
      </c>
      <c r="I15" s="4">
        <v>0.1203</v>
      </c>
      <c r="J15" s="4">
        <v>0.12130000000000001</v>
      </c>
      <c r="K15" s="4">
        <v>0.1178</v>
      </c>
      <c r="L15" s="3">
        <f t="shared" si="1"/>
        <v>0.1198</v>
      </c>
      <c r="M15" s="6">
        <v>0.12239999999999999</v>
      </c>
      <c r="N15" s="6">
        <v>0.1305</v>
      </c>
      <c r="O15" s="6">
        <v>0.1124</v>
      </c>
      <c r="P15" s="6">
        <v>0.12239999999999999</v>
      </c>
      <c r="Q15" s="6">
        <v>0.124</v>
      </c>
      <c r="R15" s="6">
        <v>0.1197</v>
      </c>
      <c r="S15" s="3">
        <f>AVERAGE(M15:O15,P15:R15)</f>
        <v>0.12190000000000001</v>
      </c>
      <c r="T15" s="7">
        <v>0.1116</v>
      </c>
      <c r="U15" s="7">
        <v>0.1154</v>
      </c>
      <c r="V15" s="7">
        <v>0.1174</v>
      </c>
      <c r="W15" s="3">
        <v>0.1152</v>
      </c>
      <c r="X15" s="3">
        <v>0.1123</v>
      </c>
      <c r="Y15" s="3">
        <v>0.1138</v>
      </c>
      <c r="Z15" s="3">
        <f>AVERAGE(T15:V15,W15:Y15)</f>
        <v>0.11428333333333333</v>
      </c>
    </row>
    <row r="16" spans="1:26" x14ac:dyDescent="0.2">
      <c r="A16" s="1" t="s">
        <v>2</v>
      </c>
      <c r="B16" s="1" t="s">
        <v>17</v>
      </c>
      <c r="C16" s="5">
        <v>0.54583333333333328</v>
      </c>
      <c r="E16" s="2">
        <v>0.12889999999999999</v>
      </c>
      <c r="F16" s="2">
        <v>0.11990000000000001</v>
      </c>
      <c r="G16" s="2">
        <v>0.1195</v>
      </c>
      <c r="H16" s="3">
        <f t="shared" si="0"/>
        <v>0.12276666666666665</v>
      </c>
      <c r="I16" s="4">
        <v>0.1231</v>
      </c>
      <c r="J16" s="4">
        <v>0.1244</v>
      </c>
      <c r="K16" s="4">
        <v>0.1203</v>
      </c>
      <c r="L16" s="3">
        <f t="shared" si="1"/>
        <v>0.1226</v>
      </c>
      <c r="M16" s="6">
        <v>0.12559999999999999</v>
      </c>
      <c r="N16" s="6">
        <v>0.13519999999999999</v>
      </c>
      <c r="O16" s="6">
        <v>0.1143</v>
      </c>
      <c r="P16" s="6">
        <v>0.12509999999999999</v>
      </c>
      <c r="Q16" s="6">
        <v>0.128</v>
      </c>
      <c r="R16" s="6">
        <v>0.1221</v>
      </c>
      <c r="S16" s="3">
        <f>AVERAGE(M16:O16,P16:R16)</f>
        <v>0.12504999999999999</v>
      </c>
      <c r="T16" s="7">
        <v>0.1133</v>
      </c>
      <c r="U16" s="7">
        <v>0.1172</v>
      </c>
      <c r="V16" s="7">
        <v>0.1206</v>
      </c>
      <c r="W16" s="3">
        <v>0.1173</v>
      </c>
      <c r="X16" s="3">
        <v>0.1144</v>
      </c>
      <c r="Y16" s="3">
        <v>0.1158</v>
      </c>
      <c r="Z16" s="3">
        <f>AVERAGE(T16:V16,W16:Y16)</f>
        <v>0.11643333333333333</v>
      </c>
    </row>
    <row r="17" spans="1:26" x14ac:dyDescent="0.2">
      <c r="A17" s="1" t="s">
        <v>7</v>
      </c>
      <c r="B17" s="1" t="s">
        <v>18</v>
      </c>
      <c r="C17" s="5">
        <v>0.58499999999999996</v>
      </c>
      <c r="E17" s="2">
        <v>0.1328</v>
      </c>
      <c r="F17" s="2">
        <v>0.1227</v>
      </c>
      <c r="G17" s="2">
        <v>0.1217</v>
      </c>
      <c r="H17" s="3">
        <f t="shared" si="0"/>
        <v>0.12573333333333334</v>
      </c>
      <c r="I17" s="4">
        <v>0.12620000000000001</v>
      </c>
      <c r="J17" s="4">
        <v>0.1278</v>
      </c>
      <c r="K17" s="4">
        <v>0.1236</v>
      </c>
      <c r="L17" s="3">
        <f t="shared" si="1"/>
        <v>0.12586666666666665</v>
      </c>
      <c r="M17" s="6">
        <v>0.12909999999999999</v>
      </c>
      <c r="N17" s="6">
        <v>0.14099999999999999</v>
      </c>
      <c r="O17" s="6">
        <v>0.1172</v>
      </c>
      <c r="P17" s="6">
        <v>0.1288</v>
      </c>
      <c r="Q17" s="6">
        <v>0.13170000000000001</v>
      </c>
      <c r="R17" s="6">
        <v>0.126</v>
      </c>
      <c r="S17" s="3">
        <f>AVERAGE(M17:O17,P17:R17)</f>
        <v>0.12896666666666667</v>
      </c>
      <c r="T17" s="7">
        <v>0.11559999999999999</v>
      </c>
      <c r="U17" s="7">
        <v>0.11990000000000001</v>
      </c>
      <c r="V17" s="7">
        <v>0.12239999999999999</v>
      </c>
      <c r="W17" s="3">
        <v>0.12039999999999999</v>
      </c>
      <c r="X17" s="3">
        <v>0.1169</v>
      </c>
      <c r="Y17" s="3">
        <v>0.1181</v>
      </c>
      <c r="Z17" s="3">
        <f>AVERAGE(T17:V17,W17:Y17)</f>
        <v>0.11888333333333333</v>
      </c>
    </row>
    <row r="18" spans="1:26" x14ac:dyDescent="0.2">
      <c r="A18" s="1" t="s">
        <v>7</v>
      </c>
      <c r="B18" s="1" t="s">
        <v>19</v>
      </c>
      <c r="C18" s="5">
        <v>0.62388888888888894</v>
      </c>
      <c r="E18" s="2">
        <v>0.13700000000000001</v>
      </c>
      <c r="F18" s="2">
        <v>0.1244</v>
      </c>
      <c r="G18" s="2">
        <v>0.1244</v>
      </c>
      <c r="H18" s="3">
        <f t="shared" si="0"/>
        <v>0.12860000000000002</v>
      </c>
      <c r="I18" s="4">
        <v>0.12870000000000001</v>
      </c>
      <c r="J18" s="4">
        <v>0.13120000000000001</v>
      </c>
      <c r="K18" s="4">
        <v>0.1265</v>
      </c>
      <c r="L18" s="3">
        <f t="shared" si="1"/>
        <v>0.1288</v>
      </c>
      <c r="M18" s="6">
        <v>0.13159999999999999</v>
      </c>
      <c r="N18" s="6">
        <v>0.14630000000000001</v>
      </c>
      <c r="O18" s="6">
        <v>0.1193</v>
      </c>
      <c r="P18" s="6">
        <v>0.13200000000000001</v>
      </c>
      <c r="Q18" s="6">
        <v>0.1361</v>
      </c>
      <c r="R18" s="6">
        <v>0.129</v>
      </c>
      <c r="S18" s="3">
        <f>AVERAGE(M18:O18,P18:R18)</f>
        <v>0.13238333333333335</v>
      </c>
      <c r="T18" s="7">
        <v>0.11799999999999999</v>
      </c>
      <c r="U18" s="7">
        <v>0.1221</v>
      </c>
      <c r="V18" s="7">
        <v>0.12479999999999999</v>
      </c>
      <c r="W18" s="3">
        <v>0.1225</v>
      </c>
      <c r="X18" s="3">
        <v>0.1186</v>
      </c>
      <c r="Y18" s="3">
        <v>0.12039999999999999</v>
      </c>
      <c r="Z18" s="3">
        <f>AVERAGE(T18:V18,W18:Y18)</f>
        <v>0.12106666666666666</v>
      </c>
    </row>
    <row r="19" spans="1:26" x14ac:dyDescent="0.2">
      <c r="A19" s="1" t="s">
        <v>2</v>
      </c>
      <c r="B19" s="1" t="s">
        <v>20</v>
      </c>
      <c r="C19" s="5">
        <v>0.6627777777777778</v>
      </c>
      <c r="E19" s="2">
        <v>0.14169999999999999</v>
      </c>
      <c r="F19" s="2">
        <v>0.12690000000000001</v>
      </c>
      <c r="G19" s="2">
        <v>0.12740000000000001</v>
      </c>
      <c r="H19" s="3">
        <f t="shared" si="0"/>
        <v>0.13200000000000001</v>
      </c>
      <c r="I19" s="4">
        <v>0.13170000000000001</v>
      </c>
      <c r="J19" s="4">
        <v>0.1338</v>
      </c>
      <c r="K19" s="4">
        <v>0.1293</v>
      </c>
      <c r="L19" s="3">
        <f t="shared" si="1"/>
        <v>0.13160000000000002</v>
      </c>
      <c r="M19" s="6">
        <v>0.13519999999999999</v>
      </c>
      <c r="N19" s="6">
        <v>0.15260000000000001</v>
      </c>
      <c r="O19" s="6">
        <v>0.12189999999999999</v>
      </c>
      <c r="P19" s="6">
        <v>0.13539999999999999</v>
      </c>
      <c r="Q19" s="6">
        <v>0.13950000000000001</v>
      </c>
      <c r="R19" s="6">
        <v>0.1323</v>
      </c>
      <c r="S19" s="3">
        <f>AVERAGE(M19:O19,P19:R19)</f>
        <v>0.13615000000000002</v>
      </c>
      <c r="T19" s="7">
        <v>0.1202</v>
      </c>
      <c r="U19" s="7">
        <v>0.12520000000000001</v>
      </c>
      <c r="V19" s="7">
        <v>0.12959999999999999</v>
      </c>
      <c r="W19" s="3">
        <v>0.12540000000000001</v>
      </c>
      <c r="X19" s="3">
        <v>0.1212</v>
      </c>
      <c r="Y19" s="3">
        <v>0.1235</v>
      </c>
      <c r="Z19" s="3">
        <f>AVERAGE(T19:V19,W19:Y19)</f>
        <v>0.12418333333333331</v>
      </c>
    </row>
    <row r="20" spans="1:26" x14ac:dyDescent="0.2">
      <c r="A20" s="1" t="s">
        <v>2</v>
      </c>
      <c r="B20" s="1" t="s">
        <v>21</v>
      </c>
      <c r="C20" s="5">
        <v>0.70194444444444448</v>
      </c>
      <c r="E20" s="2">
        <v>0.14610000000000001</v>
      </c>
      <c r="F20" s="2">
        <v>0.12959999999999999</v>
      </c>
      <c r="G20" s="2">
        <v>0.13020000000000001</v>
      </c>
      <c r="H20" s="3">
        <f t="shared" si="0"/>
        <v>0.1353</v>
      </c>
      <c r="I20" s="4">
        <v>0.1353</v>
      </c>
      <c r="J20" s="4">
        <v>0.13750000000000001</v>
      </c>
      <c r="K20" s="4">
        <v>0.13270000000000001</v>
      </c>
      <c r="L20" s="3">
        <f t="shared" si="1"/>
        <v>0.13516666666666668</v>
      </c>
      <c r="M20" s="6">
        <v>0.13869999999999999</v>
      </c>
      <c r="N20" s="6">
        <v>0.15890000000000001</v>
      </c>
      <c r="O20" s="6">
        <v>0.125</v>
      </c>
      <c r="P20" s="6">
        <v>0.14080000000000001</v>
      </c>
      <c r="Q20" s="6">
        <v>0.1449</v>
      </c>
      <c r="R20" s="6">
        <v>0.13669999999999999</v>
      </c>
      <c r="S20" s="3">
        <f>AVERAGE(M20:O20,P20:R20)</f>
        <v>0.14083333333333334</v>
      </c>
      <c r="T20" s="7">
        <v>0.1227</v>
      </c>
      <c r="U20" s="7">
        <v>0.12770000000000001</v>
      </c>
      <c r="V20" s="7">
        <v>0.1313</v>
      </c>
      <c r="W20" s="3">
        <v>0.1285</v>
      </c>
      <c r="X20" s="3">
        <v>0.124</v>
      </c>
      <c r="Y20" s="3">
        <v>0.12609999999999999</v>
      </c>
      <c r="Z20" s="3">
        <f>AVERAGE(T20:V20,W20:Y20)</f>
        <v>0.12671666666666667</v>
      </c>
    </row>
    <row r="21" spans="1:26" x14ac:dyDescent="0.2">
      <c r="A21" s="1" t="s">
        <v>7</v>
      </c>
      <c r="B21" s="1" t="s">
        <v>22</v>
      </c>
      <c r="C21" s="5">
        <v>0.74083333333333334</v>
      </c>
      <c r="E21" s="2">
        <v>0.15090000000000001</v>
      </c>
      <c r="F21" s="2">
        <v>0.1326</v>
      </c>
      <c r="G21" s="2">
        <v>0.13439999999999999</v>
      </c>
      <c r="H21" s="3">
        <f t="shared" si="0"/>
        <v>0.13929999999999998</v>
      </c>
      <c r="I21" s="4">
        <v>0.13819999999999999</v>
      </c>
      <c r="J21" s="4">
        <v>0.1406</v>
      </c>
      <c r="K21" s="4">
        <v>0.13619999999999999</v>
      </c>
      <c r="L21" s="3">
        <f t="shared" si="1"/>
        <v>0.13833333333333334</v>
      </c>
      <c r="M21" s="6">
        <v>0.14269999999999999</v>
      </c>
      <c r="N21" s="6">
        <v>0.1651</v>
      </c>
      <c r="O21" s="6">
        <v>0.12790000000000001</v>
      </c>
      <c r="P21" s="6">
        <v>0.14419999999999999</v>
      </c>
      <c r="Q21" s="6">
        <v>0.1492</v>
      </c>
      <c r="R21" s="6">
        <v>0.1406</v>
      </c>
      <c r="S21" s="3">
        <f>AVERAGE(M21:O21,P21:R21)</f>
        <v>0.14495</v>
      </c>
      <c r="T21" s="7">
        <v>0.1258</v>
      </c>
      <c r="U21" s="7">
        <v>0.1308</v>
      </c>
      <c r="V21" s="7">
        <v>0.13439999999999999</v>
      </c>
      <c r="W21" s="3">
        <v>0.13200000000000001</v>
      </c>
      <c r="X21" s="3">
        <v>0.12609999999999999</v>
      </c>
      <c r="Y21" s="3">
        <v>0.1295</v>
      </c>
      <c r="Z21" s="3">
        <f>AVERAGE(T21:V21,W21:Y21)</f>
        <v>0.12976666666666667</v>
      </c>
    </row>
    <row r="22" spans="1:26" x14ac:dyDescent="0.2">
      <c r="A22" s="1" t="s">
        <v>2</v>
      </c>
      <c r="B22" s="1" t="s">
        <v>23</v>
      </c>
      <c r="C22" s="5">
        <v>0.77972222222222221</v>
      </c>
      <c r="E22" s="2">
        <v>0.15570000000000001</v>
      </c>
      <c r="F22" s="2">
        <v>0.13650000000000001</v>
      </c>
      <c r="G22" s="2">
        <v>0.13769999999999999</v>
      </c>
      <c r="H22" s="3">
        <f t="shared" si="0"/>
        <v>0.14330000000000001</v>
      </c>
      <c r="I22" s="4">
        <v>0.14180000000000001</v>
      </c>
      <c r="J22" s="4">
        <v>0.1444</v>
      </c>
      <c r="K22" s="4">
        <v>0.13980000000000001</v>
      </c>
      <c r="L22" s="3">
        <f t="shared" si="1"/>
        <v>0.14200000000000002</v>
      </c>
      <c r="M22" s="6">
        <v>0.1459</v>
      </c>
      <c r="N22" s="6">
        <v>0.17199999999999999</v>
      </c>
      <c r="O22" s="6">
        <v>0.13139999999999999</v>
      </c>
      <c r="P22" s="6">
        <v>0.14860000000000001</v>
      </c>
      <c r="Q22" s="6">
        <v>0.1547</v>
      </c>
      <c r="R22" s="6">
        <v>0.14510000000000001</v>
      </c>
      <c r="S22" s="3">
        <f>AVERAGE(M22:O22,P22:R22)</f>
        <v>0.14961666666666665</v>
      </c>
      <c r="T22" s="7">
        <v>0.12859999999999999</v>
      </c>
      <c r="U22" s="7">
        <v>0.13389999999999999</v>
      </c>
      <c r="V22" s="7">
        <v>0.13950000000000001</v>
      </c>
      <c r="W22" s="3">
        <v>0.13500000000000001</v>
      </c>
      <c r="X22" s="3">
        <v>0.1298</v>
      </c>
      <c r="Y22" s="3">
        <v>0.13250000000000001</v>
      </c>
      <c r="Z22" s="3">
        <f>AVERAGE(T22:V22,W22:Y22)</f>
        <v>0.13321666666666665</v>
      </c>
    </row>
    <row r="23" spans="1:26" x14ac:dyDescent="0.2">
      <c r="A23" s="1" t="s">
        <v>2</v>
      </c>
      <c r="B23" s="1" t="s">
        <v>24</v>
      </c>
      <c r="C23" s="5">
        <v>0.81888888888888889</v>
      </c>
      <c r="E23" s="2">
        <v>0.16220000000000001</v>
      </c>
      <c r="F23" s="2">
        <v>0.1394</v>
      </c>
      <c r="G23" s="2">
        <v>0.14169999999999999</v>
      </c>
      <c r="H23" s="3">
        <f t="shared" si="0"/>
        <v>0.14776666666666666</v>
      </c>
      <c r="I23" s="4">
        <v>0.1457</v>
      </c>
      <c r="J23" s="4">
        <v>0.14799999999999999</v>
      </c>
      <c r="K23" s="4">
        <v>0.14349999999999999</v>
      </c>
      <c r="L23" s="3">
        <f t="shared" si="1"/>
        <v>0.1457333333333333</v>
      </c>
      <c r="M23" s="6">
        <v>0.15079999999999999</v>
      </c>
      <c r="N23" s="6">
        <v>0.17949999999999999</v>
      </c>
      <c r="O23" s="6">
        <v>0.1348</v>
      </c>
      <c r="P23" s="6">
        <v>0.15440000000000001</v>
      </c>
      <c r="Q23" s="6">
        <v>0.16020000000000001</v>
      </c>
      <c r="R23" s="6">
        <v>0.15029999999999999</v>
      </c>
      <c r="S23" s="3">
        <f>AVERAGE(M23:O23,P23:R23)</f>
        <v>0.155</v>
      </c>
      <c r="T23" s="7">
        <v>0.13189999999999999</v>
      </c>
      <c r="U23" s="7">
        <v>0.13800000000000001</v>
      </c>
      <c r="V23" s="7">
        <v>0.14149999999999999</v>
      </c>
      <c r="W23" s="3">
        <v>0.1394</v>
      </c>
      <c r="X23" s="3">
        <v>0.1331</v>
      </c>
      <c r="Y23" s="3">
        <v>0.1361</v>
      </c>
      <c r="Z23" s="3">
        <f>AVERAGE(T23:V23,W23:Y23)</f>
        <v>0.13666666666666666</v>
      </c>
    </row>
    <row r="24" spans="1:26" x14ac:dyDescent="0.2">
      <c r="A24" s="1" t="s">
        <v>7</v>
      </c>
      <c r="B24" s="1" t="s">
        <v>25</v>
      </c>
      <c r="C24" s="5">
        <v>0.85777777777777775</v>
      </c>
      <c r="E24" s="2">
        <v>0.16880000000000001</v>
      </c>
      <c r="F24" s="2">
        <v>0.14269999999999999</v>
      </c>
      <c r="G24" s="2">
        <v>0.14610000000000001</v>
      </c>
      <c r="H24" s="3">
        <f t="shared" si="0"/>
        <v>0.15253333333333333</v>
      </c>
      <c r="I24" s="4">
        <v>0.14860000000000001</v>
      </c>
      <c r="J24" s="4">
        <v>0.15179999999999999</v>
      </c>
      <c r="K24" s="4">
        <v>0.1474</v>
      </c>
      <c r="L24" s="3">
        <f t="shared" si="1"/>
        <v>0.14926666666666666</v>
      </c>
      <c r="M24" s="6">
        <v>0.155</v>
      </c>
      <c r="N24" s="6">
        <v>0.18640000000000001</v>
      </c>
      <c r="O24" s="6">
        <v>0.13919999999999999</v>
      </c>
      <c r="P24" s="6">
        <v>0.1588</v>
      </c>
      <c r="Q24" s="6">
        <v>0.16719999999999999</v>
      </c>
      <c r="R24" s="6">
        <v>0.15559999999999999</v>
      </c>
      <c r="S24" s="3">
        <f>AVERAGE(M24:O24,P24:R24)</f>
        <v>0.16036666666666666</v>
      </c>
      <c r="T24" s="7">
        <v>0.13550000000000001</v>
      </c>
      <c r="U24" s="7">
        <v>0.14149999999999999</v>
      </c>
      <c r="V24" s="7">
        <v>0.1464</v>
      </c>
      <c r="W24" s="3">
        <v>0.14319999999999999</v>
      </c>
      <c r="X24" s="3">
        <v>0.13669999999999999</v>
      </c>
      <c r="Y24" s="3">
        <v>0.13980000000000001</v>
      </c>
      <c r="Z24" s="3">
        <f>AVERAGE(T24:V24,W24:Y24)</f>
        <v>0.14051666666666668</v>
      </c>
    </row>
    <row r="25" spans="1:26" x14ac:dyDescent="0.2">
      <c r="A25" s="1" t="s">
        <v>26</v>
      </c>
      <c r="B25" s="1" t="s">
        <v>27</v>
      </c>
      <c r="C25" s="5">
        <v>0.89694444444444443</v>
      </c>
      <c r="E25" s="2">
        <v>0.1754</v>
      </c>
      <c r="F25" s="2">
        <v>0.14680000000000001</v>
      </c>
      <c r="G25" s="2">
        <v>0.151</v>
      </c>
      <c r="H25" s="3">
        <f t="shared" si="0"/>
        <v>0.15773333333333336</v>
      </c>
      <c r="I25" s="4">
        <v>0.1515</v>
      </c>
      <c r="J25" s="4">
        <v>0.15329999999999999</v>
      </c>
      <c r="K25" s="4">
        <v>0.15110000000000001</v>
      </c>
      <c r="L25" s="3">
        <f t="shared" si="1"/>
        <v>0.15196666666666667</v>
      </c>
      <c r="M25" s="6">
        <v>0.16</v>
      </c>
      <c r="N25" s="6">
        <v>0.19450000000000001</v>
      </c>
      <c r="O25" s="6">
        <v>0.1429</v>
      </c>
      <c r="P25" s="6">
        <v>0.16500000000000001</v>
      </c>
      <c r="Q25" s="6">
        <v>0.17219999999999999</v>
      </c>
      <c r="R25" s="6">
        <v>0.16120000000000001</v>
      </c>
      <c r="S25" s="3">
        <f>AVERAGE(M25:O25,P25:R25)</f>
        <v>0.16596666666666668</v>
      </c>
      <c r="T25" s="7">
        <v>0.1389</v>
      </c>
      <c r="U25" s="7">
        <v>0.14549999999999999</v>
      </c>
      <c r="V25" s="7">
        <v>0.1517</v>
      </c>
      <c r="W25" s="3">
        <v>0.14710000000000001</v>
      </c>
      <c r="X25" s="3">
        <v>0.14019999999999999</v>
      </c>
      <c r="Y25" s="3">
        <v>0.14380000000000001</v>
      </c>
      <c r="Z25" s="3">
        <f>AVERAGE(T25:V25,W25:Y25)</f>
        <v>0.14453333333333332</v>
      </c>
    </row>
    <row r="26" spans="1:26" x14ac:dyDescent="0.2">
      <c r="A26" s="1" t="s">
        <v>2</v>
      </c>
      <c r="B26" s="1" t="s">
        <v>28</v>
      </c>
      <c r="C26" s="5">
        <v>0.93583333333333329</v>
      </c>
      <c r="E26" s="2">
        <v>0.183</v>
      </c>
      <c r="F26" s="2">
        <v>0.15160000000000001</v>
      </c>
      <c r="G26" s="2">
        <v>0.15609999999999999</v>
      </c>
      <c r="H26" s="3">
        <f t="shared" si="0"/>
        <v>0.16356666666666667</v>
      </c>
      <c r="I26" s="4">
        <v>0.15279999999999999</v>
      </c>
      <c r="J26" s="4">
        <v>0.15570000000000001</v>
      </c>
      <c r="K26" s="4">
        <v>0.15459999999999999</v>
      </c>
      <c r="L26" s="3">
        <f t="shared" si="1"/>
        <v>0.15436666666666665</v>
      </c>
      <c r="M26" s="6">
        <v>0.16520000000000001</v>
      </c>
      <c r="N26" s="6">
        <v>0.2024</v>
      </c>
      <c r="O26" s="6">
        <v>0.1479</v>
      </c>
      <c r="P26" s="6">
        <v>0.17080000000000001</v>
      </c>
      <c r="Q26" s="6">
        <v>0.18</v>
      </c>
      <c r="R26" s="6">
        <v>0.16719999999999999</v>
      </c>
      <c r="S26" s="3">
        <f>AVERAGE(M26:O26,P26:R26)</f>
        <v>0.17225000000000001</v>
      </c>
      <c r="T26" s="7">
        <v>0.14269999999999999</v>
      </c>
      <c r="U26" s="7">
        <v>0.14960000000000001</v>
      </c>
      <c r="V26" s="7">
        <v>0.15570000000000001</v>
      </c>
      <c r="W26" s="3">
        <v>0.1532</v>
      </c>
      <c r="X26" s="3">
        <v>0.14430000000000001</v>
      </c>
      <c r="Y26" s="3">
        <v>0.14799999999999999</v>
      </c>
      <c r="Z26" s="3">
        <f>AVERAGE(T26:V26,W26:Y26)</f>
        <v>0.14891666666666667</v>
      </c>
    </row>
    <row r="27" spans="1:26" x14ac:dyDescent="0.2">
      <c r="A27" s="1" t="s">
        <v>7</v>
      </c>
      <c r="B27" s="1" t="s">
        <v>29</v>
      </c>
      <c r="C27" s="5">
        <v>0.97472222222222227</v>
      </c>
      <c r="E27" s="2">
        <v>0.191</v>
      </c>
      <c r="F27" s="2">
        <v>0.15620000000000001</v>
      </c>
      <c r="G27" s="2">
        <v>0.1613</v>
      </c>
      <c r="H27" s="3">
        <f t="shared" si="0"/>
        <v>0.16949999999999998</v>
      </c>
      <c r="I27" s="4">
        <v>0.15359999999999999</v>
      </c>
      <c r="J27" s="4">
        <v>0.1565</v>
      </c>
      <c r="K27" s="4">
        <v>0.15709999999999999</v>
      </c>
      <c r="L27" s="3">
        <f t="shared" si="1"/>
        <v>0.15573333333333331</v>
      </c>
      <c r="M27" s="6">
        <v>0.17119999999999999</v>
      </c>
      <c r="N27" s="6">
        <v>0.2102</v>
      </c>
      <c r="O27" s="6">
        <v>0.15229999999999999</v>
      </c>
      <c r="P27" s="6">
        <v>0.1784</v>
      </c>
      <c r="Q27" s="6">
        <v>0.18659999999999999</v>
      </c>
      <c r="R27" s="6">
        <v>0.1734</v>
      </c>
      <c r="S27" s="3">
        <f>AVERAGE(M27:O27,P27:R27)</f>
        <v>0.17868333333333331</v>
      </c>
      <c r="T27" s="7">
        <v>0.1477</v>
      </c>
      <c r="U27" s="7">
        <v>0.15529999999999999</v>
      </c>
      <c r="V27" s="7">
        <v>0.15939999999999999</v>
      </c>
      <c r="W27" s="3">
        <v>0.15790000000000001</v>
      </c>
      <c r="X27" s="3">
        <v>0.14899999999999999</v>
      </c>
      <c r="Y27" s="3">
        <v>0.15329999999999999</v>
      </c>
      <c r="Z27" s="3">
        <f>AVERAGE(T27:V27,W27:Y27)</f>
        <v>0.15376666666666666</v>
      </c>
    </row>
    <row r="28" spans="1:26" x14ac:dyDescent="0.2">
      <c r="A28" s="1" t="s">
        <v>2</v>
      </c>
      <c r="B28" s="1" t="s">
        <v>30</v>
      </c>
      <c r="C28" s="5">
        <v>1.0138888888888888</v>
      </c>
      <c r="E28" s="2">
        <v>0.1991</v>
      </c>
      <c r="F28" s="2">
        <v>0.16089999999999999</v>
      </c>
      <c r="G28" s="2">
        <v>0.1673</v>
      </c>
      <c r="H28" s="3">
        <f t="shared" si="0"/>
        <v>0.17576666666666665</v>
      </c>
      <c r="I28" s="4">
        <v>0.15290000000000001</v>
      </c>
      <c r="J28" s="4">
        <v>0.156</v>
      </c>
      <c r="K28" s="4">
        <v>0.15909999999999999</v>
      </c>
      <c r="L28" s="3">
        <f t="shared" si="1"/>
        <v>0.156</v>
      </c>
      <c r="M28" s="6">
        <v>0.17680000000000001</v>
      </c>
      <c r="N28" s="6">
        <v>0.22009999999999999</v>
      </c>
      <c r="O28" s="6">
        <v>0.15759999999999999</v>
      </c>
      <c r="P28" s="6">
        <v>0.1855</v>
      </c>
      <c r="Q28" s="6">
        <v>0.19470000000000001</v>
      </c>
      <c r="R28" s="6">
        <v>0.18090000000000001</v>
      </c>
      <c r="S28" s="3">
        <f>AVERAGE(M28:O28,P28:R28)</f>
        <v>0.18593333333333331</v>
      </c>
      <c r="T28" s="7">
        <v>0.15160000000000001</v>
      </c>
      <c r="U28" s="7">
        <v>0.16039999999999999</v>
      </c>
      <c r="V28" s="7">
        <v>0.1623</v>
      </c>
      <c r="W28" s="3">
        <v>0.16309999999999999</v>
      </c>
      <c r="X28" s="3">
        <v>0.15379999999999999</v>
      </c>
      <c r="Y28" s="3">
        <v>0.15820000000000001</v>
      </c>
      <c r="Z28" s="3">
        <f>AVERAGE(T28:V28,W28:Y28)</f>
        <v>0.15823333333333331</v>
      </c>
    </row>
    <row r="29" spans="1:26" x14ac:dyDescent="0.2">
      <c r="A29" s="1" t="s">
        <v>2</v>
      </c>
      <c r="B29" s="1" t="s">
        <v>31</v>
      </c>
      <c r="C29" s="5">
        <v>1.0527777777777778</v>
      </c>
      <c r="E29" s="2">
        <v>0.20810000000000001</v>
      </c>
      <c r="F29" s="2">
        <v>0.16539999999999999</v>
      </c>
      <c r="G29" s="2">
        <v>0.17230000000000001</v>
      </c>
      <c r="H29" s="3">
        <f t="shared" si="0"/>
        <v>0.18193333333333336</v>
      </c>
      <c r="I29" s="4">
        <v>0.153</v>
      </c>
      <c r="J29" s="4">
        <v>0.15490000000000001</v>
      </c>
      <c r="K29" s="4">
        <v>0.16039999999999999</v>
      </c>
      <c r="L29" s="3">
        <f t="shared" si="1"/>
        <v>0.15609999999999999</v>
      </c>
      <c r="M29" s="6">
        <v>0.1837</v>
      </c>
      <c r="N29" s="6">
        <v>0.2286</v>
      </c>
      <c r="O29" s="6">
        <v>0.16339999999999999</v>
      </c>
      <c r="P29" s="6">
        <v>0.1933</v>
      </c>
      <c r="Q29" s="6">
        <v>0.2029</v>
      </c>
      <c r="R29" s="6">
        <v>0.189</v>
      </c>
      <c r="S29" s="3">
        <f>AVERAGE(M29:O29,P29:R29)</f>
        <v>0.19348333333333334</v>
      </c>
      <c r="T29" s="7">
        <v>0.15640000000000001</v>
      </c>
      <c r="U29" s="7">
        <v>0.16489999999999999</v>
      </c>
      <c r="V29" s="7">
        <v>0.1711</v>
      </c>
      <c r="W29" s="3">
        <v>0.1694</v>
      </c>
      <c r="X29" s="3">
        <v>0.15870000000000001</v>
      </c>
      <c r="Y29" s="3">
        <v>0.16350000000000001</v>
      </c>
      <c r="Z29" s="3">
        <f>AVERAGE(T29:V29,W29:Y29)</f>
        <v>0.16400000000000001</v>
      </c>
    </row>
    <row r="30" spans="1:26" x14ac:dyDescent="0.2">
      <c r="A30" s="1" t="s">
        <v>2</v>
      </c>
      <c r="B30" s="1" t="s">
        <v>32</v>
      </c>
      <c r="C30" s="5">
        <v>1.0916666666666666</v>
      </c>
      <c r="E30" s="2">
        <v>0.217</v>
      </c>
      <c r="F30" s="2">
        <v>0.17100000000000001</v>
      </c>
      <c r="G30" s="2">
        <v>0.17860000000000001</v>
      </c>
      <c r="H30" s="3">
        <f t="shared" si="0"/>
        <v>0.18886666666666665</v>
      </c>
      <c r="I30" s="4">
        <v>0.15110000000000001</v>
      </c>
      <c r="J30" s="4">
        <v>0.154</v>
      </c>
      <c r="K30" s="4">
        <v>0.16109999999999999</v>
      </c>
      <c r="L30" s="3">
        <f t="shared" si="1"/>
        <v>0.15540000000000001</v>
      </c>
      <c r="M30" s="6">
        <v>0.19120000000000001</v>
      </c>
      <c r="N30" s="6">
        <v>0.23810000000000001</v>
      </c>
      <c r="O30" s="6">
        <v>0.16900000000000001</v>
      </c>
      <c r="P30" s="6">
        <v>0.2009</v>
      </c>
      <c r="Q30" s="6">
        <v>0.21260000000000001</v>
      </c>
      <c r="R30" s="6">
        <v>0.19700000000000001</v>
      </c>
      <c r="S30" s="3">
        <f>AVERAGE(M30:O30,P30:R30)</f>
        <v>0.20146666666666668</v>
      </c>
      <c r="T30" s="7">
        <v>0.16089999999999999</v>
      </c>
      <c r="U30" s="7">
        <v>0.1699</v>
      </c>
      <c r="V30" s="7">
        <v>0.17630000000000001</v>
      </c>
      <c r="W30" s="3">
        <v>0.17519999999999999</v>
      </c>
      <c r="X30" s="3">
        <v>0.1633</v>
      </c>
      <c r="Y30" s="3">
        <v>0.16869999999999999</v>
      </c>
      <c r="Z30" s="3">
        <f>AVERAGE(T30:V30,W30:Y30)</f>
        <v>0.16905000000000001</v>
      </c>
    </row>
    <row r="31" spans="1:26" x14ac:dyDescent="0.2">
      <c r="A31" s="1" t="s">
        <v>26</v>
      </c>
      <c r="B31" s="1" t="s">
        <v>33</v>
      </c>
      <c r="C31" s="5">
        <v>1.1308333333333334</v>
      </c>
      <c r="E31" s="2">
        <v>0.22589999999999999</v>
      </c>
      <c r="F31" s="2">
        <v>0.17480000000000001</v>
      </c>
      <c r="G31" s="2">
        <v>0.18490000000000001</v>
      </c>
      <c r="H31" s="3">
        <f t="shared" si="0"/>
        <v>0.19520000000000001</v>
      </c>
      <c r="I31" s="4">
        <v>0.1489</v>
      </c>
      <c r="J31" s="4">
        <v>0.152</v>
      </c>
      <c r="K31" s="4">
        <v>0.16009999999999999</v>
      </c>
      <c r="L31" s="3">
        <f t="shared" si="1"/>
        <v>0.15366666666666665</v>
      </c>
      <c r="M31" s="6">
        <v>0.19889999999999999</v>
      </c>
      <c r="N31" s="6">
        <v>0.248</v>
      </c>
      <c r="O31" s="6">
        <v>0.17480000000000001</v>
      </c>
      <c r="P31" s="6">
        <v>0.2087</v>
      </c>
      <c r="Q31" s="6">
        <v>0.2215</v>
      </c>
      <c r="R31" s="6">
        <v>0.20599999999999999</v>
      </c>
      <c r="S31" s="3">
        <f>AVERAGE(M31:O31,P31:R31)</f>
        <v>0.20964999999999998</v>
      </c>
      <c r="T31" s="7">
        <v>0.1658</v>
      </c>
      <c r="U31" s="7">
        <v>0.17560000000000001</v>
      </c>
      <c r="V31" s="7">
        <v>0.1774</v>
      </c>
      <c r="W31" s="3">
        <v>0.18099999999999999</v>
      </c>
      <c r="X31" s="3">
        <v>0.16900000000000001</v>
      </c>
      <c r="Y31" s="3">
        <v>0.17449999999999999</v>
      </c>
      <c r="Z31" s="3">
        <f>AVERAGE(T31:V31,W31:Y31)</f>
        <v>0.17388333333333331</v>
      </c>
    </row>
    <row r="32" spans="1:26" x14ac:dyDescent="0.2">
      <c r="A32" s="1" t="s">
        <v>7</v>
      </c>
      <c r="B32" s="1" t="s">
        <v>34</v>
      </c>
      <c r="C32" s="5">
        <v>1.1697222222222223</v>
      </c>
      <c r="E32" s="2">
        <v>0.23619999999999999</v>
      </c>
      <c r="F32" s="2">
        <v>0.18029999999999999</v>
      </c>
      <c r="G32" s="2">
        <v>0.1915</v>
      </c>
      <c r="H32" s="3">
        <f t="shared" si="0"/>
        <v>0.20266666666666666</v>
      </c>
      <c r="I32" s="4">
        <v>0.14399999999999999</v>
      </c>
      <c r="J32" s="4">
        <v>0.14829999999999999</v>
      </c>
      <c r="K32" s="4">
        <v>0.1575</v>
      </c>
      <c r="L32" s="3">
        <f t="shared" si="1"/>
        <v>0.14993333333333334</v>
      </c>
      <c r="M32" s="6">
        <v>0.20710000000000001</v>
      </c>
      <c r="N32" s="6">
        <v>0.2586</v>
      </c>
      <c r="O32" s="6">
        <v>0.18149999999999999</v>
      </c>
      <c r="P32" s="6">
        <v>0.21829999999999999</v>
      </c>
      <c r="Q32" s="6">
        <v>0.23150000000000001</v>
      </c>
      <c r="R32" s="6">
        <v>0.21590000000000001</v>
      </c>
      <c r="S32" s="3">
        <f>AVERAGE(M32:O32,P32:R32)</f>
        <v>0.21881666666666666</v>
      </c>
      <c r="T32" s="7">
        <v>0.17100000000000001</v>
      </c>
      <c r="U32" s="7">
        <v>0.18049999999999999</v>
      </c>
      <c r="V32" s="7">
        <v>0.187</v>
      </c>
      <c r="W32" s="3">
        <v>0.18779999999999999</v>
      </c>
      <c r="X32" s="3">
        <v>0.1736</v>
      </c>
      <c r="Y32" s="3">
        <v>0.1797</v>
      </c>
      <c r="Z32" s="3">
        <f>AVERAGE(T32:V32,W32:Y32)</f>
        <v>0.17993333333333331</v>
      </c>
    </row>
    <row r="33" spans="1:26" x14ac:dyDescent="0.2">
      <c r="A33" s="1" t="s">
        <v>26</v>
      </c>
      <c r="B33" s="1" t="s">
        <v>35</v>
      </c>
      <c r="C33" s="5">
        <v>1.2088888888888889</v>
      </c>
      <c r="E33" s="2">
        <v>0.24399999999999999</v>
      </c>
      <c r="F33" s="2">
        <v>0.1855</v>
      </c>
      <c r="G33" s="2">
        <v>0.19839999999999999</v>
      </c>
      <c r="H33" s="3">
        <f t="shared" si="0"/>
        <v>0.20930000000000001</v>
      </c>
      <c r="I33" s="4">
        <v>0.13830000000000001</v>
      </c>
      <c r="J33" s="4">
        <v>0.1429</v>
      </c>
      <c r="K33" s="4">
        <v>0.15190000000000001</v>
      </c>
      <c r="L33" s="3">
        <f t="shared" si="1"/>
        <v>0.14436666666666667</v>
      </c>
      <c r="M33" s="6">
        <v>0.21310000000000001</v>
      </c>
      <c r="N33" s="6">
        <v>0.26829999999999998</v>
      </c>
      <c r="O33" s="6">
        <v>0.189</v>
      </c>
      <c r="P33" s="6">
        <v>0.2288</v>
      </c>
      <c r="Q33" s="6">
        <v>0.24249999999999999</v>
      </c>
      <c r="R33" s="6">
        <v>0.2261</v>
      </c>
      <c r="S33" s="3">
        <f>AVERAGE(M33:O33,P33:R33)</f>
        <v>0.22796666666666665</v>
      </c>
      <c r="T33" s="7">
        <v>0.17560000000000001</v>
      </c>
      <c r="U33" s="7">
        <v>0.18540000000000001</v>
      </c>
      <c r="V33" s="7">
        <v>0.19650000000000001</v>
      </c>
      <c r="W33" s="3">
        <v>0.19400000000000001</v>
      </c>
      <c r="X33" s="3">
        <v>0.17879999999999999</v>
      </c>
      <c r="Y33" s="3">
        <v>0.1842</v>
      </c>
      <c r="Z33" s="3">
        <f>AVERAGE(T33:V33,W33:Y33)</f>
        <v>0.18575</v>
      </c>
    </row>
    <row r="34" spans="1:26" x14ac:dyDescent="0.2">
      <c r="A34" s="1" t="s">
        <v>2</v>
      </c>
      <c r="B34" s="1" t="s">
        <v>36</v>
      </c>
      <c r="C34" s="5">
        <v>1.2477777777777779</v>
      </c>
      <c r="E34" s="2">
        <v>0.25540000000000002</v>
      </c>
      <c r="F34" s="2">
        <v>0.19289999999999999</v>
      </c>
      <c r="G34" s="2">
        <v>0.20669999999999999</v>
      </c>
      <c r="H34" s="3">
        <f t="shared" si="0"/>
        <v>0.21833333333333335</v>
      </c>
      <c r="I34" s="4">
        <v>0.1313</v>
      </c>
      <c r="J34" s="4">
        <v>0.1348</v>
      </c>
      <c r="K34" s="4">
        <v>0.14480000000000001</v>
      </c>
      <c r="L34" s="3">
        <f t="shared" si="1"/>
        <v>0.13696666666666668</v>
      </c>
      <c r="M34" s="6">
        <v>0.21579999999999999</v>
      </c>
      <c r="N34" s="6">
        <v>0.27579999999999999</v>
      </c>
      <c r="O34" s="6">
        <v>0.1943</v>
      </c>
      <c r="P34" s="6">
        <v>0.23530000000000001</v>
      </c>
      <c r="Q34" s="6">
        <v>0.25169999999999998</v>
      </c>
      <c r="R34" s="6">
        <v>0.23580000000000001</v>
      </c>
      <c r="S34" s="3">
        <f>AVERAGE(M34:O34,P34:R34)</f>
        <v>0.23478333333333334</v>
      </c>
      <c r="T34" s="7">
        <v>0.18229999999999999</v>
      </c>
      <c r="U34" s="7">
        <v>0.1925</v>
      </c>
      <c r="V34" s="7">
        <v>0.20280000000000001</v>
      </c>
      <c r="W34" s="3">
        <v>0.20050000000000001</v>
      </c>
      <c r="X34" s="3">
        <v>0.1845</v>
      </c>
      <c r="Y34" s="3">
        <v>0.19159999999999999</v>
      </c>
      <c r="Z34" s="3">
        <f>AVERAGE(T34:V34,W34:Y34)</f>
        <v>0.19236666666666666</v>
      </c>
    </row>
    <row r="35" spans="1:26" x14ac:dyDescent="0.2">
      <c r="A35" s="1" t="s">
        <v>2</v>
      </c>
      <c r="B35" s="1" t="s">
        <v>37</v>
      </c>
      <c r="C35" s="5">
        <v>1.2866666666666666</v>
      </c>
      <c r="E35" s="2">
        <v>0.26290000000000002</v>
      </c>
      <c r="F35" s="2">
        <v>0.19689999999999999</v>
      </c>
      <c r="G35" s="2">
        <v>0.2094</v>
      </c>
      <c r="H35" s="3">
        <f t="shared" si="0"/>
        <v>0.22306666666666666</v>
      </c>
      <c r="I35" s="4">
        <v>0.12379999999999999</v>
      </c>
      <c r="J35" s="4">
        <v>0.12690000000000001</v>
      </c>
      <c r="K35" s="4">
        <v>0.1366</v>
      </c>
      <c r="L35" s="3">
        <f t="shared" si="1"/>
        <v>0.12910000000000002</v>
      </c>
      <c r="M35" s="6">
        <v>0.22109999999999999</v>
      </c>
      <c r="N35" s="6">
        <v>0.28100000000000003</v>
      </c>
      <c r="O35" s="6">
        <v>0.1961</v>
      </c>
      <c r="P35" s="6">
        <v>0.2404</v>
      </c>
      <c r="Q35" s="6">
        <v>0.25659999999999999</v>
      </c>
      <c r="R35" s="6">
        <v>0.24149999999999999</v>
      </c>
      <c r="S35" s="3">
        <f>AVERAGE(M35:O35,P35:R35)</f>
        <v>0.23944999999999997</v>
      </c>
      <c r="T35" s="7">
        <v>0.18559999999999999</v>
      </c>
      <c r="U35" s="7">
        <v>0.1951</v>
      </c>
      <c r="V35" s="7">
        <v>0.20619999999999999</v>
      </c>
      <c r="W35" s="3">
        <v>0.20880000000000001</v>
      </c>
      <c r="X35" s="3">
        <v>0.19139999999999999</v>
      </c>
      <c r="Y35" s="3">
        <v>0.19689999999999999</v>
      </c>
      <c r="Z35" s="3">
        <f>AVERAGE(T35:V35,W35:Y35)</f>
        <v>0.19733333333333333</v>
      </c>
    </row>
    <row r="36" spans="1:26" x14ac:dyDescent="0.2">
      <c r="A36" s="1" t="s">
        <v>26</v>
      </c>
      <c r="B36" s="1" t="s">
        <v>38</v>
      </c>
      <c r="C36" s="5">
        <v>1.3258333333333334</v>
      </c>
      <c r="E36" s="2">
        <v>0.26929999999999998</v>
      </c>
      <c r="F36" s="2">
        <v>0.1983</v>
      </c>
      <c r="G36" s="2">
        <v>0.21229999999999999</v>
      </c>
      <c r="H36" s="3">
        <f t="shared" si="0"/>
        <v>0.22663333333333333</v>
      </c>
      <c r="I36" s="4">
        <v>0.11600000000000001</v>
      </c>
      <c r="J36" s="4">
        <v>0.1193</v>
      </c>
      <c r="K36" s="4">
        <v>0.1275</v>
      </c>
      <c r="L36" s="3">
        <f t="shared" si="1"/>
        <v>0.12093333333333334</v>
      </c>
      <c r="M36" s="6">
        <v>0.22739999999999999</v>
      </c>
      <c r="N36" s="6">
        <v>0.28839999999999999</v>
      </c>
      <c r="O36" s="6">
        <v>0.20050000000000001</v>
      </c>
      <c r="P36" s="6">
        <v>0.2472</v>
      </c>
      <c r="Q36" s="6">
        <v>0.26479999999999998</v>
      </c>
      <c r="R36" s="6">
        <v>0.24690000000000001</v>
      </c>
      <c r="S36" s="3">
        <f>AVERAGE(M36:O36,P36:R36)</f>
        <v>0.24586666666666668</v>
      </c>
      <c r="T36" s="7">
        <v>0.186</v>
      </c>
      <c r="U36" s="7">
        <v>0.19670000000000001</v>
      </c>
      <c r="V36" s="7">
        <v>0.2092</v>
      </c>
      <c r="W36" s="3">
        <v>0.21360000000000001</v>
      </c>
      <c r="X36" s="3">
        <v>0.19289999999999999</v>
      </c>
      <c r="Y36" s="3">
        <v>0.19750000000000001</v>
      </c>
      <c r="Z36" s="3">
        <f>AVERAGE(T36:V36,W36:Y36)</f>
        <v>0.19931666666666667</v>
      </c>
    </row>
    <row r="37" spans="1:26" x14ac:dyDescent="0.2">
      <c r="A37" s="1" t="s">
        <v>2</v>
      </c>
      <c r="B37" s="1" t="s">
        <v>39</v>
      </c>
      <c r="C37" s="5">
        <v>1.3647222222222222</v>
      </c>
      <c r="E37" s="2">
        <v>0.27579999999999999</v>
      </c>
      <c r="F37" s="2">
        <v>0.2011</v>
      </c>
      <c r="G37" s="2">
        <v>0.21679999999999999</v>
      </c>
      <c r="H37" s="3">
        <f t="shared" si="0"/>
        <v>0.23123333333333332</v>
      </c>
      <c r="I37" s="4">
        <v>0.1077</v>
      </c>
      <c r="J37" s="4">
        <v>0.11119999999999999</v>
      </c>
      <c r="K37" s="4">
        <v>0.1182</v>
      </c>
      <c r="L37" s="3">
        <f t="shared" si="1"/>
        <v>0.11236666666666666</v>
      </c>
      <c r="M37" s="6">
        <v>0.23430000000000001</v>
      </c>
      <c r="N37" s="6">
        <v>0.2994</v>
      </c>
      <c r="O37" s="6">
        <v>0.20710000000000001</v>
      </c>
      <c r="P37" s="6">
        <v>0.2571</v>
      </c>
      <c r="Q37" s="6">
        <v>0.27489999999999998</v>
      </c>
      <c r="R37" s="6">
        <v>0.2555</v>
      </c>
      <c r="S37" s="3">
        <f>AVERAGE(M37:O37,P37:R37)</f>
        <v>0.2547166666666667</v>
      </c>
      <c r="T37" s="7">
        <v>0.19009999999999999</v>
      </c>
      <c r="U37" s="7">
        <v>0.19989999999999999</v>
      </c>
      <c r="V37" s="7">
        <v>0.21329999999999999</v>
      </c>
      <c r="W37" s="3">
        <v>0.2165</v>
      </c>
      <c r="X37" s="3">
        <v>0.19400000000000001</v>
      </c>
      <c r="Y37" s="3">
        <v>0.20119999999999999</v>
      </c>
      <c r="Z37" s="3">
        <f>AVERAGE(T37:V37,W37:Y37)</f>
        <v>0.20250000000000001</v>
      </c>
    </row>
    <row r="38" spans="1:26" x14ac:dyDescent="0.2">
      <c r="A38" s="1" t="s">
        <v>2</v>
      </c>
      <c r="B38" s="1" t="s">
        <v>40</v>
      </c>
      <c r="C38" s="5">
        <v>1.4036111111111111</v>
      </c>
      <c r="E38" s="2">
        <v>0.28449999999999998</v>
      </c>
      <c r="F38" s="2">
        <v>0.20610000000000001</v>
      </c>
      <c r="G38" s="2">
        <v>0.2228</v>
      </c>
      <c r="H38" s="3">
        <f t="shared" si="0"/>
        <v>0.23780000000000001</v>
      </c>
      <c r="I38" s="4">
        <v>9.9099999999999994E-2</v>
      </c>
      <c r="J38" s="4">
        <v>0.1023</v>
      </c>
      <c r="K38" s="4">
        <v>0.1089</v>
      </c>
      <c r="L38" s="3">
        <f t="shared" si="1"/>
        <v>0.10343333333333334</v>
      </c>
      <c r="M38" s="6">
        <v>0.2432</v>
      </c>
      <c r="N38" s="6">
        <v>0.311</v>
      </c>
      <c r="O38" s="6">
        <v>0.21329999999999999</v>
      </c>
      <c r="P38" s="6">
        <v>0.2676</v>
      </c>
      <c r="Q38" s="6">
        <v>0.28539999999999999</v>
      </c>
      <c r="R38" s="6">
        <v>0.26579999999999998</v>
      </c>
      <c r="S38" s="3">
        <f>AVERAGE(M38:O38,P38:R38)</f>
        <v>0.26438333333333336</v>
      </c>
      <c r="T38" s="7">
        <v>0.1953</v>
      </c>
      <c r="U38" s="7">
        <v>0.2056</v>
      </c>
      <c r="V38" s="7">
        <v>0.21879999999999999</v>
      </c>
      <c r="W38" s="3">
        <v>0.22070000000000001</v>
      </c>
      <c r="X38" s="3">
        <v>0.19789999999999999</v>
      </c>
      <c r="Y38" s="3">
        <v>0.2051</v>
      </c>
      <c r="Z38" s="3">
        <f>AVERAGE(T38:V38,W38:Y38)</f>
        <v>0.20723333333333335</v>
      </c>
    </row>
    <row r="39" spans="1:26" x14ac:dyDescent="0.2">
      <c r="A39" s="1" t="s">
        <v>26</v>
      </c>
      <c r="B39" s="1" t="s">
        <v>41</v>
      </c>
      <c r="C39" s="5">
        <v>1.4427777777777777</v>
      </c>
      <c r="E39" s="2">
        <v>0.29570000000000002</v>
      </c>
      <c r="F39" s="2">
        <v>0.21190000000000001</v>
      </c>
      <c r="G39" s="2">
        <v>0.23150000000000001</v>
      </c>
      <c r="H39" s="3">
        <f t="shared" si="0"/>
        <v>0.24636666666666671</v>
      </c>
      <c r="I39" s="4">
        <v>9.2899999999999996E-2</v>
      </c>
      <c r="J39" s="4">
        <v>9.4799999999999995E-2</v>
      </c>
      <c r="K39" s="4">
        <v>0.1</v>
      </c>
      <c r="L39" s="3">
        <f t="shared" si="1"/>
        <v>9.5899999999999985E-2</v>
      </c>
      <c r="M39" s="6">
        <v>0.25190000000000001</v>
      </c>
      <c r="N39" s="6">
        <v>0.32129999999999997</v>
      </c>
      <c r="O39" s="6">
        <v>0.22170000000000001</v>
      </c>
      <c r="P39" s="6">
        <v>0.27879999999999999</v>
      </c>
      <c r="Q39" s="6">
        <v>0.29899999999999999</v>
      </c>
      <c r="R39" s="6">
        <v>0.2797</v>
      </c>
      <c r="S39" s="3">
        <f>AVERAGE(M39:O39,P39:R39)</f>
        <v>0.27539999999999998</v>
      </c>
      <c r="T39" s="7">
        <v>0.2009</v>
      </c>
      <c r="U39" s="7">
        <v>0.2114</v>
      </c>
      <c r="V39" s="7">
        <v>0.22670000000000001</v>
      </c>
      <c r="W39" s="3">
        <v>0.2283</v>
      </c>
      <c r="X39" s="3">
        <v>0.20380000000000001</v>
      </c>
      <c r="Y39" s="3">
        <v>0.21199999999999999</v>
      </c>
      <c r="Z39" s="3">
        <f>AVERAGE(T39:V39,W39:Y39)</f>
        <v>0.21384999999999998</v>
      </c>
    </row>
    <row r="40" spans="1:26" x14ac:dyDescent="0.2">
      <c r="A40" s="1" t="s">
        <v>26</v>
      </c>
      <c r="B40" s="1" t="s">
        <v>42</v>
      </c>
      <c r="C40" s="5">
        <v>1.4816666666666667</v>
      </c>
      <c r="E40" s="2">
        <v>0.30590000000000001</v>
      </c>
      <c r="F40" s="2">
        <v>0.21929999999999999</v>
      </c>
      <c r="G40" s="2">
        <v>0.2404</v>
      </c>
      <c r="H40" s="3">
        <f t="shared" si="0"/>
        <v>0.25520000000000004</v>
      </c>
      <c r="I40" s="4">
        <v>8.9399999999999993E-2</v>
      </c>
      <c r="J40" s="4">
        <v>9.01E-2</v>
      </c>
      <c r="K40" s="4">
        <v>9.2999999999999999E-2</v>
      </c>
      <c r="L40" s="3">
        <f t="shared" si="1"/>
        <v>9.0833333333333321E-2</v>
      </c>
      <c r="M40" s="6">
        <v>0.26179999999999998</v>
      </c>
      <c r="N40" s="6">
        <v>0.33150000000000002</v>
      </c>
      <c r="O40" s="6">
        <v>0.23130000000000001</v>
      </c>
      <c r="P40" s="6">
        <v>0.29049999999999998</v>
      </c>
      <c r="Q40" s="6">
        <v>0.31169999999999998</v>
      </c>
      <c r="R40" s="6">
        <v>0.2903</v>
      </c>
      <c r="S40" s="3">
        <f>AVERAGE(M40:O40,P40:R40)</f>
        <v>0.28618333333333335</v>
      </c>
      <c r="T40" s="7">
        <v>0.2082</v>
      </c>
      <c r="U40" s="7">
        <v>0.21790000000000001</v>
      </c>
      <c r="V40" s="7">
        <v>0.2331</v>
      </c>
      <c r="W40" s="3">
        <v>0.23710000000000001</v>
      </c>
      <c r="X40" s="3">
        <v>0.2109</v>
      </c>
      <c r="Y40" s="3">
        <v>0.219</v>
      </c>
      <c r="Z40" s="3">
        <f>AVERAGE(T40:V40,W40:Y40)</f>
        <v>0.22103333333333333</v>
      </c>
    </row>
    <row r="41" spans="1:26" x14ac:dyDescent="0.2">
      <c r="A41" s="1" t="s">
        <v>26</v>
      </c>
      <c r="B41" s="1" t="s">
        <v>43</v>
      </c>
      <c r="C41" s="5">
        <v>1.5208333333333333</v>
      </c>
      <c r="E41" s="2">
        <v>0.31540000000000001</v>
      </c>
      <c r="F41" s="2">
        <v>0.22459999999999999</v>
      </c>
      <c r="G41" s="2">
        <v>0.2465</v>
      </c>
      <c r="H41" s="3">
        <f t="shared" si="0"/>
        <v>0.26216666666666666</v>
      </c>
      <c r="I41" s="4">
        <v>8.7999999999999995E-2</v>
      </c>
      <c r="J41" s="4">
        <v>8.7900000000000006E-2</v>
      </c>
      <c r="K41" s="4">
        <v>8.9200000000000002E-2</v>
      </c>
      <c r="L41" s="3">
        <f t="shared" si="1"/>
        <v>8.8366666666666663E-2</v>
      </c>
      <c r="M41" s="6">
        <v>0.26919999999999999</v>
      </c>
      <c r="N41" s="6">
        <v>0.3427</v>
      </c>
      <c r="O41" s="6">
        <v>0.2387</v>
      </c>
      <c r="P41" s="6">
        <v>0.30130000000000001</v>
      </c>
      <c r="Q41" s="6">
        <v>0.32290000000000002</v>
      </c>
      <c r="R41" s="6">
        <v>0.30280000000000001</v>
      </c>
      <c r="S41" s="3">
        <f>AVERAGE(M41:O41,P41:R41)</f>
        <v>0.29626666666666662</v>
      </c>
      <c r="T41" s="7">
        <v>0.21529999999999999</v>
      </c>
      <c r="U41" s="7">
        <v>0.2248</v>
      </c>
      <c r="V41" s="7">
        <v>0.2412</v>
      </c>
      <c r="W41" s="3">
        <v>0.24490000000000001</v>
      </c>
      <c r="X41" s="3">
        <v>0.217</v>
      </c>
      <c r="Y41" s="3">
        <v>0.22600000000000001</v>
      </c>
      <c r="Z41" s="3">
        <f>AVERAGE(T41:V41,W41:Y41)</f>
        <v>0.22819999999999999</v>
      </c>
    </row>
    <row r="42" spans="1:26" x14ac:dyDescent="0.2">
      <c r="A42" s="1" t="s">
        <v>2</v>
      </c>
      <c r="B42" s="1" t="s">
        <v>44</v>
      </c>
      <c r="C42" s="5">
        <v>1.5597222222222222</v>
      </c>
      <c r="E42" s="2">
        <v>0.32319999999999999</v>
      </c>
      <c r="F42" s="2">
        <v>0.23089999999999999</v>
      </c>
      <c r="G42" s="2">
        <v>0.25280000000000002</v>
      </c>
      <c r="H42" s="3">
        <f t="shared" si="0"/>
        <v>0.26896666666666669</v>
      </c>
      <c r="I42" s="4">
        <v>8.7300000000000003E-2</v>
      </c>
      <c r="J42" s="4">
        <v>8.6999999999999994E-2</v>
      </c>
      <c r="K42" s="4">
        <v>8.7999999999999995E-2</v>
      </c>
      <c r="L42" s="3">
        <f t="shared" si="1"/>
        <v>8.7433333333333321E-2</v>
      </c>
      <c r="M42" s="6">
        <v>0.2757</v>
      </c>
      <c r="N42" s="6">
        <v>0.35110000000000002</v>
      </c>
      <c r="O42" s="6">
        <v>0.24540000000000001</v>
      </c>
      <c r="P42" s="6">
        <v>0.31090000000000001</v>
      </c>
      <c r="Q42" s="6">
        <v>0.33339999999999997</v>
      </c>
      <c r="R42" s="6">
        <v>0.31330000000000002</v>
      </c>
      <c r="S42" s="3">
        <f>AVERAGE(M42:O42,P42:R42)</f>
        <v>0.30496666666666666</v>
      </c>
      <c r="T42" s="7">
        <v>0.2218</v>
      </c>
      <c r="U42" s="7">
        <v>0.23</v>
      </c>
      <c r="V42" s="7">
        <v>0.2467</v>
      </c>
      <c r="W42" s="3">
        <v>0.2505</v>
      </c>
      <c r="X42" s="3">
        <v>0.224</v>
      </c>
      <c r="Y42" s="3">
        <v>0.23219999999999999</v>
      </c>
      <c r="Z42" s="3">
        <f>AVERAGE(T42:V42,W42:Y42)</f>
        <v>0.23419999999999999</v>
      </c>
    </row>
    <row r="43" spans="1:26" x14ac:dyDescent="0.2">
      <c r="A43" s="1" t="s">
        <v>2</v>
      </c>
      <c r="B43" s="1" t="s">
        <v>45</v>
      </c>
      <c r="C43" s="5">
        <v>1.5986111111111112</v>
      </c>
      <c r="E43" s="2">
        <v>0.33250000000000002</v>
      </c>
      <c r="F43" s="2">
        <v>0.23580000000000001</v>
      </c>
      <c r="G43" s="2">
        <v>0.25890000000000002</v>
      </c>
      <c r="H43" s="3">
        <f t="shared" si="0"/>
        <v>0.27573333333333333</v>
      </c>
      <c r="I43" s="4">
        <v>8.6800000000000002E-2</v>
      </c>
      <c r="J43" s="4">
        <v>8.6599999999999996E-2</v>
      </c>
      <c r="K43" s="4">
        <v>8.77E-2</v>
      </c>
      <c r="L43" s="3">
        <f t="shared" si="1"/>
        <v>8.7033333333333338E-2</v>
      </c>
      <c r="M43" s="6">
        <v>0.28449999999999998</v>
      </c>
      <c r="N43" s="6">
        <v>0.36120000000000002</v>
      </c>
      <c r="O43" s="6">
        <v>0.25259999999999999</v>
      </c>
      <c r="P43" s="6">
        <v>0.32050000000000001</v>
      </c>
      <c r="Q43" s="6">
        <v>0.34460000000000002</v>
      </c>
      <c r="R43" s="6">
        <v>0.3221</v>
      </c>
      <c r="S43" s="3">
        <f>AVERAGE(M43:O43,P43:R43)</f>
        <v>0.31424999999999997</v>
      </c>
      <c r="T43" s="7">
        <v>0.2261</v>
      </c>
      <c r="U43" s="7">
        <v>0.2344</v>
      </c>
      <c r="V43" s="7">
        <v>0.25069999999999998</v>
      </c>
      <c r="W43" s="3">
        <v>0.25829999999999997</v>
      </c>
      <c r="X43" s="3">
        <v>0.2303</v>
      </c>
      <c r="Y43" s="3">
        <v>0.2382</v>
      </c>
      <c r="Z43" s="3">
        <f>AVERAGE(T43:V43,W43:Y43)</f>
        <v>0.23966666666666667</v>
      </c>
    </row>
    <row r="44" spans="1:26" x14ac:dyDescent="0.2">
      <c r="A44" s="1" t="s">
        <v>26</v>
      </c>
      <c r="B44" s="1" t="s">
        <v>46</v>
      </c>
      <c r="C44" s="5">
        <v>1.6377777777777778</v>
      </c>
      <c r="E44" s="2">
        <v>0.34079999999999999</v>
      </c>
      <c r="F44" s="2">
        <v>0.2399</v>
      </c>
      <c r="G44" s="2">
        <v>0.26550000000000001</v>
      </c>
      <c r="H44" s="3">
        <f t="shared" si="0"/>
        <v>0.28206666666666669</v>
      </c>
      <c r="I44" s="4">
        <v>8.6800000000000002E-2</v>
      </c>
      <c r="J44" s="4">
        <v>8.6499999999999994E-2</v>
      </c>
      <c r="K44" s="4">
        <v>8.7499999999999994E-2</v>
      </c>
      <c r="L44" s="3">
        <f t="shared" si="1"/>
        <v>8.6933333333333349E-2</v>
      </c>
      <c r="M44" s="6">
        <v>0.29199999999999998</v>
      </c>
      <c r="N44" s="6">
        <v>0.37490000000000001</v>
      </c>
      <c r="O44" s="6">
        <v>0.25890000000000002</v>
      </c>
      <c r="P44" s="6">
        <v>0.33079999999999998</v>
      </c>
      <c r="Q44" s="6">
        <v>0.35670000000000002</v>
      </c>
      <c r="R44" s="6">
        <v>0.33360000000000001</v>
      </c>
      <c r="S44" s="3">
        <f>AVERAGE(M44:O44,P44:R44)</f>
        <v>0.3244833333333334</v>
      </c>
      <c r="T44" s="7">
        <v>0.23139999999999999</v>
      </c>
      <c r="U44" s="7">
        <v>0.24049999999999999</v>
      </c>
      <c r="V44" s="7">
        <v>0.255</v>
      </c>
      <c r="W44" s="3">
        <v>0.26400000000000001</v>
      </c>
      <c r="X44" s="3">
        <v>0.2346</v>
      </c>
      <c r="Y44" s="3">
        <v>0.2429</v>
      </c>
      <c r="Z44" s="3">
        <f>AVERAGE(T44:V44,W44:Y44)</f>
        <v>0.24473333333333333</v>
      </c>
    </row>
    <row r="45" spans="1:26" x14ac:dyDescent="0.2">
      <c r="A45" s="1" t="s">
        <v>26</v>
      </c>
      <c r="B45" s="1" t="s">
        <v>47</v>
      </c>
      <c r="C45" s="5">
        <v>1.6766666666666667</v>
      </c>
      <c r="E45" s="2">
        <v>0.34810000000000002</v>
      </c>
      <c r="F45" s="2">
        <v>0.2465</v>
      </c>
      <c r="G45" s="2">
        <v>0.2707</v>
      </c>
      <c r="H45" s="3">
        <f t="shared" si="0"/>
        <v>0.28843333333333332</v>
      </c>
      <c r="I45" s="4">
        <v>8.6599999999999996E-2</v>
      </c>
      <c r="J45" s="4">
        <v>8.6300000000000002E-2</v>
      </c>
      <c r="K45" s="4">
        <v>8.7300000000000003E-2</v>
      </c>
      <c r="L45" s="3">
        <f t="shared" si="1"/>
        <v>8.6733333333333329E-2</v>
      </c>
      <c r="M45" s="6">
        <v>0.30159999999999998</v>
      </c>
      <c r="N45" s="6">
        <v>0.38490000000000002</v>
      </c>
      <c r="O45" s="6">
        <v>0.2671</v>
      </c>
      <c r="P45" s="6">
        <v>0.34179999999999999</v>
      </c>
      <c r="Q45" s="6">
        <v>0.36680000000000001</v>
      </c>
      <c r="R45" s="6">
        <v>0.34549999999999997</v>
      </c>
      <c r="S45" s="3">
        <f>AVERAGE(M45:O45,P45:R45)</f>
        <v>0.33461666666666662</v>
      </c>
      <c r="T45" s="7">
        <v>0.23899999999999999</v>
      </c>
      <c r="U45" s="7">
        <v>0.2462</v>
      </c>
      <c r="V45" s="7">
        <v>0.26140000000000002</v>
      </c>
      <c r="W45" s="3">
        <v>0.26919999999999999</v>
      </c>
      <c r="X45" s="3">
        <v>0.2404</v>
      </c>
      <c r="Y45" s="3">
        <v>0.2485</v>
      </c>
      <c r="Z45" s="3">
        <f>AVERAGE(T45:V45,W45:Y45)</f>
        <v>0.2507833333333333</v>
      </c>
    </row>
    <row r="46" spans="1:26" x14ac:dyDescent="0.2">
      <c r="A46" s="1" t="s">
        <v>48</v>
      </c>
      <c r="B46" s="1" t="s">
        <v>49</v>
      </c>
      <c r="C46" s="5">
        <v>1.7155555555555555</v>
      </c>
      <c r="E46" s="2">
        <v>0.35370000000000001</v>
      </c>
      <c r="F46" s="2">
        <v>0.25209999999999999</v>
      </c>
      <c r="G46" s="2">
        <v>0.2792</v>
      </c>
      <c r="H46" s="3">
        <f t="shared" si="0"/>
        <v>0.29499999999999998</v>
      </c>
      <c r="I46" s="4">
        <v>8.6499999999999994E-2</v>
      </c>
      <c r="J46" s="4">
        <v>8.6199999999999999E-2</v>
      </c>
      <c r="K46" s="4">
        <v>8.7300000000000003E-2</v>
      </c>
      <c r="L46" s="3">
        <f t="shared" si="1"/>
        <v>8.666666666666667E-2</v>
      </c>
      <c r="M46" s="6">
        <v>0.30969999999999998</v>
      </c>
      <c r="N46" s="6">
        <v>0.39679999999999999</v>
      </c>
      <c r="O46" s="6">
        <v>0.27529999999999999</v>
      </c>
      <c r="P46" s="6">
        <v>0.3528</v>
      </c>
      <c r="Q46" s="6">
        <v>0.37819999999999998</v>
      </c>
      <c r="R46" s="6">
        <v>0.35809999999999997</v>
      </c>
      <c r="S46" s="3">
        <f>AVERAGE(M46:O46,P46:R46)</f>
        <v>0.34515000000000001</v>
      </c>
      <c r="T46" s="7">
        <v>0.24779999999999999</v>
      </c>
      <c r="U46" s="7">
        <v>0.2525</v>
      </c>
      <c r="V46" s="7">
        <v>0.26769999999999999</v>
      </c>
      <c r="W46" s="3">
        <v>0.27550000000000002</v>
      </c>
      <c r="X46" s="3">
        <v>0.2462</v>
      </c>
      <c r="Y46" s="3">
        <v>0.25440000000000002</v>
      </c>
      <c r="Z46" s="3">
        <f>AVERAGE(T46:V46,W46:Y46)</f>
        <v>0.25735000000000002</v>
      </c>
    </row>
    <row r="47" spans="1:26" x14ac:dyDescent="0.2">
      <c r="A47" s="1" t="s">
        <v>26</v>
      </c>
      <c r="B47" s="1" t="s">
        <v>50</v>
      </c>
      <c r="C47" s="5">
        <v>1.7547222222222223</v>
      </c>
      <c r="E47" s="2">
        <v>0.36259999999999998</v>
      </c>
      <c r="F47" s="2">
        <v>0.2611</v>
      </c>
      <c r="G47" s="2">
        <v>0.28689999999999999</v>
      </c>
      <c r="H47" s="3">
        <f t="shared" si="0"/>
        <v>0.30353333333333327</v>
      </c>
      <c r="I47" s="4">
        <v>8.6499999999999994E-2</v>
      </c>
      <c r="J47" s="4">
        <v>8.6099999999999996E-2</v>
      </c>
      <c r="K47" s="4">
        <v>8.72E-2</v>
      </c>
      <c r="L47" s="3">
        <f t="shared" si="1"/>
        <v>8.6599999999999996E-2</v>
      </c>
      <c r="M47" s="6">
        <v>0.31780000000000003</v>
      </c>
      <c r="N47" s="6">
        <v>0.40849999999999997</v>
      </c>
      <c r="O47" s="6">
        <v>0.28370000000000001</v>
      </c>
      <c r="P47" s="6">
        <v>0.36430000000000001</v>
      </c>
      <c r="Q47" s="6">
        <v>0.39300000000000002</v>
      </c>
      <c r="R47" s="6">
        <v>0.37069999999999997</v>
      </c>
      <c r="S47" s="3">
        <f>AVERAGE(M47:O47,P47:R47)</f>
        <v>0.35633333333333334</v>
      </c>
      <c r="T47" s="7">
        <v>0.25629999999999997</v>
      </c>
      <c r="U47" s="7">
        <v>0.26090000000000002</v>
      </c>
      <c r="V47" s="7">
        <v>0.27579999999999999</v>
      </c>
      <c r="W47" s="3">
        <v>0.28310000000000002</v>
      </c>
      <c r="X47" s="3">
        <v>0.25509999999999999</v>
      </c>
      <c r="Y47" s="3">
        <v>0.26419999999999999</v>
      </c>
      <c r="Z47" s="3">
        <f>AVERAGE(T47:V47,W47:Y47)</f>
        <v>0.26589999999999997</v>
      </c>
    </row>
    <row r="48" spans="1:26" x14ac:dyDescent="0.2">
      <c r="A48" s="1" t="s">
        <v>48</v>
      </c>
      <c r="B48" s="1" t="s">
        <v>51</v>
      </c>
      <c r="C48" s="5">
        <v>1.793611111111111</v>
      </c>
      <c r="E48" s="2">
        <v>0.37330000000000002</v>
      </c>
      <c r="F48" s="2">
        <v>0.26919999999999999</v>
      </c>
      <c r="G48" s="2">
        <v>0.29499999999999998</v>
      </c>
      <c r="H48" s="3">
        <f t="shared" si="0"/>
        <v>0.3125</v>
      </c>
      <c r="I48" s="4">
        <v>8.6499999999999994E-2</v>
      </c>
      <c r="J48" s="4">
        <v>8.6099999999999996E-2</v>
      </c>
      <c r="K48" s="4">
        <v>8.72E-2</v>
      </c>
      <c r="L48" s="3">
        <f t="shared" si="1"/>
        <v>8.6599999999999996E-2</v>
      </c>
      <c r="M48" s="6">
        <v>0.32579999999999998</v>
      </c>
      <c r="N48" s="6">
        <v>0.42020000000000002</v>
      </c>
      <c r="O48" s="6">
        <v>0.29089999999999999</v>
      </c>
      <c r="P48" s="6">
        <v>0.375</v>
      </c>
      <c r="Q48" s="6">
        <v>0.40460000000000002</v>
      </c>
      <c r="R48" s="6">
        <v>0.38279999999999997</v>
      </c>
      <c r="S48" s="3">
        <f>AVERAGE(M48:O48,P48:R48)</f>
        <v>0.36654999999999999</v>
      </c>
      <c r="T48" s="7">
        <v>0.26540000000000002</v>
      </c>
      <c r="U48" s="7">
        <v>0.26650000000000001</v>
      </c>
      <c r="V48" s="7">
        <v>0.28270000000000001</v>
      </c>
      <c r="W48" s="3">
        <v>0.29139999999999999</v>
      </c>
      <c r="X48" s="3">
        <v>0.26269999999999999</v>
      </c>
      <c r="Y48" s="3">
        <v>0.2712</v>
      </c>
      <c r="Z48" s="3">
        <f>AVERAGE(T48:V48,W48:Y48)</f>
        <v>0.27331666666666665</v>
      </c>
    </row>
    <row r="49" spans="1:26" x14ac:dyDescent="0.2">
      <c r="A49" s="1" t="s">
        <v>2</v>
      </c>
      <c r="B49" s="1" t="s">
        <v>52</v>
      </c>
      <c r="C49" s="5">
        <v>1.8325</v>
      </c>
      <c r="E49" s="2">
        <v>0.38250000000000001</v>
      </c>
      <c r="F49" s="2">
        <v>0.2767</v>
      </c>
      <c r="G49" s="2">
        <v>0.3039</v>
      </c>
      <c r="H49" s="3">
        <f t="shared" si="0"/>
        <v>0.32103333333333334</v>
      </c>
      <c r="I49" s="4">
        <v>8.6400000000000005E-2</v>
      </c>
      <c r="J49" s="4">
        <v>8.6099999999999996E-2</v>
      </c>
      <c r="K49" s="4">
        <v>8.7099999999999997E-2</v>
      </c>
      <c r="L49" s="3">
        <f t="shared" si="1"/>
        <v>8.6533333333333337E-2</v>
      </c>
      <c r="M49" s="6">
        <v>0.33310000000000001</v>
      </c>
      <c r="N49" s="6">
        <v>0.4294</v>
      </c>
      <c r="O49" s="6">
        <v>0.29849999999999999</v>
      </c>
      <c r="P49" s="6">
        <v>0.38579999999999998</v>
      </c>
      <c r="Q49" s="6">
        <v>0.41799999999999998</v>
      </c>
      <c r="R49" s="6">
        <v>0.39500000000000002</v>
      </c>
      <c r="S49" s="3">
        <f>AVERAGE(M49:O49,P49:R49)</f>
        <v>0.37663333333333332</v>
      </c>
      <c r="T49" s="7">
        <v>0.27329999999999999</v>
      </c>
      <c r="U49" s="7">
        <v>0.27350000000000002</v>
      </c>
      <c r="V49" s="7">
        <v>0.29420000000000002</v>
      </c>
      <c r="W49" s="3">
        <v>0.29970000000000002</v>
      </c>
      <c r="X49" s="3">
        <v>0.26989999999999997</v>
      </c>
      <c r="Y49" s="3">
        <v>0.2777</v>
      </c>
      <c r="Z49" s="3">
        <f>AVERAGE(T49:V49,W49:Y49)</f>
        <v>0.28138333333333337</v>
      </c>
    </row>
    <row r="50" spans="1:26" x14ac:dyDescent="0.2">
      <c r="A50" s="1" t="s">
        <v>26</v>
      </c>
      <c r="B50" s="1" t="s">
        <v>53</v>
      </c>
      <c r="C50" s="5">
        <v>1.8716666666666666</v>
      </c>
      <c r="E50" s="2">
        <v>0.39279999999999998</v>
      </c>
      <c r="F50" s="2">
        <v>0.28410000000000002</v>
      </c>
      <c r="G50" s="2">
        <v>0.3115</v>
      </c>
      <c r="H50" s="3">
        <f t="shared" si="0"/>
        <v>0.32946666666666669</v>
      </c>
      <c r="I50" s="4">
        <v>8.6300000000000002E-2</v>
      </c>
      <c r="J50" s="4">
        <v>8.5900000000000004E-2</v>
      </c>
      <c r="K50" s="4">
        <v>8.6800000000000002E-2</v>
      </c>
      <c r="L50" s="3">
        <f t="shared" si="1"/>
        <v>8.6333333333333331E-2</v>
      </c>
      <c r="M50" s="6">
        <v>0.34</v>
      </c>
      <c r="N50" s="6">
        <v>0.44080000000000003</v>
      </c>
      <c r="O50" s="6">
        <v>0.30530000000000002</v>
      </c>
      <c r="P50" s="6">
        <v>0.39600000000000002</v>
      </c>
      <c r="Q50" s="6">
        <v>0.42980000000000002</v>
      </c>
      <c r="R50" s="6">
        <v>0.40429999999999999</v>
      </c>
      <c r="S50" s="3">
        <f>AVERAGE(M50:O50,P50:R50)</f>
        <v>0.38603333333333328</v>
      </c>
      <c r="T50" s="7">
        <v>0.28100000000000003</v>
      </c>
      <c r="U50" s="7">
        <v>0.2792</v>
      </c>
      <c r="V50" s="7">
        <v>0.3014</v>
      </c>
      <c r="W50" s="3">
        <v>0.31040000000000001</v>
      </c>
      <c r="X50" s="3">
        <v>0.27929999999999999</v>
      </c>
      <c r="Y50" s="3">
        <v>0.28539999999999999</v>
      </c>
      <c r="Z50" s="3">
        <f>AVERAGE(T50:V50,W50:Y50)</f>
        <v>0.28945000000000004</v>
      </c>
    </row>
    <row r="51" spans="1:26" x14ac:dyDescent="0.2">
      <c r="A51" s="1" t="s">
        <v>2</v>
      </c>
      <c r="B51" s="1" t="s">
        <v>54</v>
      </c>
      <c r="C51" s="5">
        <v>1.9105555555555556</v>
      </c>
      <c r="E51" s="2">
        <v>0.39989999999999998</v>
      </c>
      <c r="F51" s="2">
        <v>0.29070000000000001</v>
      </c>
      <c r="G51" s="2">
        <v>0.3231</v>
      </c>
      <c r="H51" s="3">
        <f t="shared" si="0"/>
        <v>0.33790000000000003</v>
      </c>
      <c r="I51" s="4">
        <v>8.6199999999999999E-2</v>
      </c>
      <c r="J51" s="4">
        <v>8.5900000000000004E-2</v>
      </c>
      <c r="K51" s="4">
        <v>8.6900000000000005E-2</v>
      </c>
      <c r="L51" s="3">
        <f t="shared" si="1"/>
        <v>8.6333333333333331E-2</v>
      </c>
      <c r="M51" s="6">
        <v>0.34610000000000002</v>
      </c>
      <c r="N51" s="6">
        <v>0.45340000000000003</v>
      </c>
      <c r="O51" s="6">
        <v>0.31309999999999999</v>
      </c>
      <c r="P51" s="6">
        <v>0.40629999999999999</v>
      </c>
      <c r="Q51" s="6">
        <v>0.4425</v>
      </c>
      <c r="R51" s="6">
        <v>0.41689999999999999</v>
      </c>
      <c r="S51" s="3">
        <f>AVERAGE(M51:O51,P51:R51)</f>
        <v>0.39638333333333331</v>
      </c>
      <c r="T51" s="7">
        <v>0.2888</v>
      </c>
      <c r="U51" s="7">
        <v>0.28699999999999998</v>
      </c>
      <c r="V51" s="7">
        <v>0.31259999999999999</v>
      </c>
      <c r="W51" s="3">
        <v>0.3175</v>
      </c>
      <c r="X51" s="3">
        <v>0.2858</v>
      </c>
      <c r="Y51" s="3">
        <v>0.29470000000000002</v>
      </c>
      <c r="Z51" s="3">
        <f>AVERAGE(T51:V51,W51:Y51)</f>
        <v>0.29773333333333335</v>
      </c>
    </row>
    <row r="52" spans="1:26" x14ac:dyDescent="0.2">
      <c r="A52" s="1" t="s">
        <v>48</v>
      </c>
      <c r="B52" s="1" t="s">
        <v>55</v>
      </c>
      <c r="C52" s="5">
        <v>1.9497222222222221</v>
      </c>
      <c r="E52" s="2">
        <v>0.40749999999999997</v>
      </c>
      <c r="F52" s="2">
        <v>0.29699999999999999</v>
      </c>
      <c r="G52" s="2">
        <v>0.33139999999999997</v>
      </c>
      <c r="H52" s="3">
        <f t="shared" si="0"/>
        <v>0.34529999999999994</v>
      </c>
      <c r="I52" s="4">
        <v>8.6099999999999996E-2</v>
      </c>
      <c r="J52" s="4">
        <v>8.5900000000000004E-2</v>
      </c>
      <c r="K52" s="4">
        <v>8.6800000000000002E-2</v>
      </c>
      <c r="L52" s="3">
        <f t="shared" si="1"/>
        <v>8.6266666666666658E-2</v>
      </c>
      <c r="M52" s="6">
        <v>0.35489999999999999</v>
      </c>
      <c r="N52" s="6">
        <v>0.46629999999999999</v>
      </c>
      <c r="O52" s="6">
        <v>0.32029999999999997</v>
      </c>
      <c r="P52" s="6">
        <v>0.41439999999999999</v>
      </c>
      <c r="Q52" s="6">
        <v>0.45429999999999998</v>
      </c>
      <c r="R52" s="6">
        <v>0.42620000000000002</v>
      </c>
      <c r="S52" s="3">
        <f>AVERAGE(M52:O52,P52:R52)</f>
        <v>0.40606666666666663</v>
      </c>
      <c r="T52" s="7">
        <v>0.29580000000000001</v>
      </c>
      <c r="U52" s="7">
        <v>0.29420000000000002</v>
      </c>
      <c r="V52" s="7">
        <v>0.3241</v>
      </c>
      <c r="W52" s="3">
        <v>0.32269999999999999</v>
      </c>
      <c r="X52" s="3">
        <v>0.29020000000000001</v>
      </c>
      <c r="Y52" s="3">
        <v>0.3</v>
      </c>
      <c r="Z52" s="3">
        <f>AVERAGE(T52:V52,W52:Y52)</f>
        <v>0.30450000000000005</v>
      </c>
    </row>
    <row r="53" spans="1:26" x14ac:dyDescent="0.2">
      <c r="A53" s="1" t="s">
        <v>26</v>
      </c>
      <c r="B53" s="1" t="s">
        <v>56</v>
      </c>
      <c r="C53" s="5">
        <v>1.9886111111111111</v>
      </c>
      <c r="E53" s="2">
        <v>0.41870000000000002</v>
      </c>
      <c r="F53" s="2">
        <v>0.30349999999999999</v>
      </c>
      <c r="G53" s="2">
        <v>0.34320000000000001</v>
      </c>
      <c r="H53" s="3">
        <f t="shared" si="0"/>
        <v>0.3551333333333333</v>
      </c>
      <c r="I53" s="4">
        <v>8.6199999999999999E-2</v>
      </c>
      <c r="J53" s="4">
        <v>8.5900000000000004E-2</v>
      </c>
      <c r="K53" s="4">
        <v>8.6800000000000002E-2</v>
      </c>
      <c r="L53" s="3">
        <f t="shared" si="1"/>
        <v>8.6300000000000002E-2</v>
      </c>
      <c r="M53" s="6">
        <v>0.36049999999999999</v>
      </c>
      <c r="N53" s="6">
        <v>0.47939999999999999</v>
      </c>
      <c r="O53" s="6">
        <v>0.32740000000000002</v>
      </c>
      <c r="P53" s="6">
        <v>0.42499999999999999</v>
      </c>
      <c r="Q53" s="6">
        <v>0.4632</v>
      </c>
      <c r="R53" s="6">
        <v>0.43709999999999999</v>
      </c>
      <c r="S53" s="3">
        <f>AVERAGE(M53:O53,P53:R53)</f>
        <v>0.41543333333333332</v>
      </c>
      <c r="T53" s="7">
        <v>0.30330000000000001</v>
      </c>
      <c r="U53" s="7">
        <v>0.30080000000000001</v>
      </c>
      <c r="V53" s="7">
        <v>0.3332</v>
      </c>
      <c r="W53" s="3">
        <v>0.33040000000000003</v>
      </c>
      <c r="X53" s="3">
        <v>0.2969</v>
      </c>
      <c r="Y53" s="3">
        <v>0.30919999999999997</v>
      </c>
      <c r="Z53" s="3">
        <f>AVERAGE(T53:V53,W53:Y53)</f>
        <v>0.31229999999999997</v>
      </c>
    </row>
    <row r="54" spans="1:26" x14ac:dyDescent="0.2">
      <c r="A54" s="1" t="s">
        <v>2</v>
      </c>
      <c r="B54" s="1" t="s">
        <v>57</v>
      </c>
      <c r="C54" s="5">
        <v>2.0274999999999999</v>
      </c>
      <c r="E54" s="2">
        <v>0.42670000000000002</v>
      </c>
      <c r="F54" s="2">
        <v>0.30940000000000001</v>
      </c>
      <c r="G54" s="2">
        <v>0.34870000000000001</v>
      </c>
      <c r="H54" s="3">
        <f t="shared" si="0"/>
        <v>0.36159999999999998</v>
      </c>
      <c r="I54" s="4">
        <v>8.6099999999999996E-2</v>
      </c>
      <c r="J54" s="4">
        <v>8.5599999999999996E-2</v>
      </c>
      <c r="K54" s="4">
        <v>8.6900000000000005E-2</v>
      </c>
      <c r="L54" s="3">
        <f t="shared" si="1"/>
        <v>8.6199999999999999E-2</v>
      </c>
      <c r="M54" s="6">
        <v>0.3674</v>
      </c>
      <c r="N54" s="6">
        <v>0.49259999999999998</v>
      </c>
      <c r="O54" s="6">
        <v>0.3352</v>
      </c>
      <c r="P54" s="6">
        <v>0.43459999999999999</v>
      </c>
      <c r="Q54" s="6">
        <v>0.47649999999999998</v>
      </c>
      <c r="R54" s="6">
        <v>0.4461</v>
      </c>
      <c r="S54" s="3">
        <f>AVERAGE(M54:O54,P54:R54)</f>
        <v>0.4254</v>
      </c>
      <c r="T54" s="7">
        <v>0.31040000000000001</v>
      </c>
      <c r="U54" s="7">
        <v>0.31009999999999999</v>
      </c>
      <c r="V54" s="7">
        <v>0.34489999999999998</v>
      </c>
      <c r="W54" s="3">
        <v>0.3357</v>
      </c>
      <c r="X54" s="3">
        <v>0.3054</v>
      </c>
      <c r="Y54" s="3">
        <v>0.31909999999999999</v>
      </c>
      <c r="Z54" s="3">
        <f>AVERAGE(T54:V54,W54:Y54)</f>
        <v>0.32093333333333335</v>
      </c>
    </row>
    <row r="55" spans="1:26" x14ac:dyDescent="0.2">
      <c r="A55" s="1" t="s">
        <v>26</v>
      </c>
      <c r="B55" s="1" t="s">
        <v>58</v>
      </c>
      <c r="C55" s="5">
        <v>2.0666666666666669</v>
      </c>
      <c r="E55" s="2">
        <v>0.43319999999999997</v>
      </c>
      <c r="F55" s="2">
        <v>0.31190000000000001</v>
      </c>
      <c r="G55" s="2">
        <v>0.3427</v>
      </c>
      <c r="H55" s="3">
        <f t="shared" si="0"/>
        <v>0.36260000000000003</v>
      </c>
      <c r="I55" s="4">
        <v>8.5999999999999993E-2</v>
      </c>
      <c r="J55" s="4">
        <v>8.5699999999999998E-2</v>
      </c>
      <c r="K55" s="4">
        <v>8.6699999999999999E-2</v>
      </c>
      <c r="L55" s="3">
        <f t="shared" si="1"/>
        <v>8.6133333333333326E-2</v>
      </c>
      <c r="M55" s="6">
        <v>0.37469999999999998</v>
      </c>
      <c r="N55" s="6">
        <v>0.50729999999999997</v>
      </c>
      <c r="O55" s="6">
        <v>0.34310000000000002</v>
      </c>
      <c r="P55" s="6">
        <v>0.44490000000000002</v>
      </c>
      <c r="Q55" s="6">
        <v>0.48759999999999998</v>
      </c>
      <c r="R55" s="6">
        <v>0.45739999999999997</v>
      </c>
      <c r="S55" s="3">
        <f>AVERAGE(M55:O55,P55:R55)</f>
        <v>0.43583333333333329</v>
      </c>
      <c r="T55" s="7">
        <v>0.31469999999999998</v>
      </c>
      <c r="U55" s="7">
        <v>0.31830000000000003</v>
      </c>
      <c r="V55" s="7">
        <v>0.35749999999999998</v>
      </c>
      <c r="W55" s="3">
        <v>0.34389999999999998</v>
      </c>
      <c r="X55" s="3">
        <v>0.31209999999999999</v>
      </c>
      <c r="Y55" s="3">
        <v>0.32700000000000001</v>
      </c>
      <c r="Z55" s="3">
        <f>AVERAGE(T55:V55,W55:Y55)</f>
        <v>0.32891666666666669</v>
      </c>
    </row>
    <row r="56" spans="1:26" x14ac:dyDescent="0.2">
      <c r="A56" s="1" t="s">
        <v>48</v>
      </c>
      <c r="B56" s="1" t="s">
        <v>59</v>
      </c>
      <c r="C56" s="5">
        <v>2.1055555555555556</v>
      </c>
      <c r="E56" s="2">
        <v>0.43840000000000001</v>
      </c>
      <c r="F56" s="2">
        <v>0.31680000000000003</v>
      </c>
      <c r="G56" s="2">
        <v>0.34499999999999997</v>
      </c>
      <c r="H56" s="3">
        <f t="shared" si="0"/>
        <v>0.36673333333333336</v>
      </c>
      <c r="I56" s="4">
        <v>8.5999999999999993E-2</v>
      </c>
      <c r="J56" s="4">
        <v>8.5599999999999996E-2</v>
      </c>
      <c r="K56" s="4">
        <v>8.6599999999999996E-2</v>
      </c>
      <c r="L56" s="3">
        <f t="shared" si="1"/>
        <v>8.6066666666666666E-2</v>
      </c>
      <c r="M56" s="6">
        <v>0.38200000000000001</v>
      </c>
      <c r="N56" s="6">
        <v>0.5202</v>
      </c>
      <c r="O56" s="6">
        <v>0.35149999999999998</v>
      </c>
      <c r="P56" s="6">
        <v>0.45479999999999998</v>
      </c>
      <c r="Q56" s="6">
        <v>0.49980000000000002</v>
      </c>
      <c r="R56" s="6">
        <v>0.4677</v>
      </c>
      <c r="S56" s="3">
        <f>AVERAGE(M56:O56,P56:R56)</f>
        <v>0.44600000000000001</v>
      </c>
      <c r="T56" s="7">
        <v>0.3246</v>
      </c>
      <c r="U56" s="7">
        <v>0.3231</v>
      </c>
      <c r="V56" s="7">
        <v>0.3836</v>
      </c>
      <c r="W56" s="3">
        <v>0.35199999999999998</v>
      </c>
      <c r="X56" s="3">
        <v>0.32050000000000001</v>
      </c>
      <c r="Y56" s="3">
        <v>0.32779999999999998</v>
      </c>
      <c r="Z56" s="3">
        <f>AVERAGE(T56:V56,W56:Y56)</f>
        <v>0.33859999999999996</v>
      </c>
    </row>
    <row r="57" spans="1:26" x14ac:dyDescent="0.2">
      <c r="A57" s="1" t="s">
        <v>7</v>
      </c>
      <c r="B57" s="1" t="s">
        <v>60</v>
      </c>
      <c r="C57" s="5">
        <v>2.1444444444444444</v>
      </c>
      <c r="E57" s="2">
        <v>0.44800000000000001</v>
      </c>
      <c r="F57" s="2">
        <v>0.33029999999999998</v>
      </c>
      <c r="G57" s="2">
        <v>0.35210000000000002</v>
      </c>
      <c r="H57" s="3">
        <f t="shared" si="0"/>
        <v>0.37680000000000002</v>
      </c>
      <c r="I57" s="4">
        <v>8.5900000000000004E-2</v>
      </c>
      <c r="J57" s="4">
        <v>8.5500000000000007E-2</v>
      </c>
      <c r="K57" s="4">
        <v>8.6499999999999994E-2</v>
      </c>
      <c r="L57" s="3">
        <f t="shared" si="1"/>
        <v>8.5966666666666677E-2</v>
      </c>
      <c r="M57" s="6">
        <v>0.39150000000000001</v>
      </c>
      <c r="N57" s="6">
        <v>0.53500000000000003</v>
      </c>
      <c r="O57" s="6">
        <v>0.35930000000000001</v>
      </c>
      <c r="P57" s="6">
        <v>0.46629999999999999</v>
      </c>
      <c r="Q57" s="6">
        <v>0.51139999999999997</v>
      </c>
      <c r="R57" s="6">
        <v>0.47889999999999999</v>
      </c>
      <c r="S57" s="3">
        <f>AVERAGE(M57:O57,P57:R57)</f>
        <v>0.45706666666666668</v>
      </c>
      <c r="T57" s="7">
        <v>0.33939999999999998</v>
      </c>
      <c r="U57" s="7">
        <v>0.32590000000000002</v>
      </c>
      <c r="V57" s="7">
        <v>0.40479999999999999</v>
      </c>
      <c r="W57" s="3">
        <v>0.35799999999999998</v>
      </c>
      <c r="X57" s="3">
        <v>0.32619999999999999</v>
      </c>
      <c r="Y57" s="3">
        <v>0.33079999999999998</v>
      </c>
      <c r="Z57" s="3">
        <f>AVERAGE(T57:V57,W57:Y57)</f>
        <v>0.3475166666666667</v>
      </c>
    </row>
    <row r="58" spans="1:26" x14ac:dyDescent="0.2">
      <c r="A58" s="1" t="s">
        <v>2</v>
      </c>
      <c r="B58" s="1" t="s">
        <v>61</v>
      </c>
      <c r="C58" s="5">
        <v>2.1836111111111109</v>
      </c>
      <c r="E58" s="2">
        <v>0.45669999999999999</v>
      </c>
      <c r="F58" s="2">
        <v>0.3458</v>
      </c>
      <c r="G58" s="2">
        <v>0.36270000000000002</v>
      </c>
      <c r="H58" s="3">
        <f t="shared" si="0"/>
        <v>0.38840000000000002</v>
      </c>
      <c r="I58" s="4">
        <v>8.5900000000000004E-2</v>
      </c>
      <c r="J58" s="4">
        <v>8.5400000000000004E-2</v>
      </c>
      <c r="K58" s="4">
        <v>8.6400000000000005E-2</v>
      </c>
      <c r="L58" s="3">
        <f t="shared" si="1"/>
        <v>8.5900000000000018E-2</v>
      </c>
      <c r="M58" s="6">
        <v>0.40010000000000001</v>
      </c>
      <c r="N58" s="6">
        <v>0.54879999999999995</v>
      </c>
      <c r="O58" s="6">
        <v>0.37009999999999998</v>
      </c>
      <c r="P58" s="6">
        <v>0.47770000000000001</v>
      </c>
      <c r="Q58" s="6">
        <v>0.52390000000000003</v>
      </c>
      <c r="R58" s="6">
        <v>0.48830000000000001</v>
      </c>
      <c r="S58" s="3">
        <f>AVERAGE(M58:O58,P58:R58)</f>
        <v>0.46815000000000001</v>
      </c>
      <c r="T58" s="7">
        <v>0.34670000000000001</v>
      </c>
      <c r="U58" s="7">
        <v>0.33950000000000002</v>
      </c>
      <c r="V58" s="7">
        <v>0.4239</v>
      </c>
      <c r="W58" s="3">
        <v>0.36630000000000001</v>
      </c>
      <c r="X58" s="3">
        <v>0.33850000000000002</v>
      </c>
      <c r="Y58" s="3">
        <v>0.34210000000000002</v>
      </c>
      <c r="Z58" s="3">
        <f>AVERAGE(T58:V58,W58:Y58)</f>
        <v>0.35949999999999999</v>
      </c>
    </row>
    <row r="59" spans="1:26" x14ac:dyDescent="0.2">
      <c r="A59" s="1" t="s">
        <v>26</v>
      </c>
      <c r="B59" s="1" t="s">
        <v>62</v>
      </c>
      <c r="C59" s="5">
        <v>2.2225000000000001</v>
      </c>
      <c r="E59" s="2">
        <v>0.47249999999999998</v>
      </c>
      <c r="F59" s="2">
        <v>0.35289999999999999</v>
      </c>
      <c r="G59" s="2">
        <v>0.36980000000000002</v>
      </c>
      <c r="H59" s="3">
        <f t="shared" si="0"/>
        <v>0.39839999999999992</v>
      </c>
      <c r="I59" s="4">
        <v>8.5800000000000001E-2</v>
      </c>
      <c r="J59" s="4">
        <v>8.5599999999999996E-2</v>
      </c>
      <c r="K59" s="4">
        <v>8.6499999999999994E-2</v>
      </c>
      <c r="L59" s="3">
        <f t="shared" si="1"/>
        <v>8.5966666666666677E-2</v>
      </c>
      <c r="M59" s="6">
        <v>0.40989999999999999</v>
      </c>
      <c r="N59" s="6">
        <v>0.56330000000000002</v>
      </c>
      <c r="O59" s="6">
        <v>0.38109999999999999</v>
      </c>
      <c r="P59" s="6">
        <v>0.49130000000000001</v>
      </c>
      <c r="Q59" s="6">
        <v>0.53749999999999998</v>
      </c>
      <c r="R59" s="6">
        <v>0.49990000000000001</v>
      </c>
      <c r="S59" s="3">
        <f>AVERAGE(M59:O59,P59:R59)</f>
        <v>0.48049999999999998</v>
      </c>
      <c r="T59" s="7">
        <v>0.35489999999999999</v>
      </c>
      <c r="U59" s="7">
        <v>0.34689999999999999</v>
      </c>
      <c r="V59" s="7">
        <v>0.43909999999999999</v>
      </c>
      <c r="W59" s="3">
        <v>0.37790000000000001</v>
      </c>
      <c r="X59" s="3">
        <v>0.34949999999999998</v>
      </c>
      <c r="Y59" s="3">
        <v>0.35260000000000002</v>
      </c>
      <c r="Z59" s="3">
        <f>AVERAGE(T59:V59,W59:Y59)</f>
        <v>0.37015000000000003</v>
      </c>
    </row>
    <row r="60" spans="1:26" x14ac:dyDescent="0.2">
      <c r="A60" s="1" t="s">
        <v>26</v>
      </c>
      <c r="B60" s="1" t="s">
        <v>63</v>
      </c>
      <c r="C60" s="5">
        <v>2.2616666666666667</v>
      </c>
      <c r="E60" s="2">
        <v>0.48649999999999999</v>
      </c>
      <c r="F60" s="2">
        <v>0.35930000000000001</v>
      </c>
      <c r="G60" s="2">
        <v>0.37930000000000003</v>
      </c>
      <c r="H60" s="3">
        <f t="shared" si="0"/>
        <v>0.40836666666666671</v>
      </c>
      <c r="I60" s="4">
        <v>8.5900000000000004E-2</v>
      </c>
      <c r="J60" s="4">
        <v>8.5400000000000004E-2</v>
      </c>
      <c r="K60" s="4">
        <v>8.6499999999999994E-2</v>
      </c>
      <c r="L60" s="3">
        <f t="shared" si="1"/>
        <v>8.5933333333333348E-2</v>
      </c>
      <c r="M60" s="6">
        <v>0.4168</v>
      </c>
      <c r="N60" s="6">
        <v>0.57650000000000001</v>
      </c>
      <c r="O60" s="6">
        <v>0.39079999999999998</v>
      </c>
      <c r="P60" s="6">
        <v>0.49840000000000001</v>
      </c>
      <c r="Q60" s="6">
        <v>0.54549999999999998</v>
      </c>
      <c r="R60" s="6">
        <v>0.5121</v>
      </c>
      <c r="S60" s="3">
        <f>AVERAGE(M60:O60,P60:R60)</f>
        <v>0.49001666666666671</v>
      </c>
      <c r="T60" s="7">
        <v>0.36299999999999999</v>
      </c>
      <c r="U60" s="7">
        <v>0.35460000000000003</v>
      </c>
      <c r="V60" s="7">
        <v>0.45800000000000002</v>
      </c>
      <c r="W60" s="3">
        <v>0.3931</v>
      </c>
      <c r="X60" s="3">
        <v>0.35820000000000002</v>
      </c>
      <c r="Y60" s="3">
        <v>0.35880000000000001</v>
      </c>
      <c r="Z60" s="3">
        <f>AVERAGE(T60:V60,W60:Y60)</f>
        <v>0.38095000000000007</v>
      </c>
    </row>
    <row r="61" spans="1:26" x14ac:dyDescent="0.2">
      <c r="A61" s="1" t="s">
        <v>64</v>
      </c>
      <c r="B61" s="1" t="s">
        <v>65</v>
      </c>
      <c r="C61" s="5">
        <v>2.3005555555555555</v>
      </c>
      <c r="E61" s="2">
        <v>0.49869999999999998</v>
      </c>
      <c r="F61" s="2">
        <v>0.36580000000000001</v>
      </c>
      <c r="G61" s="2">
        <v>0.38240000000000002</v>
      </c>
      <c r="H61" s="3">
        <f t="shared" si="0"/>
        <v>0.41563333333333335</v>
      </c>
      <c r="I61" s="4">
        <v>8.5900000000000004E-2</v>
      </c>
      <c r="J61" s="4">
        <v>8.5500000000000007E-2</v>
      </c>
      <c r="K61" s="4">
        <v>8.6599999999999996E-2</v>
      </c>
      <c r="L61" s="3">
        <f t="shared" si="1"/>
        <v>8.6000000000000007E-2</v>
      </c>
      <c r="M61" s="6">
        <v>0.42280000000000001</v>
      </c>
      <c r="N61" s="6">
        <v>0.5867</v>
      </c>
      <c r="O61" s="6">
        <v>0.39960000000000001</v>
      </c>
      <c r="P61" s="6">
        <v>0.50719999999999998</v>
      </c>
      <c r="Q61" s="6">
        <v>0.55630000000000002</v>
      </c>
      <c r="R61" s="6">
        <v>0.52049999999999996</v>
      </c>
      <c r="S61" s="3">
        <f>AVERAGE(M61:O61,P61:R61)</f>
        <v>0.49885000000000002</v>
      </c>
      <c r="T61" s="7">
        <v>0.37069999999999997</v>
      </c>
      <c r="U61" s="7">
        <v>0.36009999999999998</v>
      </c>
      <c r="V61" s="7">
        <v>0.48520000000000002</v>
      </c>
      <c r="W61" s="3">
        <v>0.3982</v>
      </c>
      <c r="X61" s="3">
        <v>0.3654</v>
      </c>
      <c r="Y61" s="3">
        <v>0.36399999999999999</v>
      </c>
      <c r="Z61" s="3">
        <f>AVERAGE(T61:V61,W61:Y61)</f>
        <v>0.3906</v>
      </c>
    </row>
    <row r="62" spans="1:26" x14ac:dyDescent="0.2">
      <c r="A62" s="1" t="s">
        <v>48</v>
      </c>
      <c r="B62" s="1" t="s">
        <v>66</v>
      </c>
      <c r="C62" s="5">
        <v>2.3394444444444447</v>
      </c>
      <c r="E62" s="2">
        <v>0.51080000000000003</v>
      </c>
      <c r="F62" s="2">
        <v>0.36559999999999998</v>
      </c>
      <c r="G62" s="2">
        <v>0.39069999999999999</v>
      </c>
      <c r="H62" s="3">
        <f t="shared" si="0"/>
        <v>0.42236666666666672</v>
      </c>
      <c r="I62" s="4">
        <v>8.5800000000000001E-2</v>
      </c>
      <c r="J62" s="4">
        <v>8.5500000000000007E-2</v>
      </c>
      <c r="K62" s="4">
        <v>8.6400000000000005E-2</v>
      </c>
      <c r="L62" s="3">
        <f t="shared" si="1"/>
        <v>8.5900000000000018E-2</v>
      </c>
      <c r="M62" s="6">
        <v>0.4325</v>
      </c>
      <c r="N62" s="6">
        <v>0.60019999999999996</v>
      </c>
      <c r="O62" s="6">
        <v>0.40910000000000002</v>
      </c>
      <c r="P62" s="6">
        <v>0.51870000000000005</v>
      </c>
      <c r="Q62" s="6">
        <v>0.56920000000000004</v>
      </c>
      <c r="R62" s="6">
        <v>0.53</v>
      </c>
      <c r="S62" s="3">
        <f>AVERAGE(M62:O62,P62:R62)</f>
        <v>0.50995000000000001</v>
      </c>
      <c r="T62" s="7">
        <v>0.37569999999999998</v>
      </c>
      <c r="U62" s="7">
        <v>0.36919999999999997</v>
      </c>
      <c r="V62" s="7">
        <v>0.50590000000000002</v>
      </c>
      <c r="W62" s="3">
        <v>0.4098</v>
      </c>
      <c r="X62" s="3">
        <v>0.36759999999999998</v>
      </c>
      <c r="Y62" s="3">
        <v>0.37390000000000001</v>
      </c>
      <c r="Z62" s="3">
        <f>AVERAGE(T62:V62,W62:Y62)</f>
        <v>0.40034999999999998</v>
      </c>
    </row>
    <row r="63" spans="1:26" x14ac:dyDescent="0.2">
      <c r="A63" s="1" t="s">
        <v>48</v>
      </c>
      <c r="B63" s="1" t="s">
        <v>67</v>
      </c>
      <c r="C63" s="5">
        <v>2.3786111111111112</v>
      </c>
      <c r="E63" s="2">
        <v>0.51670000000000005</v>
      </c>
      <c r="F63" s="2">
        <v>0.37169999999999997</v>
      </c>
      <c r="G63" s="2">
        <v>0.3952</v>
      </c>
      <c r="H63" s="3">
        <f t="shared" si="0"/>
        <v>0.42786666666666667</v>
      </c>
      <c r="I63" s="4">
        <v>8.5699999999999998E-2</v>
      </c>
      <c r="J63" s="4">
        <v>8.5400000000000004E-2</v>
      </c>
      <c r="K63" s="4">
        <v>8.6499999999999994E-2</v>
      </c>
      <c r="L63" s="3">
        <f t="shared" si="1"/>
        <v>8.5866666666666661E-2</v>
      </c>
      <c r="M63" s="6">
        <v>0.44140000000000001</v>
      </c>
      <c r="N63" s="6">
        <v>0.60919999999999996</v>
      </c>
      <c r="O63" s="6">
        <v>0.41749999999999998</v>
      </c>
      <c r="P63" s="6">
        <v>0.52669999999999995</v>
      </c>
      <c r="Q63" s="6">
        <v>0.57699999999999996</v>
      </c>
      <c r="R63" s="6">
        <v>0.53849999999999998</v>
      </c>
      <c r="S63" s="3">
        <f>AVERAGE(M63:O63,P63:R63)</f>
        <v>0.51838333333333331</v>
      </c>
      <c r="T63" s="7">
        <v>0.38300000000000001</v>
      </c>
      <c r="U63" s="7">
        <v>0.37430000000000002</v>
      </c>
      <c r="V63" s="7">
        <v>0.5222</v>
      </c>
      <c r="W63" s="3">
        <v>0.4158</v>
      </c>
      <c r="X63" s="3">
        <v>0.37009999999999998</v>
      </c>
      <c r="Y63" s="3">
        <v>0.37990000000000002</v>
      </c>
      <c r="Z63" s="3">
        <f>AVERAGE(T63:V63,W63:Y63)</f>
        <v>0.40755000000000002</v>
      </c>
    </row>
    <row r="64" spans="1:26" x14ac:dyDescent="0.2">
      <c r="A64" s="1" t="s">
        <v>26</v>
      </c>
      <c r="B64" s="1" t="s">
        <v>68</v>
      </c>
      <c r="C64" s="5">
        <v>2.4175</v>
      </c>
      <c r="E64" s="2">
        <v>0.52559999999999996</v>
      </c>
      <c r="F64" s="2">
        <v>0.37830000000000003</v>
      </c>
      <c r="G64" s="2">
        <v>0.40279999999999999</v>
      </c>
      <c r="H64" s="3">
        <f t="shared" si="0"/>
        <v>0.43556666666666666</v>
      </c>
      <c r="I64" s="4">
        <v>8.5800000000000001E-2</v>
      </c>
      <c r="J64" s="4">
        <v>8.5500000000000007E-2</v>
      </c>
      <c r="K64" s="4">
        <v>8.6400000000000005E-2</v>
      </c>
      <c r="L64" s="3">
        <f t="shared" si="1"/>
        <v>8.5900000000000018E-2</v>
      </c>
      <c r="M64" s="6">
        <v>0.45040000000000002</v>
      </c>
      <c r="N64" s="6">
        <v>0.62129999999999996</v>
      </c>
      <c r="O64" s="6">
        <v>0.42799999999999999</v>
      </c>
      <c r="P64" s="6">
        <v>0.53600000000000003</v>
      </c>
      <c r="Q64" s="6">
        <v>0.5877</v>
      </c>
      <c r="R64" s="6">
        <v>0.5484</v>
      </c>
      <c r="S64" s="3">
        <f>AVERAGE(M64:O64,P64:R64)</f>
        <v>0.52863333333333329</v>
      </c>
      <c r="T64" s="7">
        <v>0.39119999999999999</v>
      </c>
      <c r="U64" s="7">
        <v>0.38179999999999997</v>
      </c>
      <c r="V64" s="7">
        <v>0.54220000000000002</v>
      </c>
      <c r="W64" s="3">
        <v>0.41789999999999999</v>
      </c>
      <c r="X64" s="3">
        <v>0.38</v>
      </c>
      <c r="Y64" s="3">
        <v>0.38619999999999999</v>
      </c>
      <c r="Z64" s="3">
        <f>AVERAGE(T64:V64,W64:Y64)</f>
        <v>0.41654999999999998</v>
      </c>
    </row>
    <row r="65" spans="1:26" x14ac:dyDescent="0.2">
      <c r="A65" s="1" t="s">
        <v>48</v>
      </c>
      <c r="B65" s="1" t="s">
        <v>69</v>
      </c>
      <c r="C65" s="5">
        <v>2.4563888888888887</v>
      </c>
      <c r="E65" s="2">
        <v>0.53539999999999999</v>
      </c>
      <c r="F65" s="2">
        <v>0.38600000000000001</v>
      </c>
      <c r="G65" s="2">
        <v>0.4108</v>
      </c>
      <c r="H65" s="3">
        <f t="shared" si="0"/>
        <v>0.44406666666666667</v>
      </c>
      <c r="I65" s="4">
        <v>8.5800000000000001E-2</v>
      </c>
      <c r="J65" s="4">
        <v>8.5500000000000007E-2</v>
      </c>
      <c r="K65" s="4">
        <v>8.6400000000000005E-2</v>
      </c>
      <c r="L65" s="3">
        <f t="shared" si="1"/>
        <v>8.5900000000000018E-2</v>
      </c>
      <c r="M65" s="6">
        <v>0.45700000000000002</v>
      </c>
      <c r="N65" s="6">
        <v>0.63</v>
      </c>
      <c r="O65" s="6">
        <v>0.43659999999999999</v>
      </c>
      <c r="P65" s="6">
        <v>0.54469999999999996</v>
      </c>
      <c r="Q65" s="6">
        <v>0.59699999999999998</v>
      </c>
      <c r="R65" s="6">
        <v>0.55659999999999998</v>
      </c>
      <c r="S65" s="3">
        <f>AVERAGE(M65:O65,P65:R65)</f>
        <v>0.53698333333333326</v>
      </c>
      <c r="T65" s="7">
        <v>0.3962</v>
      </c>
      <c r="U65" s="7">
        <v>0.3861</v>
      </c>
      <c r="V65" s="7">
        <v>0.56269999999999998</v>
      </c>
      <c r="W65" s="3">
        <v>0.42930000000000001</v>
      </c>
      <c r="X65" s="3">
        <v>0.38129999999999997</v>
      </c>
      <c r="Y65" s="3">
        <v>0.39240000000000003</v>
      </c>
      <c r="Z65" s="3">
        <f>AVERAGE(T65:V65,W65:Y65)</f>
        <v>0.42466666666666658</v>
      </c>
    </row>
    <row r="66" spans="1:26" x14ac:dyDescent="0.2">
      <c r="A66" s="1" t="s">
        <v>26</v>
      </c>
      <c r="B66" s="1" t="s">
        <v>70</v>
      </c>
      <c r="C66" s="5">
        <v>2.4955555555555557</v>
      </c>
      <c r="E66" s="2">
        <v>0.54659999999999997</v>
      </c>
      <c r="F66" s="2">
        <v>0.3891</v>
      </c>
      <c r="G66" s="2">
        <v>0.41649999999999998</v>
      </c>
      <c r="H66" s="3">
        <f t="shared" si="0"/>
        <v>0.45073333333333326</v>
      </c>
      <c r="I66" s="4">
        <v>8.5699999999999998E-2</v>
      </c>
      <c r="J66" s="4">
        <v>8.5300000000000001E-2</v>
      </c>
      <c r="K66" s="4">
        <v>8.6300000000000002E-2</v>
      </c>
      <c r="L66" s="3">
        <f t="shared" si="1"/>
        <v>8.5766666666666658E-2</v>
      </c>
      <c r="M66" s="6">
        <v>0.46510000000000001</v>
      </c>
      <c r="N66" s="6">
        <v>0.63770000000000004</v>
      </c>
      <c r="O66" s="6">
        <v>0.44529999999999997</v>
      </c>
      <c r="P66" s="6">
        <v>0.55320000000000003</v>
      </c>
      <c r="Q66" s="6">
        <v>0.60350000000000004</v>
      </c>
      <c r="R66" s="6">
        <v>0.56669999999999998</v>
      </c>
      <c r="S66" s="3">
        <f>AVERAGE(M66:O66,P66:R66)</f>
        <v>0.54525000000000001</v>
      </c>
      <c r="T66" s="7">
        <v>0.39960000000000001</v>
      </c>
      <c r="U66" s="7">
        <v>0.38819999999999999</v>
      </c>
      <c r="V66" s="7">
        <v>0.57940000000000003</v>
      </c>
      <c r="W66" s="3">
        <v>0.43109999999999998</v>
      </c>
      <c r="X66" s="3">
        <v>0.38550000000000001</v>
      </c>
      <c r="Y66" s="3">
        <v>0.39879999999999999</v>
      </c>
      <c r="Z66" s="3">
        <f>AVERAGE(T66:V66,W66:Y66)</f>
        <v>0.43043333333333339</v>
      </c>
    </row>
    <row r="67" spans="1:26" x14ac:dyDescent="0.2">
      <c r="A67" s="1" t="s">
        <v>26</v>
      </c>
      <c r="B67" s="1" t="s">
        <v>71</v>
      </c>
      <c r="C67" s="5">
        <v>2.5344444444444445</v>
      </c>
      <c r="E67" s="2">
        <v>0.55389999999999995</v>
      </c>
      <c r="F67" s="2">
        <v>0.39250000000000002</v>
      </c>
      <c r="G67" s="2">
        <v>0.42309999999999998</v>
      </c>
      <c r="H67" s="3">
        <f t="shared" ref="H67:H130" si="2">AVERAGE(E67:G67)</f>
        <v>0.45649999999999996</v>
      </c>
      <c r="I67" s="4">
        <v>8.5699999999999998E-2</v>
      </c>
      <c r="J67" s="4">
        <v>8.5400000000000004E-2</v>
      </c>
      <c r="K67" s="4">
        <v>8.6400000000000005E-2</v>
      </c>
      <c r="L67" s="3">
        <f t="shared" ref="L67:L130" si="3">AVERAGE(I67:K67)</f>
        <v>8.5833333333333331E-2</v>
      </c>
      <c r="M67" s="6">
        <v>0.4758</v>
      </c>
      <c r="N67" s="6">
        <v>0.64590000000000003</v>
      </c>
      <c r="O67" s="6">
        <v>0.4541</v>
      </c>
      <c r="P67" s="6">
        <v>0.56289999999999996</v>
      </c>
      <c r="Q67" s="6">
        <v>0.61609999999999998</v>
      </c>
      <c r="R67" s="6">
        <v>0.57520000000000004</v>
      </c>
      <c r="S67" s="3">
        <f>AVERAGE(M67:O67,P67:R67)</f>
        <v>0.55500000000000005</v>
      </c>
      <c r="T67" s="7">
        <v>0.40200000000000002</v>
      </c>
      <c r="U67" s="7">
        <v>0.39279999999999998</v>
      </c>
      <c r="V67" s="7">
        <v>0.59440000000000004</v>
      </c>
      <c r="W67" s="3">
        <v>0.43859999999999999</v>
      </c>
      <c r="X67" s="3">
        <v>0.39029999999999998</v>
      </c>
      <c r="Y67" s="3">
        <v>0.40289999999999998</v>
      </c>
      <c r="Z67" s="3">
        <f>AVERAGE(T67:V67,W67:Y67)</f>
        <v>0.43683333333333324</v>
      </c>
    </row>
    <row r="68" spans="1:26" x14ac:dyDescent="0.2">
      <c r="A68" s="1" t="s">
        <v>26</v>
      </c>
      <c r="B68" s="1" t="s">
        <v>72</v>
      </c>
      <c r="C68" s="5">
        <v>2.5736111111111111</v>
      </c>
      <c r="E68" s="2">
        <v>0.56710000000000005</v>
      </c>
      <c r="F68" s="2">
        <v>0.39950000000000002</v>
      </c>
      <c r="G68" s="2">
        <v>0.42949999999999999</v>
      </c>
      <c r="H68" s="3">
        <f t="shared" si="2"/>
        <v>0.46536666666666671</v>
      </c>
      <c r="I68" s="4">
        <v>8.5699999999999998E-2</v>
      </c>
      <c r="J68" s="4">
        <v>8.5300000000000001E-2</v>
      </c>
      <c r="K68" s="4">
        <v>8.6300000000000002E-2</v>
      </c>
      <c r="L68" s="3">
        <f t="shared" si="3"/>
        <v>8.5766666666666658E-2</v>
      </c>
      <c r="M68" s="6">
        <v>0.4839</v>
      </c>
      <c r="N68" s="6">
        <v>0.65269999999999995</v>
      </c>
      <c r="O68" s="6">
        <v>0.46260000000000001</v>
      </c>
      <c r="P68" s="6">
        <v>0.57020000000000004</v>
      </c>
      <c r="Q68" s="6">
        <v>0.62270000000000003</v>
      </c>
      <c r="R68" s="6">
        <v>0.58160000000000001</v>
      </c>
      <c r="S68" s="3">
        <f>AVERAGE(M68:O68,P68:R68)</f>
        <v>0.56228333333333336</v>
      </c>
      <c r="T68" s="7">
        <v>0.41039999999999999</v>
      </c>
      <c r="U68" s="7">
        <v>0.39610000000000001</v>
      </c>
      <c r="V68" s="7">
        <v>0.60880000000000001</v>
      </c>
      <c r="W68" s="3">
        <v>0.44259999999999999</v>
      </c>
      <c r="X68" s="3">
        <v>0.39639999999999997</v>
      </c>
      <c r="Y68" s="3">
        <v>0.40939999999999999</v>
      </c>
      <c r="Z68" s="3">
        <f>AVERAGE(T68:V68,W68:Y68)</f>
        <v>0.4439499999999999</v>
      </c>
    </row>
    <row r="69" spans="1:26" x14ac:dyDescent="0.2">
      <c r="A69" s="1" t="s">
        <v>48</v>
      </c>
      <c r="B69" s="1" t="s">
        <v>73</v>
      </c>
      <c r="C69" s="5">
        <v>2.6124999999999998</v>
      </c>
      <c r="E69" s="2">
        <v>0.57299999999999995</v>
      </c>
      <c r="F69" s="2">
        <v>0.40770000000000001</v>
      </c>
      <c r="G69" s="2">
        <v>0.441</v>
      </c>
      <c r="H69" s="3">
        <f t="shared" si="2"/>
        <v>0.47389999999999999</v>
      </c>
      <c r="I69" s="4">
        <v>8.5699999999999998E-2</v>
      </c>
      <c r="J69" s="4">
        <v>8.5400000000000004E-2</v>
      </c>
      <c r="K69" s="4">
        <v>8.6400000000000005E-2</v>
      </c>
      <c r="L69" s="3">
        <f t="shared" si="3"/>
        <v>8.5833333333333331E-2</v>
      </c>
      <c r="M69" s="6">
        <v>0.49609999999999999</v>
      </c>
      <c r="N69" s="6">
        <v>0.65990000000000004</v>
      </c>
      <c r="O69" s="6">
        <v>0.47370000000000001</v>
      </c>
      <c r="P69" s="6">
        <v>0.58050000000000002</v>
      </c>
      <c r="Q69" s="6">
        <v>0.63180000000000003</v>
      </c>
      <c r="R69" s="6">
        <v>0.58940000000000003</v>
      </c>
      <c r="S69" s="3">
        <f>AVERAGE(M69:O69,P69:R69)</f>
        <v>0.57190000000000007</v>
      </c>
      <c r="T69" s="7">
        <v>0.4168</v>
      </c>
      <c r="U69" s="7">
        <v>0.3997</v>
      </c>
      <c r="V69" s="7">
        <v>0.62039999999999995</v>
      </c>
      <c r="W69" s="3">
        <v>0.45069999999999999</v>
      </c>
      <c r="X69" s="3">
        <v>0.40410000000000001</v>
      </c>
      <c r="Y69" s="3">
        <v>0.4173</v>
      </c>
      <c r="Z69" s="3">
        <f>AVERAGE(T69:V69,W69:Y69)</f>
        <v>0.45150000000000001</v>
      </c>
    </row>
    <row r="70" spans="1:26" x14ac:dyDescent="0.2">
      <c r="A70" s="1" t="s">
        <v>26</v>
      </c>
      <c r="B70" s="1" t="s">
        <v>74</v>
      </c>
      <c r="C70" s="5">
        <v>2.651388888888889</v>
      </c>
      <c r="E70" s="2">
        <v>0.58350000000000002</v>
      </c>
      <c r="F70" s="2">
        <v>0.41849999999999998</v>
      </c>
      <c r="G70" s="2">
        <v>0.45889999999999997</v>
      </c>
      <c r="H70" s="3">
        <f t="shared" si="2"/>
        <v>0.48696666666666671</v>
      </c>
      <c r="I70" s="4">
        <v>8.5599999999999996E-2</v>
      </c>
      <c r="J70" s="4">
        <v>8.5300000000000001E-2</v>
      </c>
      <c r="K70" s="4">
        <v>8.6400000000000005E-2</v>
      </c>
      <c r="L70" s="3">
        <f t="shared" si="3"/>
        <v>8.5766666666666658E-2</v>
      </c>
      <c r="M70" s="6">
        <v>0.50649999999999995</v>
      </c>
      <c r="N70" s="6">
        <v>0.66810000000000003</v>
      </c>
      <c r="O70" s="6">
        <v>0.4854</v>
      </c>
      <c r="P70" s="6">
        <v>0.59150000000000003</v>
      </c>
      <c r="Q70" s="6">
        <v>0.6421</v>
      </c>
      <c r="R70" s="6">
        <v>0.59860000000000002</v>
      </c>
      <c r="S70" s="3">
        <f>AVERAGE(M70:O70,P70:R70)</f>
        <v>0.5820333333333334</v>
      </c>
      <c r="T70" s="7">
        <v>0.42830000000000001</v>
      </c>
      <c r="U70" s="7">
        <v>0.4093</v>
      </c>
      <c r="V70" s="7">
        <v>0.63719999999999999</v>
      </c>
      <c r="W70" s="3">
        <v>0.45989999999999998</v>
      </c>
      <c r="X70" s="3">
        <v>0.4108</v>
      </c>
      <c r="Y70" s="3">
        <v>0.42799999999999999</v>
      </c>
      <c r="Z70" s="3">
        <f>AVERAGE(T70:V70,W70:Y70)</f>
        <v>0.46224999999999999</v>
      </c>
    </row>
    <row r="71" spans="1:26" x14ac:dyDescent="0.2">
      <c r="A71" s="1" t="s">
        <v>26</v>
      </c>
      <c r="B71" s="1" t="s">
        <v>75</v>
      </c>
      <c r="C71" s="5">
        <v>2.6905555555555556</v>
      </c>
      <c r="E71" s="2">
        <v>0.59330000000000005</v>
      </c>
      <c r="F71" s="2">
        <v>0.42749999999999999</v>
      </c>
      <c r="G71" s="2">
        <v>0.4713</v>
      </c>
      <c r="H71" s="3">
        <f t="shared" si="2"/>
        <v>0.49736666666666668</v>
      </c>
      <c r="I71" s="4">
        <v>8.5699999999999998E-2</v>
      </c>
      <c r="J71" s="4">
        <v>8.5300000000000001E-2</v>
      </c>
      <c r="K71" s="4">
        <v>8.6400000000000005E-2</v>
      </c>
      <c r="L71" s="3">
        <f t="shared" si="3"/>
        <v>8.5799999999999987E-2</v>
      </c>
      <c r="M71" s="6">
        <v>0.51180000000000003</v>
      </c>
      <c r="N71" s="6">
        <v>0.67779999999999996</v>
      </c>
      <c r="O71" s="6">
        <v>0.49490000000000001</v>
      </c>
      <c r="P71" s="6">
        <v>0.59909999999999997</v>
      </c>
      <c r="Q71" s="6">
        <v>0.65210000000000001</v>
      </c>
      <c r="R71" s="6">
        <v>0.6099</v>
      </c>
      <c r="S71" s="3">
        <f>AVERAGE(M71:O71,P71:R71)</f>
        <v>0.59093333333333331</v>
      </c>
      <c r="T71" s="7">
        <v>0.43430000000000002</v>
      </c>
      <c r="U71" s="7">
        <v>0.42120000000000002</v>
      </c>
      <c r="V71" s="7">
        <v>0.65459999999999996</v>
      </c>
      <c r="W71" s="3">
        <v>0.46939999999999998</v>
      </c>
      <c r="X71" s="3">
        <v>0.41870000000000002</v>
      </c>
      <c r="Y71" s="3">
        <v>0.4425</v>
      </c>
      <c r="Z71" s="3">
        <f>AVERAGE(T71:V71,W71:Y71)</f>
        <v>0.47344999999999998</v>
      </c>
    </row>
    <row r="72" spans="1:26" x14ac:dyDescent="0.2">
      <c r="A72" s="1" t="s">
        <v>64</v>
      </c>
      <c r="B72" s="1" t="s">
        <v>76</v>
      </c>
      <c r="C72" s="5">
        <v>2.7294444444444443</v>
      </c>
      <c r="E72" s="2">
        <v>0.59660000000000002</v>
      </c>
      <c r="F72" s="2">
        <v>0.43340000000000001</v>
      </c>
      <c r="G72" s="2">
        <v>0.4864</v>
      </c>
      <c r="H72" s="3">
        <f t="shared" si="2"/>
        <v>0.50546666666666662</v>
      </c>
      <c r="I72" s="4">
        <v>8.5699999999999998E-2</v>
      </c>
      <c r="J72" s="4">
        <v>8.5199999999999998E-2</v>
      </c>
      <c r="K72" s="4">
        <v>8.6400000000000005E-2</v>
      </c>
      <c r="L72" s="3">
        <f t="shared" si="3"/>
        <v>8.5766666666666658E-2</v>
      </c>
      <c r="M72" s="6">
        <v>0.51539999999999997</v>
      </c>
      <c r="N72" s="6">
        <v>0.68369999999999997</v>
      </c>
      <c r="O72" s="6">
        <v>0.5</v>
      </c>
      <c r="P72" s="6">
        <v>0.60550000000000004</v>
      </c>
      <c r="Q72" s="6">
        <v>0.66039999999999999</v>
      </c>
      <c r="R72" s="6">
        <v>0.61660000000000004</v>
      </c>
      <c r="S72" s="3">
        <f>AVERAGE(M72:O72,P72:R72)</f>
        <v>0.59693333333333343</v>
      </c>
      <c r="T72" s="7">
        <v>0.44340000000000002</v>
      </c>
      <c r="U72" s="7">
        <v>0.43140000000000001</v>
      </c>
      <c r="V72" s="7">
        <v>0.6623</v>
      </c>
      <c r="W72" s="3">
        <v>0.47499999999999998</v>
      </c>
      <c r="X72" s="3">
        <v>0.4284</v>
      </c>
      <c r="Y72" s="3">
        <v>0.46529999999999999</v>
      </c>
      <c r="Z72" s="3">
        <f>AVERAGE(T72:V72,W72:Y72)</f>
        <v>0.48430000000000001</v>
      </c>
    </row>
    <row r="73" spans="1:26" x14ac:dyDescent="0.2">
      <c r="A73" s="1" t="s">
        <v>48</v>
      </c>
      <c r="B73" s="1" t="s">
        <v>77</v>
      </c>
      <c r="C73" s="5">
        <v>2.7683333333333335</v>
      </c>
      <c r="E73" s="2">
        <v>0.61150000000000004</v>
      </c>
      <c r="F73" s="2">
        <v>0.44280000000000003</v>
      </c>
      <c r="G73" s="2">
        <v>0.50639999999999996</v>
      </c>
      <c r="H73" s="3">
        <f t="shared" si="2"/>
        <v>0.52023333333333333</v>
      </c>
      <c r="I73" s="4">
        <v>8.5699999999999998E-2</v>
      </c>
      <c r="J73" s="4">
        <v>8.5300000000000001E-2</v>
      </c>
      <c r="K73" s="4">
        <v>8.6400000000000005E-2</v>
      </c>
      <c r="L73" s="3">
        <f t="shared" si="3"/>
        <v>8.5799999999999987E-2</v>
      </c>
      <c r="M73" s="6">
        <v>0.52090000000000003</v>
      </c>
      <c r="N73" s="6">
        <v>0.6895</v>
      </c>
      <c r="O73" s="6">
        <v>0.50480000000000003</v>
      </c>
      <c r="P73" s="6">
        <v>0.6119</v>
      </c>
      <c r="Q73" s="6">
        <v>0.66579999999999995</v>
      </c>
      <c r="R73" s="6">
        <v>0.62360000000000004</v>
      </c>
      <c r="S73" s="3">
        <f>AVERAGE(M73:O73,P73:R73)</f>
        <v>0.60275000000000001</v>
      </c>
      <c r="T73" s="7">
        <v>0.44950000000000001</v>
      </c>
      <c r="U73" s="7">
        <v>0.43640000000000001</v>
      </c>
      <c r="V73" s="7">
        <v>0.67700000000000005</v>
      </c>
      <c r="W73" s="3">
        <v>0.4834</v>
      </c>
      <c r="X73" s="3">
        <v>0.44440000000000002</v>
      </c>
      <c r="Y73" s="3">
        <v>0.496</v>
      </c>
      <c r="Z73" s="3">
        <f>AVERAGE(T73:V73,W73:Y73)</f>
        <v>0.4977833333333333</v>
      </c>
    </row>
    <row r="74" spans="1:26" x14ac:dyDescent="0.2">
      <c r="A74" s="1" t="s">
        <v>48</v>
      </c>
      <c r="B74" s="1" t="s">
        <v>78</v>
      </c>
      <c r="C74" s="5">
        <v>2.8075000000000001</v>
      </c>
      <c r="E74" s="2">
        <v>0.63090000000000002</v>
      </c>
      <c r="F74" s="2">
        <v>0.44869999999999999</v>
      </c>
      <c r="G74" s="2">
        <v>0.52590000000000003</v>
      </c>
      <c r="H74" s="3">
        <f t="shared" si="2"/>
        <v>0.53516666666666668</v>
      </c>
      <c r="I74" s="4">
        <v>8.5699999999999998E-2</v>
      </c>
      <c r="J74" s="4">
        <v>8.5400000000000004E-2</v>
      </c>
      <c r="K74" s="4">
        <v>8.6400000000000005E-2</v>
      </c>
      <c r="L74" s="3">
        <f t="shared" si="3"/>
        <v>8.5833333333333331E-2</v>
      </c>
      <c r="M74" s="6">
        <v>0.5232</v>
      </c>
      <c r="N74" s="6">
        <v>0.69479999999999997</v>
      </c>
      <c r="O74" s="6">
        <v>0.50839999999999996</v>
      </c>
      <c r="P74" s="6">
        <v>0.61409999999999998</v>
      </c>
      <c r="Q74" s="6">
        <v>0.67079999999999995</v>
      </c>
      <c r="R74" s="6">
        <v>0.62480000000000002</v>
      </c>
      <c r="S74" s="3">
        <f>AVERAGE(M74:O74,P74:R74)</f>
        <v>0.60601666666666665</v>
      </c>
      <c r="T74" s="7">
        <v>0.45619999999999999</v>
      </c>
      <c r="U74" s="7">
        <v>0.4471</v>
      </c>
      <c r="V74" s="7">
        <v>0.68830000000000002</v>
      </c>
      <c r="W74" s="3">
        <v>0.4924</v>
      </c>
      <c r="X74" s="3">
        <v>0.45789999999999997</v>
      </c>
      <c r="Y74" s="3">
        <v>0.54110000000000003</v>
      </c>
      <c r="Z74" s="3">
        <f>AVERAGE(T74:V74,W74:Y74)</f>
        <v>0.51383333333333336</v>
      </c>
    </row>
    <row r="75" spans="1:26" x14ac:dyDescent="0.2">
      <c r="A75" s="1" t="s">
        <v>48</v>
      </c>
      <c r="B75" s="1" t="s">
        <v>79</v>
      </c>
      <c r="C75" s="5">
        <v>2.8463888888888889</v>
      </c>
      <c r="E75" s="2">
        <v>0.64539999999999997</v>
      </c>
      <c r="F75" s="2">
        <v>0.45169999999999999</v>
      </c>
      <c r="G75" s="2">
        <v>0.55089999999999995</v>
      </c>
      <c r="H75" s="3">
        <f t="shared" si="2"/>
        <v>0.54933333333333334</v>
      </c>
      <c r="I75" s="4">
        <v>8.5699999999999998E-2</v>
      </c>
      <c r="J75" s="4">
        <v>8.5199999999999998E-2</v>
      </c>
      <c r="K75" s="4">
        <v>8.6300000000000002E-2</v>
      </c>
      <c r="L75" s="3">
        <f t="shared" si="3"/>
        <v>8.5733333333333328E-2</v>
      </c>
      <c r="M75" s="6">
        <v>0.52959999999999996</v>
      </c>
      <c r="N75" s="6">
        <v>0.69920000000000004</v>
      </c>
      <c r="O75" s="6">
        <v>0.51429999999999998</v>
      </c>
      <c r="P75" s="6">
        <v>0.62050000000000005</v>
      </c>
      <c r="Q75" s="6">
        <v>0.6774</v>
      </c>
      <c r="R75" s="6">
        <v>0.63129999999999997</v>
      </c>
      <c r="S75" s="3">
        <f>AVERAGE(M75:O75,P75:R75)</f>
        <v>0.61204999999999998</v>
      </c>
      <c r="T75" s="7">
        <v>0.46689999999999998</v>
      </c>
      <c r="U75" s="7">
        <v>0.4501</v>
      </c>
      <c r="V75" s="7">
        <v>0.70789999999999997</v>
      </c>
      <c r="W75" s="3">
        <v>0.502</v>
      </c>
      <c r="X75" s="3">
        <v>0.47299999999999998</v>
      </c>
      <c r="Y75" s="3">
        <v>0.57330000000000003</v>
      </c>
      <c r="Z75" s="3">
        <f>AVERAGE(T75:V75,W75:Y75)</f>
        <v>0.52886666666666671</v>
      </c>
    </row>
    <row r="76" spans="1:26" x14ac:dyDescent="0.2">
      <c r="A76" s="1" t="s">
        <v>48</v>
      </c>
      <c r="B76" s="1" t="s">
        <v>80</v>
      </c>
      <c r="C76" s="5">
        <v>2.8855555555555554</v>
      </c>
      <c r="E76" s="2">
        <v>0.65910000000000002</v>
      </c>
      <c r="F76" s="2">
        <v>0.45429999999999998</v>
      </c>
      <c r="G76" s="2">
        <v>0.58089999999999997</v>
      </c>
      <c r="H76" s="3">
        <f t="shared" si="2"/>
        <v>0.56476666666666664</v>
      </c>
      <c r="I76" s="4">
        <v>8.5699999999999998E-2</v>
      </c>
      <c r="J76" s="4">
        <v>8.5199999999999998E-2</v>
      </c>
      <c r="K76" s="4">
        <v>8.6300000000000002E-2</v>
      </c>
      <c r="L76" s="3">
        <f t="shared" si="3"/>
        <v>8.5733333333333328E-2</v>
      </c>
      <c r="M76" s="6">
        <v>0.53520000000000001</v>
      </c>
      <c r="N76" s="6">
        <v>0.70350000000000001</v>
      </c>
      <c r="O76" s="6">
        <v>0.51929999999999998</v>
      </c>
      <c r="P76" s="6">
        <v>0.62560000000000004</v>
      </c>
      <c r="Q76" s="6">
        <v>0.67889999999999995</v>
      </c>
      <c r="R76" s="6">
        <v>0.6361</v>
      </c>
      <c r="S76" s="3">
        <f>AVERAGE(M76:O76,P76:R76)</f>
        <v>0.61643333333333328</v>
      </c>
      <c r="T76" s="7">
        <v>0.46960000000000002</v>
      </c>
      <c r="U76" s="7">
        <v>0.4531</v>
      </c>
      <c r="V76" s="7">
        <v>0.72570000000000001</v>
      </c>
      <c r="W76" s="3">
        <v>0.51149999999999995</v>
      </c>
      <c r="X76" s="3">
        <v>0.4929</v>
      </c>
      <c r="Y76" s="3">
        <v>0.59970000000000001</v>
      </c>
      <c r="Z76" s="3">
        <f>AVERAGE(T76:V76,W76:Y76)</f>
        <v>0.54208333333333336</v>
      </c>
    </row>
    <row r="77" spans="1:26" x14ac:dyDescent="0.2">
      <c r="A77" s="1" t="s">
        <v>26</v>
      </c>
      <c r="B77" s="1" t="s">
        <v>81</v>
      </c>
      <c r="C77" s="5">
        <v>2.9244444444444446</v>
      </c>
      <c r="E77" s="2">
        <v>0.66930000000000001</v>
      </c>
      <c r="F77" s="2">
        <v>0.45490000000000003</v>
      </c>
      <c r="G77" s="2">
        <v>0.61399999999999999</v>
      </c>
      <c r="H77" s="3">
        <f t="shared" si="2"/>
        <v>0.57940000000000003</v>
      </c>
      <c r="I77" s="4">
        <v>8.5699999999999998E-2</v>
      </c>
      <c r="J77" s="4">
        <v>8.5500000000000007E-2</v>
      </c>
      <c r="K77" s="4">
        <v>8.6400000000000005E-2</v>
      </c>
      <c r="L77" s="3">
        <f t="shared" si="3"/>
        <v>8.5866666666666688E-2</v>
      </c>
      <c r="M77" s="6">
        <v>0.53949999999999998</v>
      </c>
      <c r="N77" s="6">
        <v>0.7087</v>
      </c>
      <c r="O77" s="6">
        <v>0.52370000000000005</v>
      </c>
      <c r="P77" s="6">
        <v>0.6321</v>
      </c>
      <c r="Q77" s="6">
        <v>0.68630000000000002</v>
      </c>
      <c r="R77" s="6">
        <v>0.64149999999999996</v>
      </c>
      <c r="S77" s="3">
        <f>AVERAGE(M77:O77,P77:R77)</f>
        <v>0.62196666666666667</v>
      </c>
      <c r="T77" s="7">
        <v>0.47349999999999998</v>
      </c>
      <c r="U77" s="7">
        <v>0.4546</v>
      </c>
      <c r="V77" s="7">
        <v>0.73799999999999999</v>
      </c>
      <c r="W77" s="3">
        <v>0.5181</v>
      </c>
      <c r="X77" s="3">
        <v>0.51190000000000002</v>
      </c>
      <c r="Y77" s="3">
        <v>0.61680000000000001</v>
      </c>
      <c r="Z77" s="3">
        <f>AVERAGE(T77:V77,W77:Y77)</f>
        <v>0.55214999999999992</v>
      </c>
    </row>
    <row r="78" spans="1:26" x14ac:dyDescent="0.2">
      <c r="A78" s="1" t="s">
        <v>48</v>
      </c>
      <c r="B78" s="1" t="s">
        <v>82</v>
      </c>
      <c r="C78" s="5">
        <v>2.9633333333333334</v>
      </c>
      <c r="E78" s="2">
        <v>0.6774</v>
      </c>
      <c r="F78" s="2">
        <v>0.4597</v>
      </c>
      <c r="G78" s="2">
        <v>0.65059999999999996</v>
      </c>
      <c r="H78" s="3">
        <f t="shared" si="2"/>
        <v>0.59589999999999999</v>
      </c>
      <c r="I78" s="4">
        <v>8.5699999999999998E-2</v>
      </c>
      <c r="J78" s="4">
        <v>8.5300000000000001E-2</v>
      </c>
      <c r="K78" s="4">
        <v>8.6300000000000002E-2</v>
      </c>
      <c r="L78" s="3">
        <f t="shared" si="3"/>
        <v>8.5766666666666658E-2</v>
      </c>
      <c r="M78" s="6">
        <v>0.54559999999999997</v>
      </c>
      <c r="N78" s="6">
        <v>0.71279999999999999</v>
      </c>
      <c r="O78" s="6">
        <v>0.52729999999999999</v>
      </c>
      <c r="P78" s="6">
        <v>0.6371</v>
      </c>
      <c r="Q78" s="6">
        <v>0.69169999999999998</v>
      </c>
      <c r="R78" s="6">
        <v>0.64400000000000002</v>
      </c>
      <c r="S78" s="3">
        <f>AVERAGE(M78:O78,P78:R78)</f>
        <v>0.62641666666666662</v>
      </c>
      <c r="T78" s="7">
        <v>0.47589999999999999</v>
      </c>
      <c r="U78" s="7">
        <v>0.45829999999999999</v>
      </c>
      <c r="V78" s="7">
        <v>0.75349999999999995</v>
      </c>
      <c r="W78" s="3">
        <v>0.52839999999999998</v>
      </c>
      <c r="X78" s="3">
        <v>0.54479999999999995</v>
      </c>
      <c r="Y78" s="3">
        <v>0.64249999999999996</v>
      </c>
      <c r="Z78" s="3">
        <f>AVERAGE(T78:V78,W78:Y78)</f>
        <v>0.56723333333333337</v>
      </c>
    </row>
    <row r="79" spans="1:26" x14ac:dyDescent="0.2">
      <c r="A79" s="1" t="s">
        <v>48</v>
      </c>
      <c r="B79" s="1" t="s">
        <v>83</v>
      </c>
      <c r="C79" s="5">
        <v>3.0024999999999999</v>
      </c>
      <c r="E79" s="2">
        <v>0.68379999999999996</v>
      </c>
      <c r="F79" s="2">
        <v>0.4622</v>
      </c>
      <c r="G79" s="2">
        <v>0.67559999999999998</v>
      </c>
      <c r="H79" s="3">
        <f t="shared" si="2"/>
        <v>0.60719999999999996</v>
      </c>
      <c r="I79" s="4">
        <v>8.5800000000000001E-2</v>
      </c>
      <c r="J79" s="4">
        <v>8.5300000000000001E-2</v>
      </c>
      <c r="K79" s="4">
        <v>8.6300000000000002E-2</v>
      </c>
      <c r="L79" s="3">
        <f t="shared" si="3"/>
        <v>8.5800000000000001E-2</v>
      </c>
      <c r="M79" s="6">
        <v>0.55010000000000003</v>
      </c>
      <c r="N79" s="6">
        <v>0.71850000000000003</v>
      </c>
      <c r="O79" s="6">
        <v>0.53320000000000001</v>
      </c>
      <c r="P79" s="6">
        <v>0.64219999999999999</v>
      </c>
      <c r="Q79" s="6">
        <v>0.69640000000000002</v>
      </c>
      <c r="R79" s="6">
        <v>0.65069999999999995</v>
      </c>
      <c r="S79" s="3">
        <f>AVERAGE(M79:O79,P79:R79)</f>
        <v>0.63185000000000002</v>
      </c>
      <c r="T79" s="7">
        <v>0.4768</v>
      </c>
      <c r="U79" s="7">
        <v>0.46160000000000001</v>
      </c>
      <c r="V79" s="7">
        <v>0.76900000000000002</v>
      </c>
      <c r="W79" s="3">
        <v>0.53639999999999999</v>
      </c>
      <c r="X79" s="3">
        <v>0.57650000000000001</v>
      </c>
      <c r="Y79" s="3">
        <v>0.65969999999999995</v>
      </c>
      <c r="Z79" s="3">
        <f>AVERAGE(T79:V79,W79:Y79)</f>
        <v>0.58000000000000007</v>
      </c>
    </row>
    <row r="80" spans="1:26" x14ac:dyDescent="0.2">
      <c r="A80" s="1" t="s">
        <v>26</v>
      </c>
      <c r="B80" s="1" t="s">
        <v>84</v>
      </c>
      <c r="C80" s="5">
        <v>3.0413888888888887</v>
      </c>
      <c r="E80" s="2">
        <v>0.69110000000000005</v>
      </c>
      <c r="F80" s="2">
        <v>0.46300000000000002</v>
      </c>
      <c r="G80" s="2">
        <v>0.69920000000000004</v>
      </c>
      <c r="H80" s="3">
        <f t="shared" si="2"/>
        <v>0.61776666666666669</v>
      </c>
      <c r="I80" s="4">
        <v>8.5699999999999998E-2</v>
      </c>
      <c r="J80" s="4">
        <v>8.5199999999999998E-2</v>
      </c>
      <c r="K80" s="4">
        <v>8.6400000000000005E-2</v>
      </c>
      <c r="L80" s="3">
        <f t="shared" si="3"/>
        <v>8.5766666666666658E-2</v>
      </c>
      <c r="M80" s="6">
        <v>0.55310000000000004</v>
      </c>
      <c r="N80" s="6">
        <v>0.7238</v>
      </c>
      <c r="O80" s="6">
        <v>0.53710000000000002</v>
      </c>
      <c r="P80" s="6">
        <v>0.64829999999999999</v>
      </c>
      <c r="Q80" s="6">
        <v>0.70109999999999995</v>
      </c>
      <c r="R80" s="6">
        <v>0.6542</v>
      </c>
      <c r="S80" s="3">
        <f>AVERAGE(M80:O80,P80:R80)</f>
        <v>0.63626666666666665</v>
      </c>
      <c r="T80" s="7">
        <v>0.47820000000000001</v>
      </c>
      <c r="U80" s="7">
        <v>0.46310000000000001</v>
      </c>
      <c r="V80" s="7">
        <v>0.7823</v>
      </c>
      <c r="W80" s="3">
        <v>0.54290000000000005</v>
      </c>
      <c r="X80" s="3">
        <v>0.59689999999999999</v>
      </c>
      <c r="Y80" s="3">
        <v>0.67359999999999998</v>
      </c>
      <c r="Z80" s="3">
        <f>AVERAGE(T80:V80,W80:Y80)</f>
        <v>0.58950000000000002</v>
      </c>
    </row>
    <row r="81" spans="1:26" x14ac:dyDescent="0.2">
      <c r="A81" s="1" t="s">
        <v>26</v>
      </c>
      <c r="B81" s="1" t="s">
        <v>85</v>
      </c>
      <c r="C81" s="5">
        <v>3.0802777777777779</v>
      </c>
      <c r="E81" s="2">
        <v>0.69979999999999998</v>
      </c>
      <c r="F81" s="2">
        <v>0.46629999999999999</v>
      </c>
      <c r="G81" s="2">
        <v>0.71489999999999998</v>
      </c>
      <c r="H81" s="3">
        <f t="shared" si="2"/>
        <v>0.62699999999999989</v>
      </c>
      <c r="I81" s="4">
        <v>8.5800000000000001E-2</v>
      </c>
      <c r="J81" s="4">
        <v>8.5199999999999998E-2</v>
      </c>
      <c r="K81" s="4">
        <v>8.6300000000000002E-2</v>
      </c>
      <c r="L81" s="3">
        <f t="shared" si="3"/>
        <v>8.5766666666666658E-2</v>
      </c>
      <c r="M81" s="6">
        <v>0.55840000000000001</v>
      </c>
      <c r="N81" s="6">
        <v>0.72660000000000002</v>
      </c>
      <c r="O81" s="6">
        <v>0.53890000000000005</v>
      </c>
      <c r="P81" s="6">
        <v>0.65349999999999997</v>
      </c>
      <c r="Q81" s="6">
        <v>0.70740000000000003</v>
      </c>
      <c r="R81" s="6">
        <v>0.65629999999999999</v>
      </c>
      <c r="S81" s="3">
        <f>AVERAGE(M81:O81,P81:R81)</f>
        <v>0.64018333333333333</v>
      </c>
      <c r="T81" s="7">
        <v>0.4819</v>
      </c>
      <c r="U81" s="7">
        <v>0.46479999999999999</v>
      </c>
      <c r="V81" s="7">
        <v>0.79339999999999999</v>
      </c>
      <c r="W81" s="3">
        <v>0.55310000000000004</v>
      </c>
      <c r="X81" s="3">
        <v>0.62019999999999997</v>
      </c>
      <c r="Y81" s="3">
        <v>0.68799999999999994</v>
      </c>
      <c r="Z81" s="3">
        <f>AVERAGE(T81:V81,W81:Y81)</f>
        <v>0.60023333333333329</v>
      </c>
    </row>
    <row r="82" spans="1:26" x14ac:dyDescent="0.2">
      <c r="A82" s="1" t="s">
        <v>48</v>
      </c>
      <c r="B82" s="1" t="s">
        <v>86</v>
      </c>
      <c r="C82" s="5">
        <v>3.1194444444444445</v>
      </c>
      <c r="E82" s="2">
        <v>0.70689999999999997</v>
      </c>
      <c r="F82" s="2">
        <v>0.46929999999999999</v>
      </c>
      <c r="G82" s="2">
        <v>0.72489999999999999</v>
      </c>
      <c r="H82" s="3">
        <f t="shared" si="2"/>
        <v>0.63370000000000004</v>
      </c>
      <c r="I82" s="4">
        <v>8.5800000000000001E-2</v>
      </c>
      <c r="J82" s="4">
        <v>8.5199999999999998E-2</v>
      </c>
      <c r="K82" s="4">
        <v>8.6400000000000005E-2</v>
      </c>
      <c r="L82" s="3">
        <f t="shared" si="3"/>
        <v>8.5799999999999987E-2</v>
      </c>
      <c r="M82" s="6">
        <v>0.56259999999999999</v>
      </c>
      <c r="N82" s="6">
        <v>0.73129999999999995</v>
      </c>
      <c r="O82" s="6">
        <v>0.54369999999999996</v>
      </c>
      <c r="P82" s="6">
        <v>0.65639999999999998</v>
      </c>
      <c r="Q82" s="6">
        <v>0.71230000000000004</v>
      </c>
      <c r="R82" s="6">
        <v>0.66210000000000002</v>
      </c>
      <c r="S82" s="3">
        <f>AVERAGE(M82:O82,P82:R82)</f>
        <v>0.64473333333333327</v>
      </c>
      <c r="T82" s="7">
        <v>0.48130000000000001</v>
      </c>
      <c r="U82" s="7">
        <v>0.46750000000000003</v>
      </c>
      <c r="V82" s="7">
        <v>0.80549999999999999</v>
      </c>
      <c r="W82" s="3">
        <v>0.55800000000000005</v>
      </c>
      <c r="X82" s="3">
        <v>0.62719999999999998</v>
      </c>
      <c r="Y82" s="3">
        <v>0.69699999999999995</v>
      </c>
      <c r="Z82" s="3">
        <f>AVERAGE(T82:V82,W82:Y82)</f>
        <v>0.60608333333333342</v>
      </c>
    </row>
    <row r="83" spans="1:26" x14ac:dyDescent="0.2">
      <c r="A83" s="1" t="s">
        <v>48</v>
      </c>
      <c r="B83" s="1" t="s">
        <v>87</v>
      </c>
      <c r="C83" s="5">
        <v>3.1583333333333332</v>
      </c>
      <c r="E83" s="2">
        <v>0.71189999999999998</v>
      </c>
      <c r="F83" s="2">
        <v>0.46939999999999998</v>
      </c>
      <c r="G83" s="2">
        <v>0.72789999999999999</v>
      </c>
      <c r="H83" s="3">
        <f t="shared" si="2"/>
        <v>0.63639999999999997</v>
      </c>
      <c r="I83" s="4">
        <v>8.5800000000000001E-2</v>
      </c>
      <c r="J83" s="4">
        <v>8.5300000000000001E-2</v>
      </c>
      <c r="K83" s="4">
        <v>8.6400000000000005E-2</v>
      </c>
      <c r="L83" s="3">
        <f t="shared" si="3"/>
        <v>8.5833333333333331E-2</v>
      </c>
      <c r="M83" s="6">
        <v>0.56530000000000002</v>
      </c>
      <c r="N83" s="6">
        <v>0.73529999999999995</v>
      </c>
      <c r="O83" s="6">
        <v>0.54659999999999997</v>
      </c>
      <c r="P83" s="6">
        <v>0.66200000000000003</v>
      </c>
      <c r="Q83" s="6">
        <v>0.7177</v>
      </c>
      <c r="R83" s="6">
        <v>0.66620000000000001</v>
      </c>
      <c r="S83" s="3">
        <f>AVERAGE(M83:O83,P83:R83)</f>
        <v>0.64884999999999993</v>
      </c>
      <c r="T83" s="7">
        <v>0.4839</v>
      </c>
      <c r="U83" s="7">
        <v>0.46660000000000001</v>
      </c>
      <c r="V83" s="7">
        <v>0.81530000000000002</v>
      </c>
      <c r="W83" s="3">
        <v>0.55989999999999995</v>
      </c>
      <c r="X83" s="3">
        <v>0.63349999999999995</v>
      </c>
      <c r="Y83" s="3">
        <v>0.70120000000000005</v>
      </c>
      <c r="Z83" s="3">
        <f>AVERAGE(T83:V83,W83:Y83)</f>
        <v>0.61006666666666665</v>
      </c>
    </row>
    <row r="84" spans="1:26" x14ac:dyDescent="0.2">
      <c r="A84" s="1" t="s">
        <v>26</v>
      </c>
      <c r="B84" s="1" t="s">
        <v>88</v>
      </c>
      <c r="C84" s="5">
        <v>3.1974999999999998</v>
      </c>
      <c r="E84" s="2">
        <v>0.71199999999999997</v>
      </c>
      <c r="F84" s="2">
        <v>0.47349999999999998</v>
      </c>
      <c r="G84" s="2">
        <v>0.73740000000000006</v>
      </c>
      <c r="H84" s="3">
        <f t="shared" si="2"/>
        <v>0.64096666666666668</v>
      </c>
      <c r="I84" s="4">
        <v>8.5699999999999998E-2</v>
      </c>
      <c r="J84" s="4">
        <v>8.5300000000000001E-2</v>
      </c>
      <c r="K84" s="4">
        <v>8.6400000000000005E-2</v>
      </c>
      <c r="L84" s="3">
        <f t="shared" si="3"/>
        <v>8.5799999999999987E-2</v>
      </c>
      <c r="M84" s="6">
        <v>0.56869999999999998</v>
      </c>
      <c r="N84" s="6">
        <v>0.73660000000000003</v>
      </c>
      <c r="O84" s="6">
        <v>0.55030000000000001</v>
      </c>
      <c r="P84" s="6">
        <v>0.66569999999999996</v>
      </c>
      <c r="Q84" s="6">
        <v>0.70799999999999996</v>
      </c>
      <c r="R84" s="6">
        <v>0.66990000000000005</v>
      </c>
      <c r="S84" s="3">
        <f>AVERAGE(M84:O84,P84:R84)</f>
        <v>0.6498666666666667</v>
      </c>
      <c r="T84" s="7">
        <v>0.4864</v>
      </c>
      <c r="U84" s="7">
        <v>0.46920000000000001</v>
      </c>
      <c r="V84" s="7">
        <v>0.82099999999999995</v>
      </c>
      <c r="W84" s="3">
        <v>0.56810000000000005</v>
      </c>
      <c r="X84" s="3">
        <v>0.63660000000000005</v>
      </c>
      <c r="Y84" s="3">
        <v>0.70599999999999996</v>
      </c>
      <c r="Z84" s="3">
        <f>AVERAGE(T84:V84,W84:Y84)</f>
        <v>0.61455000000000004</v>
      </c>
    </row>
    <row r="85" spans="1:26" x14ac:dyDescent="0.2">
      <c r="A85" s="1" t="s">
        <v>48</v>
      </c>
      <c r="B85" s="1" t="s">
        <v>89</v>
      </c>
      <c r="C85" s="5">
        <v>3.237222222222222</v>
      </c>
      <c r="E85" s="2">
        <v>0.71519999999999995</v>
      </c>
      <c r="F85" s="2">
        <v>0.47139999999999999</v>
      </c>
      <c r="G85" s="2">
        <v>0.74250000000000005</v>
      </c>
      <c r="H85" s="3">
        <f t="shared" si="2"/>
        <v>0.64303333333333335</v>
      </c>
      <c r="I85" s="4">
        <v>8.5900000000000004E-2</v>
      </c>
      <c r="J85" s="4">
        <v>8.5300000000000001E-2</v>
      </c>
      <c r="K85" s="4">
        <v>8.6499999999999994E-2</v>
      </c>
      <c r="L85" s="3">
        <f t="shared" si="3"/>
        <v>8.5900000000000018E-2</v>
      </c>
      <c r="M85" s="6">
        <v>0.5706</v>
      </c>
      <c r="N85" s="6">
        <v>0.74039999999999995</v>
      </c>
      <c r="O85" s="6">
        <v>0.55500000000000005</v>
      </c>
      <c r="P85" s="6">
        <v>0.66759999999999997</v>
      </c>
      <c r="Q85" s="6">
        <v>0.72309999999999997</v>
      </c>
      <c r="R85" s="6">
        <v>0.67469999999999997</v>
      </c>
      <c r="S85" s="3">
        <f>AVERAGE(M85:O85,P85:R85)</f>
        <v>0.65523333333333333</v>
      </c>
      <c r="T85" s="7">
        <v>0.48830000000000001</v>
      </c>
      <c r="U85" s="7">
        <v>0.46779999999999999</v>
      </c>
      <c r="V85" s="7">
        <v>0.82989999999999997</v>
      </c>
      <c r="W85" s="3">
        <v>0.57089999999999996</v>
      </c>
      <c r="X85" s="3">
        <v>0.64339999999999997</v>
      </c>
      <c r="Y85" s="3">
        <v>0.70620000000000005</v>
      </c>
      <c r="Z85" s="3">
        <f>AVERAGE(T85:V85,W85:Y85)</f>
        <v>0.61775000000000002</v>
      </c>
    </row>
    <row r="86" spans="1:26" x14ac:dyDescent="0.2">
      <c r="A86" s="1" t="s">
        <v>48</v>
      </c>
      <c r="B86" s="1" t="s">
        <v>90</v>
      </c>
      <c r="C86" s="5">
        <v>3.2761111111111112</v>
      </c>
      <c r="E86" s="2">
        <v>0.71679999999999999</v>
      </c>
      <c r="F86" s="2">
        <v>0.4728</v>
      </c>
      <c r="G86" s="2">
        <v>0.74709999999999999</v>
      </c>
      <c r="H86" s="3">
        <f t="shared" si="2"/>
        <v>0.64556666666666673</v>
      </c>
      <c r="I86" s="4">
        <v>8.5800000000000001E-2</v>
      </c>
      <c r="J86" s="4">
        <v>8.5300000000000001E-2</v>
      </c>
      <c r="K86" s="4">
        <v>8.6499999999999994E-2</v>
      </c>
      <c r="L86" s="3">
        <f t="shared" si="3"/>
        <v>8.5866666666666661E-2</v>
      </c>
      <c r="M86" s="6">
        <v>0.57269999999999999</v>
      </c>
      <c r="N86" s="6">
        <v>0.74529999999999996</v>
      </c>
      <c r="O86" s="6">
        <v>0.55740000000000001</v>
      </c>
      <c r="P86" s="6">
        <v>0.67190000000000005</v>
      </c>
      <c r="Q86" s="6">
        <v>0.72819999999999996</v>
      </c>
      <c r="R86" s="6">
        <v>0.6764</v>
      </c>
      <c r="S86" s="3">
        <f>AVERAGE(M86:O86,P86:R86)</f>
        <v>0.65865000000000007</v>
      </c>
      <c r="T86" s="7">
        <v>0.48780000000000001</v>
      </c>
      <c r="U86" s="7">
        <v>0.46839999999999998</v>
      </c>
      <c r="V86" s="7">
        <v>0.8337</v>
      </c>
      <c r="W86" s="3">
        <v>0.57899999999999996</v>
      </c>
      <c r="X86" s="3">
        <v>0.64059999999999995</v>
      </c>
      <c r="Y86" s="3">
        <v>0.70720000000000005</v>
      </c>
      <c r="Z86" s="3">
        <f>AVERAGE(T86:V86,W86:Y86)</f>
        <v>0.61945000000000006</v>
      </c>
    </row>
    <row r="87" spans="1:26" x14ac:dyDescent="0.2">
      <c r="A87" s="1" t="s">
        <v>48</v>
      </c>
      <c r="B87" s="1" t="s">
        <v>91</v>
      </c>
      <c r="C87" s="5">
        <v>3.3149999999999999</v>
      </c>
      <c r="E87" s="2">
        <v>0.71809999999999996</v>
      </c>
      <c r="F87" s="2">
        <v>0.47670000000000001</v>
      </c>
      <c r="G87" s="2">
        <v>0.74939999999999996</v>
      </c>
      <c r="H87" s="3">
        <f t="shared" si="2"/>
        <v>0.64806666666666668</v>
      </c>
      <c r="I87" s="4">
        <v>8.5800000000000001E-2</v>
      </c>
      <c r="J87" s="4">
        <v>8.5500000000000007E-2</v>
      </c>
      <c r="K87" s="4">
        <v>8.6400000000000005E-2</v>
      </c>
      <c r="L87" s="3">
        <f t="shared" si="3"/>
        <v>8.5900000000000018E-2</v>
      </c>
      <c r="M87" s="6">
        <v>0.57589999999999997</v>
      </c>
      <c r="N87" s="6">
        <v>0.74429999999999996</v>
      </c>
      <c r="O87" s="6">
        <v>0.56110000000000004</v>
      </c>
      <c r="P87" s="6">
        <v>0.67420000000000002</v>
      </c>
      <c r="Q87" s="6">
        <v>0.73270000000000002</v>
      </c>
      <c r="R87" s="6">
        <v>0.68230000000000002</v>
      </c>
      <c r="S87" s="3">
        <f>AVERAGE(M87:O87,P87:R87)</f>
        <v>0.66174999999999995</v>
      </c>
      <c r="T87" s="7">
        <v>0.4909</v>
      </c>
      <c r="U87" s="7">
        <v>0.47</v>
      </c>
      <c r="V87" s="7">
        <v>0.83730000000000004</v>
      </c>
      <c r="W87" s="3">
        <v>0.58150000000000002</v>
      </c>
      <c r="X87" s="3">
        <v>0.6321</v>
      </c>
      <c r="Y87" s="3">
        <v>0.70589999999999997</v>
      </c>
      <c r="Z87" s="3">
        <f>AVERAGE(T87:V87,W87:Y87)</f>
        <v>0.61961666666666659</v>
      </c>
    </row>
    <row r="88" spans="1:26" x14ac:dyDescent="0.2">
      <c r="A88" s="1" t="s">
        <v>48</v>
      </c>
      <c r="B88" s="1" t="s">
        <v>92</v>
      </c>
      <c r="C88" s="5">
        <v>3.3541666666666665</v>
      </c>
      <c r="E88" s="2">
        <v>0.71660000000000001</v>
      </c>
      <c r="F88" s="2">
        <v>0.47849999999999998</v>
      </c>
      <c r="G88" s="2">
        <v>0.75470000000000004</v>
      </c>
      <c r="H88" s="3">
        <f t="shared" si="2"/>
        <v>0.64993333333333336</v>
      </c>
      <c r="I88" s="4">
        <v>8.5800000000000001E-2</v>
      </c>
      <c r="J88" s="4">
        <v>8.5599999999999996E-2</v>
      </c>
      <c r="K88" s="4">
        <v>8.6599999999999996E-2</v>
      </c>
      <c r="L88" s="3">
        <f t="shared" si="3"/>
        <v>8.6000000000000007E-2</v>
      </c>
      <c r="M88" s="6">
        <v>0.5806</v>
      </c>
      <c r="N88" s="6">
        <v>0.75090000000000001</v>
      </c>
      <c r="O88" s="6">
        <v>0.56520000000000004</v>
      </c>
      <c r="P88" s="6">
        <v>0.68030000000000002</v>
      </c>
      <c r="Q88" s="6">
        <v>0.73660000000000003</v>
      </c>
      <c r="R88" s="6">
        <v>0.68400000000000005</v>
      </c>
      <c r="S88" s="3">
        <f>AVERAGE(M88:O88,P88:R88)</f>
        <v>0.66626666666666667</v>
      </c>
      <c r="T88" s="7">
        <v>0.49370000000000003</v>
      </c>
      <c r="U88" s="7">
        <v>0.47070000000000001</v>
      </c>
      <c r="V88" s="7">
        <v>0.83940000000000003</v>
      </c>
      <c r="W88" s="3">
        <v>0.58589999999999998</v>
      </c>
      <c r="X88" s="3">
        <v>0.625</v>
      </c>
      <c r="Y88" s="3">
        <v>0.70089999999999997</v>
      </c>
      <c r="Z88" s="3">
        <f>AVERAGE(T88:V88,W88:Y88)</f>
        <v>0.61926666666666663</v>
      </c>
    </row>
    <row r="89" spans="1:26" x14ac:dyDescent="0.2">
      <c r="A89" s="1" t="s">
        <v>48</v>
      </c>
      <c r="B89" s="1" t="s">
        <v>93</v>
      </c>
      <c r="C89" s="5">
        <v>3.3930555555555557</v>
      </c>
      <c r="E89" s="2">
        <v>0.71060000000000001</v>
      </c>
      <c r="F89" s="2">
        <v>0.48049999999999998</v>
      </c>
      <c r="G89" s="2">
        <v>0.75649999999999995</v>
      </c>
      <c r="H89" s="3">
        <f t="shared" si="2"/>
        <v>0.6492</v>
      </c>
      <c r="I89" s="4">
        <v>8.5900000000000004E-2</v>
      </c>
      <c r="J89" s="4">
        <v>8.5300000000000001E-2</v>
      </c>
      <c r="K89" s="4">
        <v>8.6300000000000002E-2</v>
      </c>
      <c r="L89" s="3">
        <f t="shared" si="3"/>
        <v>8.5833333333333331E-2</v>
      </c>
      <c r="M89" s="6">
        <v>0.58169999999999999</v>
      </c>
      <c r="N89" s="6">
        <v>0.753</v>
      </c>
      <c r="O89" s="6">
        <v>0.56820000000000004</v>
      </c>
      <c r="P89" s="6">
        <v>0.68320000000000003</v>
      </c>
      <c r="Q89" s="6">
        <v>0.7429</v>
      </c>
      <c r="R89" s="6">
        <v>0.68979999999999997</v>
      </c>
      <c r="S89" s="3">
        <f>AVERAGE(M89:O89,P89:R89)</f>
        <v>0.66980000000000006</v>
      </c>
      <c r="T89" s="7">
        <v>0.49569999999999997</v>
      </c>
      <c r="U89" s="7">
        <v>0.47239999999999999</v>
      </c>
      <c r="V89" s="7">
        <v>0.84160000000000001</v>
      </c>
      <c r="W89" s="3">
        <v>0.5897</v>
      </c>
      <c r="X89" s="3">
        <v>0.62039999999999995</v>
      </c>
      <c r="Y89" s="3">
        <v>0.70399999999999996</v>
      </c>
      <c r="Z89" s="3">
        <f>AVERAGE(T89:V89,W89:Y89)</f>
        <v>0.62063333333333326</v>
      </c>
    </row>
    <row r="90" spans="1:26" x14ac:dyDescent="0.2">
      <c r="A90" s="1" t="s">
        <v>48</v>
      </c>
      <c r="B90" s="1" t="s">
        <v>94</v>
      </c>
      <c r="C90" s="5">
        <v>3.4322222222222223</v>
      </c>
      <c r="E90" s="2">
        <v>0.7107</v>
      </c>
      <c r="F90" s="2">
        <v>0.48089999999999999</v>
      </c>
      <c r="G90" s="2">
        <v>0.76060000000000005</v>
      </c>
      <c r="H90" s="3">
        <f t="shared" si="2"/>
        <v>0.65073333333333327</v>
      </c>
      <c r="I90" s="4">
        <v>8.5900000000000004E-2</v>
      </c>
      <c r="J90" s="4">
        <v>8.5500000000000007E-2</v>
      </c>
      <c r="K90" s="4">
        <v>8.6499999999999994E-2</v>
      </c>
      <c r="L90" s="3">
        <f t="shared" si="3"/>
        <v>8.5966666666666677E-2</v>
      </c>
      <c r="M90" s="6">
        <v>0.58779999999999999</v>
      </c>
      <c r="N90" s="6">
        <v>0.75680000000000003</v>
      </c>
      <c r="O90" s="6">
        <v>0.57150000000000001</v>
      </c>
      <c r="P90" s="6">
        <v>0.6905</v>
      </c>
      <c r="Q90" s="6">
        <v>0.74570000000000003</v>
      </c>
      <c r="R90" s="6">
        <v>0.69140000000000001</v>
      </c>
      <c r="S90" s="3">
        <f>AVERAGE(M90:O90,P90:R90)</f>
        <v>0.67395000000000005</v>
      </c>
      <c r="T90" s="7">
        <v>0.49880000000000002</v>
      </c>
      <c r="U90" s="7">
        <v>0.47520000000000001</v>
      </c>
      <c r="V90" s="7">
        <v>0.8458</v>
      </c>
      <c r="W90" s="3">
        <v>0.59799999999999998</v>
      </c>
      <c r="X90" s="3">
        <v>0.62350000000000005</v>
      </c>
      <c r="Y90" s="3">
        <v>0.70289999999999997</v>
      </c>
      <c r="Z90" s="3">
        <f>AVERAGE(T90:V90,W90:Y90)</f>
        <v>0.62403333333333333</v>
      </c>
    </row>
    <row r="91" spans="1:26" x14ac:dyDescent="0.2">
      <c r="A91" s="1" t="s">
        <v>48</v>
      </c>
      <c r="B91" s="1" t="s">
        <v>95</v>
      </c>
      <c r="C91" s="5">
        <v>3.471111111111111</v>
      </c>
      <c r="E91" s="2">
        <v>0.70660000000000001</v>
      </c>
      <c r="F91" s="2">
        <v>0.48199999999999998</v>
      </c>
      <c r="G91" s="2">
        <v>0.76380000000000003</v>
      </c>
      <c r="H91" s="3">
        <f t="shared" si="2"/>
        <v>0.65080000000000005</v>
      </c>
      <c r="I91" s="4">
        <v>8.5999999999999993E-2</v>
      </c>
      <c r="J91" s="4">
        <v>8.5400000000000004E-2</v>
      </c>
      <c r="K91" s="4">
        <v>8.6599999999999996E-2</v>
      </c>
      <c r="L91" s="3">
        <f t="shared" si="3"/>
        <v>8.6000000000000007E-2</v>
      </c>
      <c r="M91" s="6">
        <v>0.58860000000000001</v>
      </c>
      <c r="N91" s="6">
        <v>0.76060000000000005</v>
      </c>
      <c r="O91" s="6">
        <v>0.57579999999999998</v>
      </c>
      <c r="P91" s="6">
        <v>0.69259999999999999</v>
      </c>
      <c r="Q91" s="6">
        <v>0.74980000000000002</v>
      </c>
      <c r="R91" s="6">
        <v>0.69679999999999997</v>
      </c>
      <c r="S91" s="3">
        <f>AVERAGE(M91:O91,P91:R91)</f>
        <v>0.67736666666666678</v>
      </c>
      <c r="T91" s="7">
        <v>0.50570000000000004</v>
      </c>
      <c r="U91" s="7">
        <v>0.47270000000000001</v>
      </c>
      <c r="V91" s="7">
        <v>0.85170000000000001</v>
      </c>
      <c r="W91" s="3">
        <v>0.59840000000000004</v>
      </c>
      <c r="X91" s="3">
        <v>0.62229999999999996</v>
      </c>
      <c r="Y91" s="3">
        <v>0.7016</v>
      </c>
      <c r="Z91" s="3">
        <f>AVERAGE(T91:V91,W91:Y91)</f>
        <v>0.62540000000000007</v>
      </c>
    </row>
    <row r="92" spans="1:26" x14ac:dyDescent="0.2">
      <c r="A92" s="1" t="s">
        <v>48</v>
      </c>
      <c r="B92" s="1" t="s">
        <v>96</v>
      </c>
      <c r="C92" s="5">
        <v>3.51</v>
      </c>
      <c r="E92" s="2">
        <v>0.70420000000000005</v>
      </c>
      <c r="F92" s="2">
        <v>0.48409999999999997</v>
      </c>
      <c r="G92" s="2">
        <v>0.76849999999999996</v>
      </c>
      <c r="H92" s="3">
        <f t="shared" si="2"/>
        <v>0.65226666666666666</v>
      </c>
      <c r="I92" s="4">
        <v>8.5999999999999993E-2</v>
      </c>
      <c r="J92" s="4">
        <v>8.5400000000000004E-2</v>
      </c>
      <c r="K92" s="4">
        <v>8.6499999999999994E-2</v>
      </c>
      <c r="L92" s="3">
        <f t="shared" si="3"/>
        <v>8.5966666666666677E-2</v>
      </c>
      <c r="M92" s="6">
        <v>0.5927</v>
      </c>
      <c r="N92" s="6">
        <v>0.76259999999999994</v>
      </c>
      <c r="O92" s="6">
        <v>0.57940000000000003</v>
      </c>
      <c r="P92" s="6">
        <v>0.6986</v>
      </c>
      <c r="Q92" s="6">
        <v>0.75329999999999997</v>
      </c>
      <c r="R92" s="6">
        <v>0.6986</v>
      </c>
      <c r="S92" s="3">
        <f>AVERAGE(M92:O92,P92:R92)</f>
        <v>0.68086666666666662</v>
      </c>
      <c r="T92" s="7">
        <v>0.51039999999999996</v>
      </c>
      <c r="U92" s="7">
        <v>0.47649999999999998</v>
      </c>
      <c r="V92" s="7">
        <v>0.85429999999999995</v>
      </c>
      <c r="W92" s="3">
        <v>0.60140000000000005</v>
      </c>
      <c r="X92" s="3">
        <v>0.62050000000000005</v>
      </c>
      <c r="Y92" s="3">
        <v>0.70799999999999996</v>
      </c>
      <c r="Z92" s="3">
        <f>AVERAGE(T92:V92,W92:Y92)</f>
        <v>0.62851666666666661</v>
      </c>
    </row>
    <row r="93" spans="1:26" x14ac:dyDescent="0.2">
      <c r="A93" s="1" t="s">
        <v>48</v>
      </c>
      <c r="B93" s="1" t="s">
        <v>97</v>
      </c>
      <c r="C93" s="5">
        <v>3.5491666666666668</v>
      </c>
      <c r="E93" s="2">
        <v>0.6986</v>
      </c>
      <c r="F93" s="2">
        <v>0.48580000000000001</v>
      </c>
      <c r="G93" s="2">
        <v>0.77310000000000001</v>
      </c>
      <c r="H93" s="3">
        <f t="shared" si="2"/>
        <v>0.65249999999999997</v>
      </c>
      <c r="I93" s="4">
        <v>8.5999999999999993E-2</v>
      </c>
      <c r="J93" s="4">
        <v>8.5400000000000004E-2</v>
      </c>
      <c r="K93" s="4">
        <v>8.6699999999999999E-2</v>
      </c>
      <c r="L93" s="3">
        <f t="shared" si="3"/>
        <v>8.6033333333333337E-2</v>
      </c>
      <c r="M93" s="6">
        <v>0.59460000000000002</v>
      </c>
      <c r="N93" s="6">
        <v>0.76690000000000003</v>
      </c>
      <c r="O93" s="6">
        <v>0.58309999999999995</v>
      </c>
      <c r="P93" s="6">
        <v>0.70340000000000003</v>
      </c>
      <c r="Q93" s="6">
        <v>0.76049999999999995</v>
      </c>
      <c r="R93" s="6">
        <v>0.70379999999999998</v>
      </c>
      <c r="S93" s="3">
        <f>AVERAGE(M93:O93,P93:R93)</f>
        <v>0.68538333333333323</v>
      </c>
      <c r="T93" s="7">
        <v>0.51390000000000002</v>
      </c>
      <c r="U93" s="7">
        <v>0.4753</v>
      </c>
      <c r="V93" s="7">
        <v>0.85699999999999998</v>
      </c>
      <c r="W93" s="3">
        <v>0.60119999999999996</v>
      </c>
      <c r="X93" s="3">
        <v>0.61580000000000001</v>
      </c>
      <c r="Y93" s="3">
        <v>0.71150000000000002</v>
      </c>
      <c r="Z93" s="3">
        <f>AVERAGE(T93:V93,W93:Y93)</f>
        <v>0.62911666666666666</v>
      </c>
    </row>
    <row r="94" spans="1:26" x14ac:dyDescent="0.2">
      <c r="A94" s="1" t="s">
        <v>26</v>
      </c>
      <c r="B94" s="1" t="s">
        <v>98</v>
      </c>
      <c r="C94" s="5">
        <v>3.5880555555555556</v>
      </c>
      <c r="E94" s="2">
        <v>0.69379999999999997</v>
      </c>
      <c r="F94" s="2">
        <v>0.48580000000000001</v>
      </c>
      <c r="G94" s="2">
        <v>0.77349999999999997</v>
      </c>
      <c r="H94" s="3">
        <f t="shared" si="2"/>
        <v>0.65103333333333335</v>
      </c>
      <c r="I94" s="4">
        <v>8.6099999999999996E-2</v>
      </c>
      <c r="J94" s="4">
        <v>8.5800000000000001E-2</v>
      </c>
      <c r="K94" s="4">
        <v>8.6699999999999999E-2</v>
      </c>
      <c r="L94" s="3">
        <f t="shared" si="3"/>
        <v>8.6199999999999999E-2</v>
      </c>
      <c r="M94" s="6">
        <v>0.59770000000000001</v>
      </c>
      <c r="N94" s="6">
        <v>0.77159999999999995</v>
      </c>
      <c r="O94" s="6">
        <v>0.58640000000000003</v>
      </c>
      <c r="P94" s="6">
        <v>0.70450000000000002</v>
      </c>
      <c r="Q94" s="6">
        <v>0.76319999999999999</v>
      </c>
      <c r="R94" s="6">
        <v>0.70709999999999995</v>
      </c>
      <c r="S94" s="3">
        <f>AVERAGE(M94:O94,P94:R94)</f>
        <v>0.68841666666666657</v>
      </c>
      <c r="T94" s="7">
        <v>0.51600000000000001</v>
      </c>
      <c r="U94" s="7">
        <v>0.47160000000000002</v>
      </c>
      <c r="V94" s="7">
        <v>0.85209999999999997</v>
      </c>
      <c r="W94" s="3">
        <v>0.6038</v>
      </c>
      <c r="X94" s="3">
        <v>0.61799999999999999</v>
      </c>
      <c r="Y94" s="3">
        <v>0.70640000000000003</v>
      </c>
      <c r="Z94" s="3">
        <f>AVERAGE(T94:V94,W94:Y94)</f>
        <v>0.62798333333333334</v>
      </c>
    </row>
    <row r="95" spans="1:26" x14ac:dyDescent="0.2">
      <c r="A95" s="1" t="s">
        <v>26</v>
      </c>
      <c r="B95" s="1" t="s">
        <v>99</v>
      </c>
      <c r="C95" s="5">
        <v>3.6269444444444443</v>
      </c>
      <c r="E95" s="2">
        <v>0.69579999999999997</v>
      </c>
      <c r="F95" s="2">
        <v>0.4859</v>
      </c>
      <c r="G95" s="2">
        <v>0.77569999999999995</v>
      </c>
      <c r="H95" s="3">
        <f t="shared" si="2"/>
        <v>0.65246666666666664</v>
      </c>
      <c r="I95" s="4">
        <v>8.5999999999999993E-2</v>
      </c>
      <c r="J95" s="4">
        <v>8.5400000000000004E-2</v>
      </c>
      <c r="K95" s="4">
        <v>8.6599999999999996E-2</v>
      </c>
      <c r="L95" s="3">
        <f t="shared" si="3"/>
        <v>8.6000000000000007E-2</v>
      </c>
      <c r="M95" s="6">
        <v>0.60089999999999999</v>
      </c>
      <c r="N95" s="6">
        <v>0.77359999999999995</v>
      </c>
      <c r="O95" s="6">
        <v>0.59189999999999998</v>
      </c>
      <c r="P95" s="6">
        <v>0.71250000000000002</v>
      </c>
      <c r="Q95" s="6">
        <v>0.76459999999999995</v>
      </c>
      <c r="R95" s="6">
        <v>0.71079999999999999</v>
      </c>
      <c r="S95" s="3">
        <f>AVERAGE(M95:O95,P95:R95)</f>
        <v>0.69238333333333324</v>
      </c>
      <c r="T95" s="7">
        <v>0.51670000000000005</v>
      </c>
      <c r="U95" s="7">
        <v>0.47570000000000001</v>
      </c>
      <c r="V95" s="7">
        <v>0.8579</v>
      </c>
      <c r="W95" s="3">
        <v>0.60099999999999998</v>
      </c>
      <c r="X95" s="3">
        <v>0.62290000000000001</v>
      </c>
      <c r="Y95" s="3">
        <v>0.70840000000000003</v>
      </c>
      <c r="Z95" s="3">
        <f>AVERAGE(T95:V95,W95:Y95)</f>
        <v>0.63043333333333329</v>
      </c>
    </row>
    <row r="96" spans="1:26" x14ac:dyDescent="0.2">
      <c r="A96" s="1" t="s">
        <v>48</v>
      </c>
      <c r="B96" s="1" t="s">
        <v>100</v>
      </c>
      <c r="C96" s="5">
        <v>3.6661111111111113</v>
      </c>
      <c r="E96" s="2">
        <v>0.69589999999999996</v>
      </c>
      <c r="F96" s="2">
        <v>0.48949999999999999</v>
      </c>
      <c r="G96" s="2">
        <v>0.78239999999999998</v>
      </c>
      <c r="H96" s="3">
        <f t="shared" si="2"/>
        <v>0.65593333333333337</v>
      </c>
      <c r="I96" s="4">
        <v>8.6099999999999996E-2</v>
      </c>
      <c r="J96" s="4">
        <v>8.5599999999999996E-2</v>
      </c>
      <c r="K96" s="4">
        <v>8.6699999999999999E-2</v>
      </c>
      <c r="L96" s="3">
        <f t="shared" si="3"/>
        <v>8.6133333333333326E-2</v>
      </c>
      <c r="M96" s="6">
        <v>0.60319999999999996</v>
      </c>
      <c r="N96" s="6">
        <v>0.77829999999999999</v>
      </c>
      <c r="O96" s="6">
        <v>0.59860000000000002</v>
      </c>
      <c r="P96" s="6">
        <v>0.7167</v>
      </c>
      <c r="Q96" s="6">
        <v>0.77100000000000002</v>
      </c>
      <c r="R96" s="6">
        <v>0.71540000000000004</v>
      </c>
      <c r="S96" s="3">
        <f>AVERAGE(M96:O96,P96:R96)</f>
        <v>0.69720000000000004</v>
      </c>
      <c r="T96" s="7">
        <v>0.51639999999999997</v>
      </c>
      <c r="U96" s="7">
        <v>0.47670000000000001</v>
      </c>
      <c r="V96" s="7">
        <v>0.85860000000000003</v>
      </c>
      <c r="W96" s="3">
        <v>0.60629999999999995</v>
      </c>
      <c r="X96" s="3">
        <v>0.62150000000000005</v>
      </c>
      <c r="Y96" s="3">
        <v>0.7157</v>
      </c>
      <c r="Z96" s="3">
        <f>AVERAGE(T96:V96,W96:Y96)</f>
        <v>0.63253333333333339</v>
      </c>
    </row>
    <row r="97" spans="1:26" x14ac:dyDescent="0.2">
      <c r="A97" s="1" t="s">
        <v>48</v>
      </c>
      <c r="B97" s="1" t="s">
        <v>101</v>
      </c>
      <c r="C97" s="5">
        <v>3.7050000000000001</v>
      </c>
      <c r="E97" s="2">
        <v>0.69920000000000004</v>
      </c>
      <c r="F97" s="2">
        <v>0.49320000000000003</v>
      </c>
      <c r="G97" s="2">
        <v>0.78639999999999999</v>
      </c>
      <c r="H97" s="3">
        <f t="shared" si="2"/>
        <v>0.65960000000000008</v>
      </c>
      <c r="I97" s="4">
        <v>8.6199999999999999E-2</v>
      </c>
      <c r="J97" s="4">
        <v>8.5500000000000007E-2</v>
      </c>
      <c r="K97" s="4">
        <v>8.6800000000000002E-2</v>
      </c>
      <c r="L97" s="3">
        <f t="shared" si="3"/>
        <v>8.6166666666666669E-2</v>
      </c>
      <c r="M97" s="6">
        <v>0.60419999999999996</v>
      </c>
      <c r="N97" s="6">
        <v>0.78300000000000003</v>
      </c>
      <c r="O97" s="6">
        <v>0.60709999999999997</v>
      </c>
      <c r="P97" s="6">
        <v>0.71750000000000003</v>
      </c>
      <c r="Q97" s="6">
        <v>0.77449999999999997</v>
      </c>
      <c r="R97" s="6">
        <v>0.72119999999999995</v>
      </c>
      <c r="S97" s="3">
        <f>AVERAGE(M97:O97,P97:R97)</f>
        <v>0.70124999999999993</v>
      </c>
      <c r="T97" s="7">
        <v>0.51849999999999996</v>
      </c>
      <c r="U97" s="7">
        <v>0.47820000000000001</v>
      </c>
      <c r="V97" s="7">
        <v>0.86450000000000005</v>
      </c>
      <c r="W97" s="3">
        <v>0.61080000000000001</v>
      </c>
      <c r="X97" s="3">
        <v>0.62129999999999996</v>
      </c>
      <c r="Y97" s="3">
        <v>0.7177</v>
      </c>
      <c r="Z97" s="3">
        <f>AVERAGE(T97:V97,W97:Y97)</f>
        <v>0.63516666666666666</v>
      </c>
    </row>
    <row r="98" spans="1:26" x14ac:dyDescent="0.2">
      <c r="A98" s="1" t="s">
        <v>26</v>
      </c>
      <c r="B98" s="1" t="s">
        <v>102</v>
      </c>
      <c r="C98" s="5">
        <v>3.7441666666666666</v>
      </c>
      <c r="E98" s="2">
        <v>0.70130000000000003</v>
      </c>
      <c r="F98" s="2">
        <v>0.49349999999999999</v>
      </c>
      <c r="G98" s="2">
        <v>0.79359999999999997</v>
      </c>
      <c r="H98" s="3">
        <f t="shared" si="2"/>
        <v>0.66279999999999994</v>
      </c>
      <c r="I98" s="4">
        <v>8.6199999999999999E-2</v>
      </c>
      <c r="J98" s="4">
        <v>8.5599999999999996E-2</v>
      </c>
      <c r="K98" s="4">
        <v>8.6599999999999996E-2</v>
      </c>
      <c r="L98" s="3">
        <f t="shared" si="3"/>
        <v>8.613333333333334E-2</v>
      </c>
      <c r="M98" s="6">
        <v>0.60760000000000003</v>
      </c>
      <c r="N98" s="6">
        <v>0.78649999999999998</v>
      </c>
      <c r="O98" s="6">
        <v>0.61180000000000001</v>
      </c>
      <c r="P98" s="6">
        <v>0.72440000000000004</v>
      </c>
      <c r="Q98" s="6">
        <v>0.78039999999999998</v>
      </c>
      <c r="R98" s="6">
        <v>0.72870000000000001</v>
      </c>
      <c r="S98" s="3">
        <f>AVERAGE(M98:O98,P98:R98)</f>
        <v>0.70656666666666668</v>
      </c>
      <c r="T98" s="7">
        <v>0.51949999999999996</v>
      </c>
      <c r="U98" s="7">
        <v>0.48199999999999998</v>
      </c>
      <c r="V98" s="7">
        <v>0.86770000000000003</v>
      </c>
      <c r="W98" s="3">
        <v>0.61350000000000005</v>
      </c>
      <c r="X98" s="3">
        <v>0.625</v>
      </c>
      <c r="Y98" s="3">
        <v>0.72409999999999997</v>
      </c>
      <c r="Z98" s="3">
        <f>AVERAGE(T98:V98,W98:Y98)</f>
        <v>0.63863333333333339</v>
      </c>
    </row>
    <row r="99" spans="1:26" x14ac:dyDescent="0.2">
      <c r="A99" s="1" t="s">
        <v>48</v>
      </c>
      <c r="B99" s="1" t="s">
        <v>103</v>
      </c>
      <c r="C99" s="5">
        <v>3.7830555555555554</v>
      </c>
      <c r="E99" s="2">
        <v>0.70450000000000002</v>
      </c>
      <c r="F99" s="2">
        <v>0.49719999999999998</v>
      </c>
      <c r="G99" s="2">
        <v>0.79169999999999996</v>
      </c>
      <c r="H99" s="3">
        <f t="shared" si="2"/>
        <v>0.66446666666666665</v>
      </c>
      <c r="I99" s="4">
        <v>8.6099999999999996E-2</v>
      </c>
      <c r="J99" s="4">
        <v>8.5699999999999998E-2</v>
      </c>
      <c r="K99" s="4">
        <v>8.6599999999999996E-2</v>
      </c>
      <c r="L99" s="3">
        <f t="shared" si="3"/>
        <v>8.613333333333334E-2</v>
      </c>
      <c r="M99" s="6">
        <v>0.61299999999999999</v>
      </c>
      <c r="N99" s="6">
        <v>0.79269999999999996</v>
      </c>
      <c r="O99" s="6">
        <v>0.61709999999999998</v>
      </c>
      <c r="P99" s="6">
        <v>0.73180000000000001</v>
      </c>
      <c r="Q99" s="6">
        <v>0.78569999999999995</v>
      </c>
      <c r="R99" s="6">
        <v>0.73099999999999998</v>
      </c>
      <c r="S99" s="3">
        <f>AVERAGE(M99:O99,P99:R99)</f>
        <v>0.71188333333333331</v>
      </c>
      <c r="T99" s="7">
        <v>0.5222</v>
      </c>
      <c r="U99" s="7">
        <v>0.48599999999999999</v>
      </c>
      <c r="V99" s="7">
        <v>0.86870000000000003</v>
      </c>
      <c r="W99" s="3">
        <v>0.627</v>
      </c>
      <c r="X99" s="3">
        <v>0.63270000000000004</v>
      </c>
      <c r="Y99" s="3">
        <v>0.72819999999999996</v>
      </c>
      <c r="Z99" s="3">
        <f>AVERAGE(T99:V99,W99:Y99)</f>
        <v>0.64413333333333334</v>
      </c>
    </row>
    <row r="100" spans="1:26" x14ac:dyDescent="0.2">
      <c r="A100" s="1" t="s">
        <v>48</v>
      </c>
      <c r="B100" s="1" t="s">
        <v>104</v>
      </c>
      <c r="C100" s="5">
        <v>3.8219444444444446</v>
      </c>
      <c r="E100" s="2">
        <v>0.70379999999999998</v>
      </c>
      <c r="F100" s="2">
        <v>0.49790000000000001</v>
      </c>
      <c r="G100" s="2">
        <v>0.79339999999999999</v>
      </c>
      <c r="H100" s="3">
        <f t="shared" si="2"/>
        <v>0.66503333333333325</v>
      </c>
      <c r="I100" s="4">
        <v>8.6199999999999999E-2</v>
      </c>
      <c r="J100" s="4">
        <v>8.5500000000000007E-2</v>
      </c>
      <c r="K100" s="4">
        <v>8.6699999999999999E-2</v>
      </c>
      <c r="L100" s="3">
        <f t="shared" si="3"/>
        <v>8.613333333333334E-2</v>
      </c>
      <c r="M100" s="6">
        <v>0.61719999999999997</v>
      </c>
      <c r="N100" s="6">
        <v>0.79720000000000002</v>
      </c>
      <c r="O100" s="6">
        <v>0.621</v>
      </c>
      <c r="P100" s="6">
        <v>0.73650000000000004</v>
      </c>
      <c r="Q100" s="6">
        <v>0.7893</v>
      </c>
      <c r="R100" s="6">
        <v>0.73660000000000003</v>
      </c>
      <c r="S100" s="3">
        <f>AVERAGE(M100:O100,P100:R100)</f>
        <v>0.71629999999999994</v>
      </c>
      <c r="T100" s="7">
        <v>0.52180000000000004</v>
      </c>
      <c r="U100" s="7">
        <v>0.48909999999999998</v>
      </c>
      <c r="V100" s="7">
        <v>0.87050000000000005</v>
      </c>
      <c r="W100" s="3">
        <v>0.63180000000000003</v>
      </c>
      <c r="X100" s="3">
        <v>0.63190000000000002</v>
      </c>
      <c r="Y100" s="3">
        <v>0.7329</v>
      </c>
      <c r="Z100" s="3">
        <f>AVERAGE(T100:V100,W100:Y100)</f>
        <v>0.64633333333333332</v>
      </c>
    </row>
    <row r="101" spans="1:26" x14ac:dyDescent="0.2">
      <c r="A101" s="1" t="s">
        <v>48</v>
      </c>
      <c r="B101" s="1" t="s">
        <v>105</v>
      </c>
      <c r="C101" s="5">
        <v>3.8611111111111112</v>
      </c>
      <c r="E101" s="2">
        <v>0.70799999999999996</v>
      </c>
      <c r="F101" s="2">
        <v>0.49630000000000002</v>
      </c>
      <c r="G101" s="2">
        <v>0.79610000000000003</v>
      </c>
      <c r="H101" s="3">
        <f t="shared" si="2"/>
        <v>0.66679999999999995</v>
      </c>
      <c r="I101" s="4">
        <v>8.6199999999999999E-2</v>
      </c>
      <c r="J101" s="4">
        <v>8.5699999999999998E-2</v>
      </c>
      <c r="K101" s="4">
        <v>8.6800000000000002E-2</v>
      </c>
      <c r="L101" s="3">
        <f t="shared" si="3"/>
        <v>8.6233333333333329E-2</v>
      </c>
      <c r="M101" s="6">
        <v>0.62229999999999996</v>
      </c>
      <c r="N101" s="6">
        <v>0.80289999999999995</v>
      </c>
      <c r="O101" s="6">
        <v>0.62609999999999999</v>
      </c>
      <c r="P101" s="6">
        <v>0.74150000000000005</v>
      </c>
      <c r="Q101" s="6">
        <v>0.79610000000000003</v>
      </c>
      <c r="R101" s="6">
        <v>0.74099999999999999</v>
      </c>
      <c r="S101" s="3">
        <f>AVERAGE(M101:O101,P101:R101)</f>
        <v>0.7216499999999999</v>
      </c>
      <c r="T101" s="7">
        <v>0.52380000000000004</v>
      </c>
      <c r="U101" s="7">
        <v>0.49199999999999999</v>
      </c>
      <c r="V101" s="7">
        <v>0.872</v>
      </c>
      <c r="W101" s="3">
        <v>0.64070000000000005</v>
      </c>
      <c r="X101" s="3">
        <v>0.63590000000000002</v>
      </c>
      <c r="Y101" s="3">
        <v>0.73640000000000005</v>
      </c>
      <c r="Z101" s="3">
        <f>AVERAGE(T101:V101,W101:Y101)</f>
        <v>0.65013333333333334</v>
      </c>
    </row>
    <row r="102" spans="1:26" x14ac:dyDescent="0.2">
      <c r="A102" s="1" t="s">
        <v>48</v>
      </c>
      <c r="B102" s="1" t="s">
        <v>106</v>
      </c>
      <c r="C102" s="5">
        <v>3.9</v>
      </c>
      <c r="E102" s="2">
        <v>0.71499999999999997</v>
      </c>
      <c r="F102" s="2">
        <v>0.49769999999999998</v>
      </c>
      <c r="G102" s="2">
        <v>0.80030000000000001</v>
      </c>
      <c r="H102" s="3">
        <f t="shared" si="2"/>
        <v>0.67099999999999993</v>
      </c>
      <c r="I102" s="4">
        <v>8.6300000000000002E-2</v>
      </c>
      <c r="J102" s="4">
        <v>8.5900000000000004E-2</v>
      </c>
      <c r="K102" s="4">
        <v>8.6699999999999999E-2</v>
      </c>
      <c r="L102" s="3">
        <f t="shared" si="3"/>
        <v>8.6300000000000002E-2</v>
      </c>
      <c r="M102" s="6">
        <v>0.62680000000000002</v>
      </c>
      <c r="N102" s="6">
        <v>0.80579999999999996</v>
      </c>
      <c r="O102" s="6">
        <v>0.62990000000000002</v>
      </c>
      <c r="P102" s="6">
        <v>0.74619999999999997</v>
      </c>
      <c r="Q102" s="6">
        <v>0.79710000000000003</v>
      </c>
      <c r="R102" s="6">
        <v>0.745</v>
      </c>
      <c r="S102" s="3">
        <f>AVERAGE(M102:O102,P102:R102)</f>
        <v>0.7251333333333333</v>
      </c>
      <c r="T102" s="7">
        <v>0.52669999999999995</v>
      </c>
      <c r="U102" s="7">
        <v>0.50190000000000001</v>
      </c>
      <c r="V102" s="7">
        <v>0.87450000000000006</v>
      </c>
      <c r="W102" s="3">
        <v>0.64500000000000002</v>
      </c>
      <c r="X102" s="3">
        <v>0.64029999999999998</v>
      </c>
      <c r="Y102" s="3">
        <v>0.74509999999999998</v>
      </c>
      <c r="Z102" s="3">
        <f>AVERAGE(T102:V102,W102:Y102)</f>
        <v>0.6555833333333333</v>
      </c>
    </row>
    <row r="103" spans="1:26" x14ac:dyDescent="0.2">
      <c r="A103" s="1" t="s">
        <v>48</v>
      </c>
      <c r="B103" s="1" t="s">
        <v>107</v>
      </c>
      <c r="C103" s="5">
        <v>3.9388888888888891</v>
      </c>
      <c r="E103" s="2">
        <v>0.71850000000000003</v>
      </c>
      <c r="F103" s="2">
        <v>0.50029999999999997</v>
      </c>
      <c r="G103" s="2">
        <v>0.80559999999999998</v>
      </c>
      <c r="H103" s="3">
        <f t="shared" si="2"/>
        <v>0.67479999999999996</v>
      </c>
      <c r="I103" s="4">
        <v>8.6300000000000002E-2</v>
      </c>
      <c r="J103" s="4">
        <v>8.5900000000000004E-2</v>
      </c>
      <c r="K103" s="4">
        <v>8.6900000000000005E-2</v>
      </c>
      <c r="L103" s="3">
        <f t="shared" si="3"/>
        <v>8.6366666666666661E-2</v>
      </c>
      <c r="M103" s="6">
        <v>0.63170000000000004</v>
      </c>
      <c r="N103" s="6">
        <v>0.80969999999999998</v>
      </c>
      <c r="O103" s="6">
        <v>0.63239999999999996</v>
      </c>
      <c r="P103" s="6">
        <v>0.74890000000000001</v>
      </c>
      <c r="Q103" s="6">
        <v>0.80120000000000002</v>
      </c>
      <c r="R103" s="6">
        <v>0.74739999999999995</v>
      </c>
      <c r="S103" s="3">
        <f>AVERAGE(M103:O103,P103:R103)</f>
        <v>0.72854999999999992</v>
      </c>
      <c r="T103" s="7">
        <v>0.52829999999999999</v>
      </c>
      <c r="U103" s="7">
        <v>0.50900000000000001</v>
      </c>
      <c r="V103" s="7">
        <v>0.87360000000000004</v>
      </c>
      <c r="W103" s="3">
        <v>0.65400000000000003</v>
      </c>
      <c r="X103" s="3">
        <v>0.64739999999999998</v>
      </c>
      <c r="Y103" s="3">
        <v>0.75180000000000002</v>
      </c>
      <c r="Z103" s="3">
        <f>AVERAGE(T103:V103,W103:Y103)</f>
        <v>0.6606833333333334</v>
      </c>
    </row>
    <row r="104" spans="1:26" x14ac:dyDescent="0.2">
      <c r="A104" s="1" t="s">
        <v>48</v>
      </c>
      <c r="B104" s="1" t="s">
        <v>108</v>
      </c>
      <c r="C104" s="5">
        <v>3.9780555555555557</v>
      </c>
      <c r="E104" s="2">
        <v>0.72489999999999999</v>
      </c>
      <c r="F104" s="2">
        <v>0.50229999999999997</v>
      </c>
      <c r="G104" s="2">
        <v>0.80769999999999997</v>
      </c>
      <c r="H104" s="3">
        <f t="shared" si="2"/>
        <v>0.67830000000000001</v>
      </c>
      <c r="I104" s="4">
        <v>8.6300000000000002E-2</v>
      </c>
      <c r="J104" s="4">
        <v>8.5699999999999998E-2</v>
      </c>
      <c r="K104" s="4">
        <v>8.6999999999999994E-2</v>
      </c>
      <c r="L104" s="3">
        <f t="shared" si="3"/>
        <v>8.6333333333333331E-2</v>
      </c>
      <c r="M104" s="6">
        <v>0.63670000000000004</v>
      </c>
      <c r="N104" s="6">
        <v>0.81969999999999998</v>
      </c>
      <c r="O104" s="6">
        <v>0.63629999999999998</v>
      </c>
      <c r="P104" s="6">
        <v>0.75480000000000003</v>
      </c>
      <c r="Q104" s="6">
        <v>0.80530000000000002</v>
      </c>
      <c r="R104" s="6">
        <v>0.75180000000000002</v>
      </c>
      <c r="S104" s="3">
        <f>AVERAGE(M104:O104,P104:R104)</f>
        <v>0.73409999999999986</v>
      </c>
      <c r="T104" s="7">
        <v>0.52639999999999998</v>
      </c>
      <c r="U104" s="7">
        <v>0.5141</v>
      </c>
      <c r="V104" s="7">
        <v>0.87739999999999996</v>
      </c>
      <c r="W104" s="3">
        <v>0.66820000000000002</v>
      </c>
      <c r="X104" s="3">
        <v>0.64880000000000004</v>
      </c>
      <c r="Y104" s="3">
        <v>0.753</v>
      </c>
      <c r="Z104" s="3">
        <f>AVERAGE(T104:V104,W104:Y104)</f>
        <v>0.66465000000000007</v>
      </c>
    </row>
    <row r="105" spans="1:26" x14ac:dyDescent="0.2">
      <c r="A105" s="1" t="s">
        <v>48</v>
      </c>
      <c r="B105" s="1" t="s">
        <v>109</v>
      </c>
      <c r="C105" s="5">
        <v>4.0169444444444444</v>
      </c>
      <c r="E105" s="2">
        <v>0.73199999999999998</v>
      </c>
      <c r="F105" s="2">
        <v>0.50090000000000001</v>
      </c>
      <c r="G105" s="2">
        <v>0.80920000000000003</v>
      </c>
      <c r="H105" s="3">
        <f t="shared" si="2"/>
        <v>0.68069999999999997</v>
      </c>
      <c r="I105" s="4">
        <v>8.6400000000000005E-2</v>
      </c>
      <c r="J105" s="4">
        <v>8.5800000000000001E-2</v>
      </c>
      <c r="K105" s="4">
        <v>8.6499999999999994E-2</v>
      </c>
      <c r="L105" s="3">
        <f t="shared" si="3"/>
        <v>8.6233333333333342E-2</v>
      </c>
      <c r="M105" s="6">
        <v>0.63939999999999997</v>
      </c>
      <c r="N105" s="6">
        <v>0.82289999999999996</v>
      </c>
      <c r="O105" s="6">
        <v>0.64059999999999995</v>
      </c>
      <c r="P105" s="6">
        <v>0.75700000000000001</v>
      </c>
      <c r="Q105" s="6">
        <v>0.80689999999999995</v>
      </c>
      <c r="R105" s="6">
        <v>0.75629999999999997</v>
      </c>
      <c r="S105" s="3">
        <f>AVERAGE(M105:O105,P105:R105)</f>
        <v>0.7371833333333333</v>
      </c>
      <c r="T105" s="7">
        <v>0.52680000000000005</v>
      </c>
      <c r="U105" s="7">
        <v>0.51500000000000001</v>
      </c>
      <c r="V105" s="7">
        <v>0.88009999999999999</v>
      </c>
      <c r="W105" s="3">
        <v>0.67120000000000002</v>
      </c>
      <c r="X105" s="3">
        <v>0.6573</v>
      </c>
      <c r="Y105" s="3">
        <v>0.75670000000000004</v>
      </c>
      <c r="Z105" s="3">
        <f>AVERAGE(T105:V105,W105:Y105)</f>
        <v>0.66785000000000005</v>
      </c>
    </row>
    <row r="106" spans="1:26" x14ac:dyDescent="0.2">
      <c r="A106" s="1" t="s">
        <v>48</v>
      </c>
      <c r="B106" s="1" t="s">
        <v>110</v>
      </c>
      <c r="C106" s="5">
        <v>4.0558333333333332</v>
      </c>
      <c r="E106" s="2">
        <v>0.73880000000000001</v>
      </c>
      <c r="F106" s="2">
        <v>0.50149999999999995</v>
      </c>
      <c r="G106" s="2">
        <v>0.81389999999999996</v>
      </c>
      <c r="H106" s="3">
        <f t="shared" si="2"/>
        <v>0.6847333333333333</v>
      </c>
      <c r="I106" s="4">
        <v>8.6300000000000002E-2</v>
      </c>
      <c r="J106" s="4">
        <v>8.5599999999999996E-2</v>
      </c>
      <c r="K106" s="4">
        <v>8.6599999999999996E-2</v>
      </c>
      <c r="L106" s="3">
        <f t="shared" si="3"/>
        <v>8.6166666666666669E-2</v>
      </c>
      <c r="M106" s="6">
        <v>0.6421</v>
      </c>
      <c r="N106" s="6">
        <v>0.82850000000000001</v>
      </c>
      <c r="O106" s="6">
        <v>0.64410000000000001</v>
      </c>
      <c r="P106" s="6">
        <v>0.76280000000000003</v>
      </c>
      <c r="Q106" s="6">
        <v>0.80979999999999996</v>
      </c>
      <c r="R106" s="6">
        <v>0.75790000000000002</v>
      </c>
      <c r="S106" s="3">
        <f>AVERAGE(M106:O106,P106:R106)</f>
        <v>0.74086666666666667</v>
      </c>
      <c r="T106" s="7">
        <v>0.5292</v>
      </c>
      <c r="U106" s="7">
        <v>0.51770000000000005</v>
      </c>
      <c r="V106" s="7">
        <v>0.88139999999999996</v>
      </c>
      <c r="W106" s="3">
        <v>0.68049999999999999</v>
      </c>
      <c r="X106" s="3">
        <v>0.66139999999999999</v>
      </c>
      <c r="Y106" s="3">
        <v>0.76190000000000002</v>
      </c>
      <c r="Z106" s="3">
        <f>AVERAGE(T106:V106,W106:Y106)</f>
        <v>0.6720166666666666</v>
      </c>
    </row>
    <row r="107" spans="1:26" x14ac:dyDescent="0.2">
      <c r="A107" s="1" t="s">
        <v>26</v>
      </c>
      <c r="B107" s="1" t="s">
        <v>111</v>
      </c>
      <c r="C107" s="5">
        <v>4.0949999999999998</v>
      </c>
      <c r="E107" s="2">
        <v>0.74209999999999998</v>
      </c>
      <c r="F107" s="2">
        <v>0.50170000000000003</v>
      </c>
      <c r="G107" s="2">
        <v>0.81610000000000005</v>
      </c>
      <c r="H107" s="3">
        <f t="shared" si="2"/>
        <v>0.68663333333333332</v>
      </c>
      <c r="I107" s="4">
        <v>8.6300000000000002E-2</v>
      </c>
      <c r="J107" s="4">
        <v>8.5999999999999993E-2</v>
      </c>
      <c r="K107" s="4">
        <v>8.6800000000000002E-2</v>
      </c>
      <c r="L107" s="3">
        <f t="shared" si="3"/>
        <v>8.6366666666666661E-2</v>
      </c>
      <c r="M107" s="6">
        <v>0.64629999999999999</v>
      </c>
      <c r="N107" s="6">
        <v>0.83189999999999997</v>
      </c>
      <c r="O107" s="6">
        <v>0.64839999999999998</v>
      </c>
      <c r="P107" s="6">
        <v>0.7681</v>
      </c>
      <c r="Q107" s="6">
        <v>0.8145</v>
      </c>
      <c r="R107" s="6">
        <v>0.76060000000000005</v>
      </c>
      <c r="S107" s="3">
        <f>AVERAGE(M107:O107,P107:R107)</f>
        <v>0.74496666666666667</v>
      </c>
      <c r="T107" s="7">
        <v>0.53290000000000004</v>
      </c>
      <c r="U107" s="7">
        <v>0.51359999999999995</v>
      </c>
      <c r="V107" s="7">
        <v>0.88149999999999995</v>
      </c>
      <c r="W107" s="3">
        <v>0.68620000000000003</v>
      </c>
      <c r="X107" s="3">
        <v>0.66390000000000005</v>
      </c>
      <c r="Y107" s="3">
        <v>0.76780000000000004</v>
      </c>
      <c r="Z107" s="3">
        <f>AVERAGE(T107:V107,W107:Y107)</f>
        <v>0.67431666666666656</v>
      </c>
    </row>
    <row r="108" spans="1:26" x14ac:dyDescent="0.2">
      <c r="A108" s="1" t="s">
        <v>26</v>
      </c>
      <c r="B108" s="1" t="s">
        <v>112</v>
      </c>
      <c r="C108" s="5">
        <v>4.1338888888888885</v>
      </c>
      <c r="E108" s="2">
        <v>0.74680000000000002</v>
      </c>
      <c r="F108" s="2">
        <v>0.50119999999999998</v>
      </c>
      <c r="G108" s="2">
        <v>0.81920000000000004</v>
      </c>
      <c r="H108" s="3">
        <f t="shared" si="2"/>
        <v>0.68906666666666672</v>
      </c>
      <c r="I108" s="4">
        <v>8.6400000000000005E-2</v>
      </c>
      <c r="J108" s="4">
        <v>8.5800000000000001E-2</v>
      </c>
      <c r="K108" s="4">
        <v>8.72E-2</v>
      </c>
      <c r="L108" s="3">
        <f t="shared" si="3"/>
        <v>8.6466666666666678E-2</v>
      </c>
      <c r="M108" s="6">
        <v>0.64829999999999999</v>
      </c>
      <c r="N108" s="6">
        <v>0.83760000000000001</v>
      </c>
      <c r="O108" s="6">
        <v>0.65169999999999995</v>
      </c>
      <c r="P108" s="6">
        <v>0.76980000000000004</v>
      </c>
      <c r="Q108" s="6">
        <v>0.81740000000000002</v>
      </c>
      <c r="R108" s="6">
        <v>0.76529999999999998</v>
      </c>
      <c r="S108" s="3">
        <f>AVERAGE(M108:O108,P108:R108)</f>
        <v>0.74834999999999996</v>
      </c>
      <c r="T108" s="7">
        <v>0.53190000000000004</v>
      </c>
      <c r="U108" s="7">
        <v>0.51870000000000005</v>
      </c>
      <c r="V108" s="7">
        <v>0.88390000000000002</v>
      </c>
      <c r="W108" s="3">
        <v>0.69159999999999999</v>
      </c>
      <c r="X108" s="3">
        <v>0.66779999999999995</v>
      </c>
      <c r="Y108" s="3">
        <v>0.7681</v>
      </c>
      <c r="Z108" s="3">
        <f>AVERAGE(T108:V108,W108:Y108)</f>
        <v>0.67699999999999994</v>
      </c>
    </row>
    <row r="109" spans="1:26" x14ac:dyDescent="0.2">
      <c r="A109" s="1" t="s">
        <v>48</v>
      </c>
      <c r="B109" s="1" t="s">
        <v>113</v>
      </c>
      <c r="C109" s="5">
        <v>4.173055555555556</v>
      </c>
      <c r="E109" s="2">
        <v>0.75039999999999996</v>
      </c>
      <c r="F109" s="2">
        <v>0.50160000000000005</v>
      </c>
      <c r="G109" s="2">
        <v>0.82120000000000004</v>
      </c>
      <c r="H109" s="3">
        <f t="shared" si="2"/>
        <v>0.69106666666666661</v>
      </c>
      <c r="I109" s="4">
        <v>8.6400000000000005E-2</v>
      </c>
      <c r="J109" s="4">
        <v>8.5800000000000001E-2</v>
      </c>
      <c r="K109" s="4">
        <v>8.6999999999999994E-2</v>
      </c>
      <c r="L109" s="3">
        <f t="shared" si="3"/>
        <v>8.6399999999999991E-2</v>
      </c>
      <c r="M109" s="6">
        <v>0.65180000000000005</v>
      </c>
      <c r="N109" s="6">
        <v>0.84509999999999996</v>
      </c>
      <c r="O109" s="6">
        <v>0.65480000000000005</v>
      </c>
      <c r="P109" s="6">
        <v>0.77370000000000005</v>
      </c>
      <c r="Q109" s="6">
        <v>0.8216</v>
      </c>
      <c r="R109" s="6">
        <v>0.76949999999999996</v>
      </c>
      <c r="S109" s="3">
        <f>AVERAGE(M109:O109,P109:R109)</f>
        <v>0.75274999999999992</v>
      </c>
      <c r="T109" s="7">
        <v>0.5343</v>
      </c>
      <c r="U109" s="7">
        <v>0.52070000000000005</v>
      </c>
      <c r="V109" s="7">
        <v>0.8851</v>
      </c>
      <c r="W109" s="3">
        <v>0.70540000000000003</v>
      </c>
      <c r="X109" s="3">
        <v>0.66720000000000002</v>
      </c>
      <c r="Y109" s="3">
        <v>0.77290000000000003</v>
      </c>
      <c r="Z109" s="3">
        <f>AVERAGE(T109:V109,W109:Y109)</f>
        <v>0.68093333333333339</v>
      </c>
    </row>
    <row r="110" spans="1:26" x14ac:dyDescent="0.2">
      <c r="A110" s="1" t="s">
        <v>48</v>
      </c>
      <c r="B110" s="1" t="s">
        <v>114</v>
      </c>
      <c r="C110" s="5">
        <v>4.2119444444444447</v>
      </c>
      <c r="E110" s="2">
        <v>0.75439999999999996</v>
      </c>
      <c r="F110" s="2">
        <v>0.5</v>
      </c>
      <c r="G110" s="2">
        <v>0.82430000000000003</v>
      </c>
      <c r="H110" s="3">
        <f t="shared" si="2"/>
        <v>0.69289999999999996</v>
      </c>
      <c r="I110" s="4">
        <v>8.6499999999999994E-2</v>
      </c>
      <c r="J110" s="4">
        <v>8.5900000000000004E-2</v>
      </c>
      <c r="K110" s="4">
        <v>8.72E-2</v>
      </c>
      <c r="L110" s="3">
        <f t="shared" si="3"/>
        <v>8.6533333333333337E-2</v>
      </c>
      <c r="M110" s="6">
        <v>0.65549999999999997</v>
      </c>
      <c r="N110" s="6">
        <v>0.84919999999999995</v>
      </c>
      <c r="O110" s="6">
        <v>0.65859999999999996</v>
      </c>
      <c r="P110" s="6">
        <v>0.77680000000000005</v>
      </c>
      <c r="Q110" s="6">
        <v>0.82569999999999999</v>
      </c>
      <c r="R110" s="6">
        <v>0.77110000000000001</v>
      </c>
      <c r="S110" s="3">
        <f>AVERAGE(M110:O110,P110:R110)</f>
        <v>0.75614999999999999</v>
      </c>
      <c r="T110" s="7">
        <v>0.53400000000000003</v>
      </c>
      <c r="U110" s="7">
        <v>0.52229999999999999</v>
      </c>
      <c r="V110" s="7">
        <v>0.88619999999999999</v>
      </c>
      <c r="W110" s="3">
        <v>0.70950000000000002</v>
      </c>
      <c r="X110" s="3">
        <v>0.67159999999999997</v>
      </c>
      <c r="Y110" s="3">
        <v>0.7752</v>
      </c>
      <c r="Z110" s="3">
        <f>AVERAGE(T110:V110,W110:Y110)</f>
        <v>0.68313333333333326</v>
      </c>
    </row>
    <row r="111" spans="1:26" x14ac:dyDescent="0.2">
      <c r="A111" s="1" t="s">
        <v>48</v>
      </c>
      <c r="B111" s="1" t="s">
        <v>115</v>
      </c>
      <c r="C111" s="5">
        <v>4.2508333333333335</v>
      </c>
      <c r="E111" s="2">
        <v>0.75639999999999996</v>
      </c>
      <c r="F111" s="2">
        <v>0.50490000000000002</v>
      </c>
      <c r="G111" s="2">
        <v>0.8276</v>
      </c>
      <c r="H111" s="3">
        <f t="shared" si="2"/>
        <v>0.69629999999999992</v>
      </c>
      <c r="I111" s="4">
        <v>8.6499999999999994E-2</v>
      </c>
      <c r="J111" s="4">
        <v>8.6099999999999996E-2</v>
      </c>
      <c r="K111" s="4">
        <v>8.6900000000000005E-2</v>
      </c>
      <c r="L111" s="3">
        <f t="shared" si="3"/>
        <v>8.649999999999998E-2</v>
      </c>
      <c r="M111" s="6">
        <v>0.65869999999999995</v>
      </c>
      <c r="N111" s="6">
        <v>0.85629999999999995</v>
      </c>
      <c r="O111" s="6">
        <v>0.66279999999999994</v>
      </c>
      <c r="P111" s="6">
        <v>0.7823</v>
      </c>
      <c r="Q111" s="6">
        <v>0.83120000000000005</v>
      </c>
      <c r="R111" s="6">
        <v>0.7762</v>
      </c>
      <c r="S111" s="3">
        <f>AVERAGE(M111:O111,P111:R111)</f>
        <v>0.76124999999999998</v>
      </c>
      <c r="T111" s="7">
        <v>0.53659999999999997</v>
      </c>
      <c r="U111" s="7">
        <v>0.52690000000000003</v>
      </c>
      <c r="V111" s="7">
        <v>0.88780000000000003</v>
      </c>
      <c r="W111" s="3">
        <v>0.71560000000000001</v>
      </c>
      <c r="X111" s="3">
        <v>0.67569999999999997</v>
      </c>
      <c r="Y111" s="3">
        <v>0.78239999999999998</v>
      </c>
      <c r="Z111" s="3">
        <f>AVERAGE(T111:V111,W111:Y111)</f>
        <v>0.6875</v>
      </c>
    </row>
    <row r="112" spans="1:26" x14ac:dyDescent="0.2">
      <c r="A112" s="1" t="s">
        <v>48</v>
      </c>
      <c r="B112" s="1" t="s">
        <v>116</v>
      </c>
      <c r="C112" s="5">
        <v>4.29</v>
      </c>
      <c r="E112" s="2">
        <v>0.75919999999999999</v>
      </c>
      <c r="F112" s="2">
        <v>0.50629999999999997</v>
      </c>
      <c r="G112" s="2">
        <v>0.82909999999999995</v>
      </c>
      <c r="H112" s="3">
        <f t="shared" si="2"/>
        <v>0.69819999999999993</v>
      </c>
      <c r="I112" s="4">
        <v>8.6599999999999996E-2</v>
      </c>
      <c r="J112" s="4">
        <v>8.5900000000000004E-2</v>
      </c>
      <c r="K112" s="4">
        <v>8.7099999999999997E-2</v>
      </c>
      <c r="L112" s="3">
        <f t="shared" si="3"/>
        <v>8.6533333333333337E-2</v>
      </c>
      <c r="M112" s="6">
        <v>0.66180000000000005</v>
      </c>
      <c r="N112" s="6">
        <v>0.86150000000000004</v>
      </c>
      <c r="O112" s="6">
        <v>0.66739999999999999</v>
      </c>
      <c r="P112" s="6">
        <v>0.78459999999999996</v>
      </c>
      <c r="Q112" s="6">
        <v>0.83730000000000004</v>
      </c>
      <c r="R112" s="6">
        <v>0.78180000000000005</v>
      </c>
      <c r="S112" s="3">
        <f>AVERAGE(M112:O112,P112:R112)</f>
        <v>0.76573333333333338</v>
      </c>
      <c r="T112" s="7">
        <v>0.53769999999999996</v>
      </c>
      <c r="U112" s="7">
        <v>0.52410000000000001</v>
      </c>
      <c r="V112" s="7">
        <v>0.88939999999999997</v>
      </c>
      <c r="W112" s="3">
        <v>0.72289999999999999</v>
      </c>
      <c r="X112" s="3">
        <v>0.67800000000000005</v>
      </c>
      <c r="Y112" s="3">
        <v>0.78569999999999995</v>
      </c>
      <c r="Z112" s="3">
        <f>AVERAGE(T112:V112,W112:Y112)</f>
        <v>0.68963333333333321</v>
      </c>
    </row>
    <row r="113" spans="1:26" x14ac:dyDescent="0.2">
      <c r="A113" s="1" t="s">
        <v>26</v>
      </c>
      <c r="B113" s="1" t="s">
        <v>117</v>
      </c>
      <c r="C113" s="5">
        <v>4.3288888888888888</v>
      </c>
      <c r="E113" s="2">
        <v>0.75970000000000004</v>
      </c>
      <c r="F113" s="2">
        <v>0.50429999999999997</v>
      </c>
      <c r="G113" s="2">
        <v>0.83040000000000003</v>
      </c>
      <c r="H113" s="3">
        <f t="shared" si="2"/>
        <v>0.69813333333333338</v>
      </c>
      <c r="I113" s="4">
        <v>8.6499999999999994E-2</v>
      </c>
      <c r="J113" s="4">
        <v>8.5900000000000004E-2</v>
      </c>
      <c r="K113" s="4">
        <v>8.72E-2</v>
      </c>
      <c r="L113" s="3">
        <f t="shared" si="3"/>
        <v>8.6533333333333337E-2</v>
      </c>
      <c r="M113" s="6">
        <v>0.66569999999999996</v>
      </c>
      <c r="N113" s="6">
        <v>0.87039999999999995</v>
      </c>
      <c r="O113" s="6">
        <v>0.67190000000000005</v>
      </c>
      <c r="P113" s="6">
        <v>0.78910000000000002</v>
      </c>
      <c r="Q113" s="6">
        <v>0.84379999999999999</v>
      </c>
      <c r="R113" s="6">
        <v>0.78469999999999995</v>
      </c>
      <c r="S113" s="3">
        <f>AVERAGE(M113:O113,P113:R113)</f>
        <v>0.77093333333333325</v>
      </c>
      <c r="T113" s="7">
        <v>0.5373</v>
      </c>
      <c r="U113" s="7">
        <v>0.52610000000000001</v>
      </c>
      <c r="V113" s="7">
        <v>0.89080000000000004</v>
      </c>
      <c r="W113" s="3">
        <v>0.72860000000000003</v>
      </c>
      <c r="X113" s="3">
        <v>0.6825</v>
      </c>
      <c r="Y113" s="3">
        <v>0.78700000000000003</v>
      </c>
      <c r="Z113" s="3">
        <f>AVERAGE(T113:V113,W113:Y113)</f>
        <v>0.69205000000000005</v>
      </c>
    </row>
    <row r="114" spans="1:26" x14ac:dyDescent="0.2">
      <c r="A114" s="1" t="s">
        <v>48</v>
      </c>
      <c r="B114" s="1" t="s">
        <v>118</v>
      </c>
      <c r="C114" s="5">
        <v>4.3677777777777775</v>
      </c>
      <c r="E114" s="2">
        <v>0.76180000000000003</v>
      </c>
      <c r="F114" s="2">
        <v>0.50660000000000005</v>
      </c>
      <c r="G114" s="2">
        <v>0.83430000000000004</v>
      </c>
      <c r="H114" s="3">
        <f t="shared" si="2"/>
        <v>0.70090000000000019</v>
      </c>
      <c r="I114" s="4">
        <v>8.6499999999999994E-2</v>
      </c>
      <c r="J114" s="4">
        <v>8.5900000000000004E-2</v>
      </c>
      <c r="K114" s="4">
        <v>8.7099999999999997E-2</v>
      </c>
      <c r="L114" s="3">
        <f t="shared" si="3"/>
        <v>8.6500000000000007E-2</v>
      </c>
      <c r="M114" s="6">
        <v>0.66890000000000005</v>
      </c>
      <c r="N114" s="6">
        <v>0.877</v>
      </c>
      <c r="O114" s="6">
        <v>0.67659999999999998</v>
      </c>
      <c r="P114" s="6">
        <v>0.79269999999999996</v>
      </c>
      <c r="Q114" s="6">
        <v>0.84840000000000004</v>
      </c>
      <c r="R114" s="6">
        <v>0.78879999999999995</v>
      </c>
      <c r="S114" s="3">
        <f>AVERAGE(M114:O114,P114:R114)</f>
        <v>0.77539999999999998</v>
      </c>
      <c r="T114" s="7">
        <v>0.53900000000000003</v>
      </c>
      <c r="U114" s="7">
        <v>0.52780000000000005</v>
      </c>
      <c r="V114" s="7">
        <v>0.89259999999999995</v>
      </c>
      <c r="W114" s="3">
        <v>0.73340000000000005</v>
      </c>
      <c r="X114" s="3">
        <v>0.68689999999999996</v>
      </c>
      <c r="Y114" s="3">
        <v>0.79369999999999996</v>
      </c>
      <c r="Z114" s="3">
        <f>AVERAGE(T114:V114,W114:Y114)</f>
        <v>0.69556666666666667</v>
      </c>
    </row>
    <row r="115" spans="1:26" x14ac:dyDescent="0.2">
      <c r="A115" s="1" t="s">
        <v>64</v>
      </c>
      <c r="B115" s="1" t="s">
        <v>119</v>
      </c>
      <c r="C115" s="5">
        <v>4.4069444444444441</v>
      </c>
      <c r="E115" s="2">
        <v>0.76400000000000001</v>
      </c>
      <c r="F115" s="2">
        <v>0.5081</v>
      </c>
      <c r="G115" s="2">
        <v>0.83560000000000001</v>
      </c>
      <c r="H115" s="3">
        <f t="shared" si="2"/>
        <v>0.70256666666666667</v>
      </c>
      <c r="I115" s="4">
        <v>8.6599999999999996E-2</v>
      </c>
      <c r="J115" s="4">
        <v>8.5999999999999993E-2</v>
      </c>
      <c r="K115" s="4">
        <v>8.6999999999999994E-2</v>
      </c>
      <c r="L115" s="3">
        <f t="shared" si="3"/>
        <v>8.6533333333333309E-2</v>
      </c>
      <c r="M115" s="6">
        <v>0.67379999999999995</v>
      </c>
      <c r="N115" s="6">
        <v>0.88249999999999995</v>
      </c>
      <c r="O115" s="6">
        <v>0.67989999999999995</v>
      </c>
      <c r="P115" s="6">
        <v>0.79959999999999998</v>
      </c>
      <c r="Q115" s="6">
        <v>0.85350000000000004</v>
      </c>
      <c r="R115" s="6">
        <v>0.79020000000000001</v>
      </c>
      <c r="S115" s="3">
        <f>AVERAGE(M115:O115,P115:R115)</f>
        <v>0.77991666666666648</v>
      </c>
      <c r="T115" s="7">
        <v>0.54359999999999997</v>
      </c>
      <c r="U115" s="7">
        <v>0.53120000000000001</v>
      </c>
      <c r="V115" s="7">
        <v>0.89239999999999997</v>
      </c>
      <c r="W115" s="3">
        <v>0.73799999999999999</v>
      </c>
      <c r="X115" s="3">
        <v>0.69079999999999997</v>
      </c>
      <c r="Y115" s="3">
        <v>0.7903</v>
      </c>
      <c r="Z115" s="3">
        <f>AVERAGE(T115:V115,W115:Y115)</f>
        <v>0.69771666666666665</v>
      </c>
    </row>
    <row r="116" spans="1:26" x14ac:dyDescent="0.2">
      <c r="A116" s="1" t="s">
        <v>48</v>
      </c>
      <c r="B116" s="1" t="s">
        <v>120</v>
      </c>
      <c r="C116" s="5">
        <v>4.4458333333333337</v>
      </c>
      <c r="E116" s="2">
        <v>0.76939999999999997</v>
      </c>
      <c r="F116" s="2">
        <v>0.50739999999999996</v>
      </c>
      <c r="G116" s="2">
        <v>0.83589999999999998</v>
      </c>
      <c r="H116" s="3">
        <f t="shared" si="2"/>
        <v>0.70423333333333327</v>
      </c>
      <c r="I116" s="4">
        <v>8.6699999999999999E-2</v>
      </c>
      <c r="J116" s="4">
        <v>8.5900000000000004E-2</v>
      </c>
      <c r="K116" s="4">
        <v>8.6999999999999994E-2</v>
      </c>
      <c r="L116" s="3">
        <f t="shared" si="3"/>
        <v>8.6533333333333337E-2</v>
      </c>
      <c r="M116" s="6">
        <v>0.67800000000000005</v>
      </c>
      <c r="N116" s="6">
        <v>0.88749999999999996</v>
      </c>
      <c r="O116" s="6">
        <v>0.68400000000000005</v>
      </c>
      <c r="P116" s="6">
        <v>0.80310000000000004</v>
      </c>
      <c r="Q116" s="6">
        <v>0.85819999999999996</v>
      </c>
      <c r="R116" s="6">
        <v>0.79369999999999996</v>
      </c>
      <c r="S116" s="3">
        <f>AVERAGE(M116:O116,P116:R116)</f>
        <v>0.78408333333333335</v>
      </c>
      <c r="T116" s="7">
        <v>0.54179999999999995</v>
      </c>
      <c r="U116" s="7">
        <v>0.52910000000000001</v>
      </c>
      <c r="V116" s="7">
        <v>0.89300000000000002</v>
      </c>
      <c r="W116" s="3">
        <v>0.74329999999999996</v>
      </c>
      <c r="X116" s="3">
        <v>0.69569999999999999</v>
      </c>
      <c r="Y116" s="3">
        <v>0.79479999999999995</v>
      </c>
      <c r="Z116" s="3">
        <f>AVERAGE(T116:V116,W116:Y116)</f>
        <v>0.69961666666666655</v>
      </c>
    </row>
    <row r="117" spans="1:26" x14ac:dyDescent="0.2">
      <c r="A117" s="1" t="s">
        <v>48</v>
      </c>
      <c r="B117" s="1" t="s">
        <v>121</v>
      </c>
      <c r="C117" s="5">
        <v>4.4850000000000003</v>
      </c>
      <c r="E117" s="2">
        <v>0.76949999999999996</v>
      </c>
      <c r="F117" s="2">
        <v>0.50549999999999995</v>
      </c>
      <c r="G117" s="2">
        <v>0.83640000000000003</v>
      </c>
      <c r="H117" s="3">
        <f t="shared" si="2"/>
        <v>0.70379999999999987</v>
      </c>
      <c r="I117" s="4">
        <v>8.6800000000000002E-2</v>
      </c>
      <c r="J117" s="4">
        <v>8.5999999999999993E-2</v>
      </c>
      <c r="K117" s="4">
        <v>8.7099999999999997E-2</v>
      </c>
      <c r="L117" s="3">
        <f t="shared" si="3"/>
        <v>8.663333333333334E-2</v>
      </c>
      <c r="M117" s="6">
        <v>0.67959999999999998</v>
      </c>
      <c r="N117" s="6">
        <v>0.89390000000000003</v>
      </c>
      <c r="O117" s="6">
        <v>0.68740000000000001</v>
      </c>
      <c r="P117" s="6">
        <v>0.80320000000000003</v>
      </c>
      <c r="Q117" s="6">
        <v>0.86329999999999996</v>
      </c>
      <c r="R117" s="6">
        <v>0.79769999999999996</v>
      </c>
      <c r="S117" s="3">
        <f>AVERAGE(M117:O117,P117:R117)</f>
        <v>0.78751666666666675</v>
      </c>
      <c r="T117" s="7">
        <v>0.54379999999999995</v>
      </c>
      <c r="U117" s="7">
        <v>0.52910000000000001</v>
      </c>
      <c r="V117" s="7">
        <v>0.8962</v>
      </c>
      <c r="W117" s="3">
        <v>0.74560000000000004</v>
      </c>
      <c r="X117" s="3">
        <v>0.69369999999999998</v>
      </c>
      <c r="Y117" s="3">
        <v>0.79900000000000004</v>
      </c>
      <c r="Z117" s="3">
        <f>AVERAGE(T117:V117,W117:Y117)</f>
        <v>0.70123333333333349</v>
      </c>
    </row>
    <row r="118" spans="1:26" x14ac:dyDescent="0.2">
      <c r="A118" s="1" t="s">
        <v>48</v>
      </c>
      <c r="B118" s="1" t="s">
        <v>122</v>
      </c>
      <c r="C118" s="5">
        <v>4.5238888888888891</v>
      </c>
      <c r="E118" s="2">
        <v>0.77229999999999999</v>
      </c>
      <c r="F118" s="2">
        <v>0.50470000000000004</v>
      </c>
      <c r="G118" s="2">
        <v>0.83979999999999999</v>
      </c>
      <c r="H118" s="3">
        <f t="shared" si="2"/>
        <v>0.7056</v>
      </c>
      <c r="I118" s="4">
        <v>8.6800000000000002E-2</v>
      </c>
      <c r="J118" s="4">
        <v>8.5999999999999993E-2</v>
      </c>
      <c r="K118" s="4">
        <v>8.72E-2</v>
      </c>
      <c r="L118" s="3">
        <f t="shared" si="3"/>
        <v>8.666666666666667E-2</v>
      </c>
      <c r="M118" s="6">
        <v>0.68410000000000004</v>
      </c>
      <c r="N118" s="6">
        <v>0.8982</v>
      </c>
      <c r="O118" s="6">
        <v>0.69030000000000002</v>
      </c>
      <c r="P118" s="6">
        <v>0.8105</v>
      </c>
      <c r="Q118" s="6">
        <v>0.86439999999999995</v>
      </c>
      <c r="R118" s="6">
        <v>0.80349999999999999</v>
      </c>
      <c r="S118" s="3">
        <f>AVERAGE(M118:O118,P118:R118)</f>
        <v>0.79183333333333328</v>
      </c>
      <c r="T118" s="7">
        <v>0.54630000000000001</v>
      </c>
      <c r="U118" s="7">
        <v>0.52690000000000003</v>
      </c>
      <c r="V118" s="7">
        <v>0.89749999999999996</v>
      </c>
      <c r="W118" s="3">
        <v>0.75080000000000002</v>
      </c>
      <c r="X118" s="3">
        <v>0.69750000000000001</v>
      </c>
      <c r="Y118" s="3">
        <v>0.79990000000000006</v>
      </c>
      <c r="Z118" s="3">
        <f>AVERAGE(T118:V118,W118:Y118)</f>
        <v>0.70314999999999994</v>
      </c>
    </row>
    <row r="119" spans="1:26" x14ac:dyDescent="0.2">
      <c r="A119" s="1" t="s">
        <v>48</v>
      </c>
      <c r="B119" s="1" t="s">
        <v>123</v>
      </c>
      <c r="C119" s="5">
        <v>4.5627777777777778</v>
      </c>
      <c r="E119" s="2">
        <v>0.77190000000000003</v>
      </c>
      <c r="F119" s="2">
        <v>0.50870000000000004</v>
      </c>
      <c r="G119" s="2">
        <v>0.8448</v>
      </c>
      <c r="H119" s="3">
        <f t="shared" si="2"/>
        <v>0.70846666666666669</v>
      </c>
      <c r="I119" s="4">
        <v>8.6900000000000005E-2</v>
      </c>
      <c r="J119" s="4">
        <v>8.5999999999999993E-2</v>
      </c>
      <c r="K119" s="4">
        <v>8.72E-2</v>
      </c>
      <c r="L119" s="3">
        <f t="shared" si="3"/>
        <v>8.6699999999999999E-2</v>
      </c>
      <c r="M119" s="6">
        <v>0.68810000000000004</v>
      </c>
      <c r="N119" s="6">
        <v>0.90820000000000001</v>
      </c>
      <c r="O119" s="6">
        <v>0.69530000000000003</v>
      </c>
      <c r="P119" s="6">
        <v>0.81399999999999995</v>
      </c>
      <c r="Q119" s="6">
        <v>0.87290000000000001</v>
      </c>
      <c r="R119" s="6">
        <v>0.80920000000000003</v>
      </c>
      <c r="S119" s="3">
        <f>AVERAGE(M119:O119,P119:R119)</f>
        <v>0.79795000000000005</v>
      </c>
      <c r="T119" s="7">
        <v>0.54659999999999997</v>
      </c>
      <c r="U119" s="7">
        <v>0.53749999999999998</v>
      </c>
      <c r="V119" s="7">
        <v>0.89880000000000004</v>
      </c>
      <c r="W119" s="3">
        <v>0.755</v>
      </c>
      <c r="X119" s="3">
        <v>0.70089999999999997</v>
      </c>
      <c r="Y119" s="3">
        <v>0.80159999999999998</v>
      </c>
      <c r="Z119" s="3">
        <f>AVERAGE(T119:V119,W119:Y119)</f>
        <v>0.70673333333333321</v>
      </c>
    </row>
    <row r="120" spans="1:26" x14ac:dyDescent="0.2">
      <c r="A120" s="1" t="s">
        <v>26</v>
      </c>
      <c r="B120" s="1" t="s">
        <v>124</v>
      </c>
      <c r="C120" s="5">
        <v>4.6019444444444444</v>
      </c>
      <c r="E120" s="2">
        <v>0.77500000000000002</v>
      </c>
      <c r="F120" s="2">
        <v>0.50939999999999996</v>
      </c>
      <c r="G120" s="2">
        <v>0.84619999999999995</v>
      </c>
      <c r="H120" s="3">
        <f t="shared" si="2"/>
        <v>0.71019999999999994</v>
      </c>
      <c r="I120" s="4">
        <v>8.6900000000000005E-2</v>
      </c>
      <c r="J120" s="4">
        <v>8.5999999999999993E-2</v>
      </c>
      <c r="K120" s="4">
        <v>8.6999999999999994E-2</v>
      </c>
      <c r="L120" s="3">
        <f t="shared" si="3"/>
        <v>8.663333333333334E-2</v>
      </c>
      <c r="M120" s="6">
        <v>0.69140000000000001</v>
      </c>
      <c r="N120" s="6">
        <v>0.91400000000000003</v>
      </c>
      <c r="O120" s="6">
        <v>0.69889999999999997</v>
      </c>
      <c r="P120" s="6">
        <v>0.81630000000000003</v>
      </c>
      <c r="Q120" s="6">
        <v>0.88029999999999997</v>
      </c>
      <c r="R120" s="6">
        <v>0.81610000000000005</v>
      </c>
      <c r="S120" s="3">
        <f>AVERAGE(M120:O120,P120:R120)</f>
        <v>0.8028333333333334</v>
      </c>
      <c r="T120" s="7">
        <v>0.54790000000000005</v>
      </c>
      <c r="U120" s="7">
        <v>0.5363</v>
      </c>
      <c r="V120" s="7">
        <v>0.9002</v>
      </c>
      <c r="W120" s="3">
        <v>0.76119999999999999</v>
      </c>
      <c r="X120" s="3">
        <v>0.7046</v>
      </c>
      <c r="Y120" s="3">
        <v>0.80620000000000003</v>
      </c>
      <c r="Z120" s="3">
        <f>AVERAGE(T120:V120,W120:Y120)</f>
        <v>0.70940000000000003</v>
      </c>
    </row>
    <row r="121" spans="1:26" x14ac:dyDescent="0.2">
      <c r="A121" s="1" t="s">
        <v>48</v>
      </c>
      <c r="B121" s="1" t="s">
        <v>125</v>
      </c>
      <c r="C121" s="5">
        <v>4.6408333333333331</v>
      </c>
      <c r="E121" s="2">
        <v>0.77800000000000002</v>
      </c>
      <c r="F121" s="2">
        <v>0.51039999999999996</v>
      </c>
      <c r="G121" s="2">
        <v>0.84930000000000005</v>
      </c>
      <c r="H121" s="3">
        <f t="shared" si="2"/>
        <v>0.71256666666666668</v>
      </c>
      <c r="I121" s="4">
        <v>8.6999999999999994E-2</v>
      </c>
      <c r="J121" s="4">
        <v>8.6300000000000002E-2</v>
      </c>
      <c r="K121" s="4">
        <v>8.7300000000000003E-2</v>
      </c>
      <c r="L121" s="3">
        <f t="shared" si="3"/>
        <v>8.6866666666666661E-2</v>
      </c>
      <c r="M121" s="6">
        <v>0.69630000000000003</v>
      </c>
      <c r="N121" s="6">
        <v>0.91800000000000004</v>
      </c>
      <c r="O121" s="6">
        <v>0.70179999999999998</v>
      </c>
      <c r="P121" s="6">
        <v>0.82199999999999995</v>
      </c>
      <c r="Q121" s="6">
        <v>0.88429999999999997</v>
      </c>
      <c r="R121" s="6">
        <v>0.81850000000000001</v>
      </c>
      <c r="S121" s="3">
        <f>AVERAGE(M121:O121,P121:R121)</f>
        <v>0.80681666666666674</v>
      </c>
      <c r="T121" s="7">
        <v>0.55069999999999997</v>
      </c>
      <c r="U121" s="7">
        <v>0.53420000000000001</v>
      </c>
      <c r="V121" s="7">
        <v>0.90200000000000002</v>
      </c>
      <c r="W121" s="3">
        <v>0.76570000000000005</v>
      </c>
      <c r="X121" s="3">
        <v>0.70689999999999997</v>
      </c>
      <c r="Y121" s="3">
        <v>0.80789999999999995</v>
      </c>
      <c r="Z121" s="3">
        <f>AVERAGE(T121:V121,W121:Y121)</f>
        <v>0.71123333333333338</v>
      </c>
    </row>
    <row r="122" spans="1:26" x14ac:dyDescent="0.2">
      <c r="A122" s="1" t="s">
        <v>48</v>
      </c>
      <c r="B122" s="1" t="s">
        <v>126</v>
      </c>
      <c r="C122" s="5">
        <v>4.6797222222222219</v>
      </c>
      <c r="E122" s="2">
        <v>0.78300000000000003</v>
      </c>
      <c r="F122" s="2">
        <v>0.50529999999999997</v>
      </c>
      <c r="G122" s="2">
        <v>0.84870000000000001</v>
      </c>
      <c r="H122" s="3">
        <f t="shared" si="2"/>
        <v>0.71233333333333337</v>
      </c>
      <c r="I122" s="4">
        <v>8.6999999999999994E-2</v>
      </c>
      <c r="J122" s="4">
        <v>8.6099999999999996E-2</v>
      </c>
      <c r="K122" s="4">
        <v>8.7300000000000003E-2</v>
      </c>
      <c r="L122" s="3">
        <f t="shared" si="3"/>
        <v>8.6799999999999988E-2</v>
      </c>
      <c r="M122" s="6">
        <v>0.69950000000000001</v>
      </c>
      <c r="N122" s="6">
        <v>0.92059999999999997</v>
      </c>
      <c r="O122" s="6">
        <v>0.70469999999999999</v>
      </c>
      <c r="P122" s="6">
        <v>0.82540000000000002</v>
      </c>
      <c r="Q122" s="6">
        <v>0.88490000000000002</v>
      </c>
      <c r="R122" s="6">
        <v>0.82620000000000005</v>
      </c>
      <c r="S122" s="3">
        <f>AVERAGE(M122:O122,P122:R122)</f>
        <v>0.8102166666666667</v>
      </c>
      <c r="T122" s="7">
        <v>0.55169999999999997</v>
      </c>
      <c r="U122" s="7">
        <v>0.53349999999999997</v>
      </c>
      <c r="V122" s="7">
        <v>0.90210000000000001</v>
      </c>
      <c r="W122" s="3">
        <v>0.7671</v>
      </c>
      <c r="X122" s="3">
        <v>0.70799999999999996</v>
      </c>
      <c r="Y122" s="3">
        <v>0.80900000000000005</v>
      </c>
      <c r="Z122" s="3">
        <f>AVERAGE(T122:V122,W122:Y122)</f>
        <v>0.71189999999999998</v>
      </c>
    </row>
    <row r="123" spans="1:26" x14ac:dyDescent="0.2">
      <c r="A123" s="1" t="s">
        <v>48</v>
      </c>
      <c r="B123" s="1" t="s">
        <v>127</v>
      </c>
      <c r="C123" s="5">
        <v>4.7188888888888885</v>
      </c>
      <c r="E123" s="2">
        <v>0.78769999999999996</v>
      </c>
      <c r="F123" s="2">
        <v>0.50980000000000003</v>
      </c>
      <c r="G123" s="2">
        <v>0.85499999999999998</v>
      </c>
      <c r="H123" s="3">
        <f t="shared" si="2"/>
        <v>0.71749999999999992</v>
      </c>
      <c r="I123" s="4">
        <v>8.7099999999999997E-2</v>
      </c>
      <c r="J123" s="4">
        <v>8.6300000000000002E-2</v>
      </c>
      <c r="K123" s="4">
        <v>8.7400000000000005E-2</v>
      </c>
      <c r="L123" s="3">
        <f t="shared" si="3"/>
        <v>8.6933333333333349E-2</v>
      </c>
      <c r="M123" s="6">
        <v>0.70079999999999998</v>
      </c>
      <c r="N123" s="6">
        <v>0.92720000000000002</v>
      </c>
      <c r="O123" s="6">
        <v>0.70789999999999997</v>
      </c>
      <c r="P123" s="6">
        <v>0.82589999999999997</v>
      </c>
      <c r="Q123" s="6">
        <v>0.8911</v>
      </c>
      <c r="R123" s="6">
        <v>0.83240000000000003</v>
      </c>
      <c r="S123" s="3">
        <f>AVERAGE(M123:O123,P123:R123)</f>
        <v>0.8142166666666667</v>
      </c>
      <c r="T123" s="7">
        <v>0.55500000000000005</v>
      </c>
      <c r="U123" s="7">
        <v>0.53449999999999998</v>
      </c>
      <c r="V123" s="7">
        <v>0.9042</v>
      </c>
      <c r="W123" s="3">
        <v>0.77349999999999997</v>
      </c>
      <c r="X123" s="3">
        <v>0.70630000000000004</v>
      </c>
      <c r="Y123" s="3">
        <v>0.81320000000000003</v>
      </c>
      <c r="Z123" s="3">
        <f>AVERAGE(T123:V123,W123:Y123)</f>
        <v>0.71444999999999992</v>
      </c>
    </row>
    <row r="124" spans="1:26" x14ac:dyDescent="0.2">
      <c r="A124" s="1" t="s">
        <v>48</v>
      </c>
      <c r="B124" s="1" t="s">
        <v>128</v>
      </c>
      <c r="C124" s="5">
        <v>4.7577777777777781</v>
      </c>
      <c r="E124" s="2">
        <v>0.79210000000000003</v>
      </c>
      <c r="F124" s="2">
        <v>0.50960000000000005</v>
      </c>
      <c r="G124" s="2">
        <v>0.85650000000000004</v>
      </c>
      <c r="H124" s="3">
        <f t="shared" si="2"/>
        <v>0.71939999999999993</v>
      </c>
      <c r="I124" s="4">
        <v>8.6999999999999994E-2</v>
      </c>
      <c r="J124" s="4">
        <v>8.6400000000000005E-2</v>
      </c>
      <c r="K124" s="4">
        <v>8.72E-2</v>
      </c>
      <c r="L124" s="3">
        <f t="shared" si="3"/>
        <v>8.6866666666666661E-2</v>
      </c>
      <c r="M124" s="6">
        <v>0.70469999999999999</v>
      </c>
      <c r="N124" s="6">
        <v>0.93279999999999996</v>
      </c>
      <c r="O124" s="6">
        <v>0.71089999999999998</v>
      </c>
      <c r="P124" s="6">
        <v>0.82969999999999999</v>
      </c>
      <c r="Q124" s="6">
        <v>0.8962</v>
      </c>
      <c r="R124" s="6">
        <v>0.8377</v>
      </c>
      <c r="S124" s="3">
        <f>AVERAGE(M124:O124,P124:R124)</f>
        <v>0.81866666666666665</v>
      </c>
      <c r="T124" s="7">
        <v>0.55430000000000001</v>
      </c>
      <c r="U124" s="7">
        <v>0.53010000000000002</v>
      </c>
      <c r="V124" s="7">
        <v>0.90549999999999997</v>
      </c>
      <c r="W124" s="3">
        <v>0.77380000000000004</v>
      </c>
      <c r="X124" s="3">
        <v>0.70669999999999999</v>
      </c>
      <c r="Y124" s="3">
        <v>0.80989999999999995</v>
      </c>
      <c r="Z124" s="3">
        <f>AVERAGE(T124:V124,W124:Y124)</f>
        <v>0.71338333333333337</v>
      </c>
    </row>
    <row r="125" spans="1:26" x14ac:dyDescent="0.2">
      <c r="A125" s="1" t="s">
        <v>48</v>
      </c>
      <c r="B125" s="1" t="s">
        <v>129</v>
      </c>
      <c r="C125" s="5">
        <v>4.7969444444444447</v>
      </c>
      <c r="E125" s="2">
        <v>0.79479999999999995</v>
      </c>
      <c r="F125" s="2">
        <v>0.5101</v>
      </c>
      <c r="G125" s="2">
        <v>0.86</v>
      </c>
      <c r="H125" s="3">
        <f t="shared" si="2"/>
        <v>0.72163333333333324</v>
      </c>
      <c r="I125" s="4">
        <v>8.6999999999999994E-2</v>
      </c>
      <c r="J125" s="4">
        <v>8.6400000000000005E-2</v>
      </c>
      <c r="K125" s="4">
        <v>8.7300000000000003E-2</v>
      </c>
      <c r="L125" s="3">
        <f t="shared" si="3"/>
        <v>8.6899999999999991E-2</v>
      </c>
      <c r="M125" s="6">
        <v>0.70899999999999996</v>
      </c>
      <c r="N125" s="6">
        <v>0.93959999999999999</v>
      </c>
      <c r="O125" s="6">
        <v>0.71460000000000001</v>
      </c>
      <c r="P125" s="6">
        <v>0.83409999999999995</v>
      </c>
      <c r="Q125" s="6">
        <v>0.90049999999999997</v>
      </c>
      <c r="R125" s="6">
        <v>0.84379999999999999</v>
      </c>
      <c r="S125" s="3">
        <f>AVERAGE(M125:O125,P125:R125)</f>
        <v>0.82359999999999989</v>
      </c>
      <c r="T125" s="7">
        <v>0.55569999999999997</v>
      </c>
      <c r="U125" s="7">
        <v>0.53449999999999998</v>
      </c>
      <c r="V125" s="7">
        <v>0.90639999999999998</v>
      </c>
      <c r="W125" s="3">
        <v>0.77759999999999996</v>
      </c>
      <c r="X125" s="3">
        <v>0.70930000000000004</v>
      </c>
      <c r="Y125" s="3">
        <v>0.81459999999999999</v>
      </c>
      <c r="Z125" s="3">
        <f>AVERAGE(T125:V125,W125:Y125)</f>
        <v>0.71634999999999993</v>
      </c>
    </row>
    <row r="126" spans="1:26" x14ac:dyDescent="0.2">
      <c r="A126" s="1" t="s">
        <v>48</v>
      </c>
      <c r="B126" s="1" t="s">
        <v>130</v>
      </c>
      <c r="C126" s="5">
        <v>4.8358333333333334</v>
      </c>
      <c r="E126" s="2">
        <v>0.79690000000000005</v>
      </c>
      <c r="F126" s="2">
        <v>0.50960000000000005</v>
      </c>
      <c r="G126" s="2">
        <v>0.86299999999999999</v>
      </c>
      <c r="H126" s="3">
        <f t="shared" si="2"/>
        <v>0.72316666666666674</v>
      </c>
      <c r="I126" s="4">
        <v>8.72E-2</v>
      </c>
      <c r="J126" s="4">
        <v>8.6300000000000002E-2</v>
      </c>
      <c r="K126" s="4">
        <v>8.7099999999999997E-2</v>
      </c>
      <c r="L126" s="3">
        <f t="shared" si="3"/>
        <v>8.6866666666666661E-2</v>
      </c>
      <c r="M126" s="6">
        <v>0.71209999999999996</v>
      </c>
      <c r="N126" s="6">
        <v>0.94420000000000004</v>
      </c>
      <c r="O126" s="6">
        <v>0.71870000000000001</v>
      </c>
      <c r="P126" s="6">
        <v>0.83819999999999995</v>
      </c>
      <c r="Q126" s="6">
        <v>0.90459999999999996</v>
      </c>
      <c r="R126" s="6">
        <v>0.85250000000000004</v>
      </c>
      <c r="S126" s="3">
        <f>AVERAGE(M126:O126,P126:R126)</f>
        <v>0.82838333333333336</v>
      </c>
      <c r="T126" s="7">
        <v>0.55759999999999998</v>
      </c>
      <c r="U126" s="7">
        <v>0.53879999999999995</v>
      </c>
      <c r="V126" s="7">
        <v>0.90659999999999996</v>
      </c>
      <c r="W126" s="3">
        <v>0.77900000000000003</v>
      </c>
      <c r="X126" s="3">
        <v>0.7127</v>
      </c>
      <c r="Y126" s="3">
        <v>0.81579999999999997</v>
      </c>
      <c r="Z126" s="3">
        <f>AVERAGE(T126:V126,W126:Y126)</f>
        <v>0.7184166666666667</v>
      </c>
    </row>
    <row r="127" spans="1:26" x14ac:dyDescent="0.2">
      <c r="A127" s="1" t="s">
        <v>48</v>
      </c>
      <c r="B127" s="1" t="s">
        <v>131</v>
      </c>
      <c r="C127" s="5">
        <v>4.8747222222222222</v>
      </c>
      <c r="E127" s="2">
        <v>0.80149999999999999</v>
      </c>
      <c r="F127" s="2">
        <v>0.5101</v>
      </c>
      <c r="G127" s="2">
        <v>0.86360000000000003</v>
      </c>
      <c r="H127" s="3">
        <f t="shared" si="2"/>
        <v>0.72506666666666664</v>
      </c>
      <c r="I127" s="4">
        <v>8.72E-2</v>
      </c>
      <c r="J127" s="4">
        <v>8.6400000000000005E-2</v>
      </c>
      <c r="K127" s="4">
        <v>8.7400000000000005E-2</v>
      </c>
      <c r="L127" s="3">
        <f t="shared" si="3"/>
        <v>8.7000000000000008E-2</v>
      </c>
      <c r="M127" s="6">
        <v>0.71499999999999997</v>
      </c>
      <c r="N127" s="6">
        <v>0.94930000000000003</v>
      </c>
      <c r="O127" s="6">
        <v>0.72119999999999995</v>
      </c>
      <c r="P127" s="6">
        <v>0.8407</v>
      </c>
      <c r="Q127" s="6">
        <v>0.90790000000000004</v>
      </c>
      <c r="R127" s="6">
        <v>0.85370000000000001</v>
      </c>
      <c r="S127" s="3">
        <f>AVERAGE(M127:O127,P127:R127)</f>
        <v>0.83130000000000004</v>
      </c>
      <c r="T127" s="7">
        <v>0.55710000000000004</v>
      </c>
      <c r="U127" s="7">
        <v>0.53920000000000001</v>
      </c>
      <c r="V127" s="7">
        <v>0.90680000000000005</v>
      </c>
      <c r="W127" s="3">
        <v>0.78390000000000004</v>
      </c>
      <c r="X127" s="3">
        <v>0.71189999999999998</v>
      </c>
      <c r="Y127" s="3">
        <v>0.8145</v>
      </c>
      <c r="Z127" s="3">
        <f>AVERAGE(T127:V127,W127:Y127)</f>
        <v>0.71889999999999998</v>
      </c>
    </row>
    <row r="128" spans="1:26" x14ac:dyDescent="0.2">
      <c r="A128" s="1" t="s">
        <v>48</v>
      </c>
      <c r="B128" s="1" t="s">
        <v>132</v>
      </c>
      <c r="C128" s="5">
        <v>4.9138888888888888</v>
      </c>
      <c r="E128" s="2">
        <v>0.80230000000000001</v>
      </c>
      <c r="F128" s="2">
        <v>0.51759999999999995</v>
      </c>
      <c r="G128" s="2">
        <v>0.86750000000000005</v>
      </c>
      <c r="H128" s="3">
        <f t="shared" si="2"/>
        <v>0.72913333333333341</v>
      </c>
      <c r="I128" s="4">
        <v>8.7300000000000003E-2</v>
      </c>
      <c r="J128" s="4">
        <v>8.6499999999999994E-2</v>
      </c>
      <c r="K128" s="4">
        <v>8.7499999999999994E-2</v>
      </c>
      <c r="L128" s="3">
        <f t="shared" si="3"/>
        <v>8.7099999999999997E-2</v>
      </c>
      <c r="M128" s="6">
        <v>0.71989999999999998</v>
      </c>
      <c r="N128" s="6">
        <v>0.95450000000000002</v>
      </c>
      <c r="O128" s="6">
        <v>0.72409999999999997</v>
      </c>
      <c r="P128" s="6">
        <v>0.84699999999999998</v>
      </c>
      <c r="Q128" s="6">
        <v>0.91169999999999995</v>
      </c>
      <c r="R128" s="6">
        <v>0.85609999999999997</v>
      </c>
      <c r="S128" s="3">
        <f>AVERAGE(M128:O128,P128:R128)</f>
        <v>0.8355499999999999</v>
      </c>
      <c r="T128" s="7">
        <v>0.56200000000000006</v>
      </c>
      <c r="U128" s="7">
        <v>0.5423</v>
      </c>
      <c r="V128" s="7">
        <v>0.90849999999999997</v>
      </c>
      <c r="W128" s="3">
        <v>0.7863</v>
      </c>
      <c r="X128" s="3">
        <v>0.71650000000000003</v>
      </c>
      <c r="Y128" s="3">
        <v>0.82050000000000001</v>
      </c>
      <c r="Z128" s="3">
        <f>AVERAGE(T128:V128,W128:Y128)</f>
        <v>0.72268333333333334</v>
      </c>
    </row>
    <row r="129" spans="1:26" x14ac:dyDescent="0.2">
      <c r="A129" s="1" t="s">
        <v>48</v>
      </c>
      <c r="B129" s="1" t="s">
        <v>133</v>
      </c>
      <c r="C129" s="5">
        <v>4.9527777777777775</v>
      </c>
      <c r="E129" s="2">
        <v>0.80549999999999999</v>
      </c>
      <c r="F129" s="2">
        <v>0.51449999999999996</v>
      </c>
      <c r="G129" s="2">
        <v>0.86850000000000005</v>
      </c>
      <c r="H129" s="3">
        <f t="shared" si="2"/>
        <v>0.72949999999999993</v>
      </c>
      <c r="I129" s="4">
        <v>8.7400000000000005E-2</v>
      </c>
      <c r="J129" s="4">
        <v>8.6400000000000005E-2</v>
      </c>
      <c r="K129" s="4">
        <v>8.7599999999999997E-2</v>
      </c>
      <c r="L129" s="3">
        <f t="shared" si="3"/>
        <v>8.713333333333334E-2</v>
      </c>
      <c r="M129" s="6">
        <v>0.72289999999999999</v>
      </c>
      <c r="N129" s="6">
        <v>0.95930000000000004</v>
      </c>
      <c r="O129" s="6">
        <v>0.72699999999999998</v>
      </c>
      <c r="P129" s="6">
        <v>0.85019999999999996</v>
      </c>
      <c r="Q129" s="6">
        <v>0.91649999999999998</v>
      </c>
      <c r="R129" s="6">
        <v>0.86429999999999996</v>
      </c>
      <c r="S129" s="3">
        <f>AVERAGE(M129:O129,P129:R129)</f>
        <v>0.8400333333333333</v>
      </c>
      <c r="T129" s="7">
        <v>0.56059999999999999</v>
      </c>
      <c r="U129" s="7">
        <v>0.54179999999999995</v>
      </c>
      <c r="V129" s="7">
        <v>0.9103</v>
      </c>
      <c r="W129" s="3">
        <v>0.79349999999999998</v>
      </c>
      <c r="X129" s="3">
        <v>0.72189999999999999</v>
      </c>
      <c r="Y129" s="3">
        <v>0.82050000000000001</v>
      </c>
      <c r="Z129" s="3">
        <f>AVERAGE(T129:V129,W129:Y129)</f>
        <v>0.72476666666666656</v>
      </c>
    </row>
    <row r="130" spans="1:26" x14ac:dyDescent="0.2">
      <c r="A130" s="1" t="s">
        <v>48</v>
      </c>
      <c r="B130" s="1" t="s">
        <v>134</v>
      </c>
      <c r="C130" s="5">
        <v>4.9916666666666663</v>
      </c>
      <c r="E130" s="2">
        <v>0.80820000000000003</v>
      </c>
      <c r="F130" s="2">
        <v>0.51670000000000005</v>
      </c>
      <c r="G130" s="2">
        <v>0.87039999999999995</v>
      </c>
      <c r="H130" s="3">
        <f t="shared" si="2"/>
        <v>0.73176666666666668</v>
      </c>
      <c r="I130" s="4">
        <v>8.7300000000000003E-2</v>
      </c>
      <c r="J130" s="4">
        <v>8.6499999999999994E-2</v>
      </c>
      <c r="K130" s="4">
        <v>8.7599999999999997E-2</v>
      </c>
      <c r="L130" s="3">
        <f t="shared" si="3"/>
        <v>8.713333333333334E-2</v>
      </c>
      <c r="M130" s="6">
        <v>0.72609999999999997</v>
      </c>
      <c r="N130" s="6">
        <v>0.96399999999999997</v>
      </c>
      <c r="O130" s="6">
        <v>0.73150000000000004</v>
      </c>
      <c r="P130" s="6">
        <v>0.8518</v>
      </c>
      <c r="Q130" s="6">
        <v>0.91759999999999997</v>
      </c>
      <c r="R130" s="6">
        <v>0.86929999999999996</v>
      </c>
      <c r="S130" s="3">
        <f>AVERAGE(M130:O130,P130:R130)</f>
        <v>0.84338333333333326</v>
      </c>
      <c r="T130" s="7">
        <v>0.56089999999999995</v>
      </c>
      <c r="U130" s="7">
        <v>0.54200000000000004</v>
      </c>
      <c r="V130" s="7">
        <v>0.91100000000000003</v>
      </c>
      <c r="W130" s="3">
        <v>0.79190000000000005</v>
      </c>
      <c r="X130" s="3">
        <v>0.72099999999999997</v>
      </c>
      <c r="Y130" s="3">
        <v>0.82520000000000004</v>
      </c>
      <c r="Z130" s="3">
        <f>AVERAGE(T130:V130,W130:Y130)</f>
        <v>0.72533333333333339</v>
      </c>
    </row>
    <row r="131" spans="1:26" x14ac:dyDescent="0.2">
      <c r="A131" s="1" t="s">
        <v>48</v>
      </c>
      <c r="B131" s="1" t="s">
        <v>135</v>
      </c>
      <c r="C131" s="5">
        <v>5.0308333333333337</v>
      </c>
      <c r="E131" s="2">
        <v>0.81010000000000004</v>
      </c>
      <c r="F131" s="2">
        <v>0.51400000000000001</v>
      </c>
      <c r="G131" s="2">
        <v>0.87050000000000005</v>
      </c>
      <c r="H131" s="3">
        <f t="shared" ref="H131:H194" si="4">AVERAGE(E131:G131)</f>
        <v>0.73153333333333348</v>
      </c>
      <c r="I131" s="4">
        <v>8.7400000000000005E-2</v>
      </c>
      <c r="J131" s="4">
        <v>8.6499999999999994E-2</v>
      </c>
      <c r="K131" s="4">
        <v>8.7400000000000005E-2</v>
      </c>
      <c r="L131" s="3">
        <f t="shared" ref="L131:L194" si="5">AVERAGE(I131:K131)</f>
        <v>8.7099999999999997E-2</v>
      </c>
      <c r="M131" s="6">
        <v>0.72929999999999995</v>
      </c>
      <c r="N131" s="6">
        <v>0.97130000000000005</v>
      </c>
      <c r="O131" s="6">
        <v>0.73460000000000003</v>
      </c>
      <c r="P131" s="6">
        <v>0.85709999999999997</v>
      </c>
      <c r="Q131" s="6">
        <v>0.92230000000000001</v>
      </c>
      <c r="R131" s="6">
        <v>0.87190000000000001</v>
      </c>
      <c r="S131" s="3">
        <f>AVERAGE(M131:O131,P131:R131)</f>
        <v>0.84775</v>
      </c>
      <c r="T131" s="7">
        <v>0.56289999999999996</v>
      </c>
      <c r="U131" s="7">
        <v>0.54500000000000004</v>
      </c>
      <c r="V131" s="7">
        <v>0.91159999999999997</v>
      </c>
      <c r="W131" s="3">
        <v>0.79730000000000001</v>
      </c>
      <c r="X131" s="3">
        <v>0.72330000000000005</v>
      </c>
      <c r="Y131" s="3">
        <v>0.82630000000000003</v>
      </c>
      <c r="Z131" s="3">
        <f>AVERAGE(T131:V131,W131:Y131)</f>
        <v>0.72773333333333323</v>
      </c>
    </row>
    <row r="132" spans="1:26" x14ac:dyDescent="0.2">
      <c r="A132" s="1" t="s">
        <v>48</v>
      </c>
      <c r="B132" s="1" t="s">
        <v>136</v>
      </c>
      <c r="C132" s="5">
        <v>5.0697222222222225</v>
      </c>
      <c r="E132" s="2">
        <v>0.81200000000000006</v>
      </c>
      <c r="F132" s="2">
        <v>0.51890000000000003</v>
      </c>
      <c r="G132" s="2">
        <v>0.86970000000000003</v>
      </c>
      <c r="H132" s="3">
        <f t="shared" si="4"/>
        <v>0.73353333333333337</v>
      </c>
      <c r="I132" s="4">
        <v>8.7599999999999997E-2</v>
      </c>
      <c r="J132" s="4">
        <v>8.6699999999999999E-2</v>
      </c>
      <c r="K132" s="4">
        <v>8.7499999999999994E-2</v>
      </c>
      <c r="L132" s="3">
        <f t="shared" si="5"/>
        <v>8.7266666666666673E-2</v>
      </c>
      <c r="M132" s="6">
        <v>0.7319</v>
      </c>
      <c r="N132" s="6">
        <v>0.97529999999999994</v>
      </c>
      <c r="O132" s="6">
        <v>0.73770000000000002</v>
      </c>
      <c r="P132" s="6">
        <v>0.8579</v>
      </c>
      <c r="Q132" s="6">
        <v>0.92579999999999996</v>
      </c>
      <c r="R132" s="6">
        <v>0.87549999999999994</v>
      </c>
      <c r="S132" s="3">
        <f>AVERAGE(M132:O132,P132:R132)</f>
        <v>0.85068333333333312</v>
      </c>
      <c r="T132" s="7">
        <v>0.56430000000000002</v>
      </c>
      <c r="U132" s="7">
        <v>0.54410000000000003</v>
      </c>
      <c r="V132" s="7">
        <v>0.91080000000000005</v>
      </c>
      <c r="W132" s="3">
        <v>0.79749999999999999</v>
      </c>
      <c r="X132" s="3">
        <v>0.72489999999999999</v>
      </c>
      <c r="Y132" s="3">
        <v>0.82230000000000003</v>
      </c>
      <c r="Z132" s="3">
        <f>AVERAGE(T132:V132,W132:Y132)</f>
        <v>0.72731666666666672</v>
      </c>
    </row>
    <row r="133" spans="1:26" x14ac:dyDescent="0.2">
      <c r="A133" s="1" t="s">
        <v>48</v>
      </c>
      <c r="B133" s="1" t="s">
        <v>137</v>
      </c>
      <c r="C133" s="5">
        <v>5.108888888888889</v>
      </c>
      <c r="E133" s="2">
        <v>0.81459999999999999</v>
      </c>
      <c r="F133" s="2">
        <v>0.51880000000000004</v>
      </c>
      <c r="G133" s="2">
        <v>0.87139999999999995</v>
      </c>
      <c r="H133" s="3">
        <f t="shared" si="4"/>
        <v>0.73493333333333333</v>
      </c>
      <c r="I133" s="4">
        <v>8.7499999999999994E-2</v>
      </c>
      <c r="J133" s="4">
        <v>8.6599999999999996E-2</v>
      </c>
      <c r="K133" s="4">
        <v>8.77E-2</v>
      </c>
      <c r="L133" s="3">
        <f t="shared" si="5"/>
        <v>8.7266666666666659E-2</v>
      </c>
      <c r="M133" s="6">
        <v>0.73580000000000001</v>
      </c>
      <c r="N133" s="6">
        <v>0.98019999999999996</v>
      </c>
      <c r="O133" s="6">
        <v>0.74039999999999995</v>
      </c>
      <c r="P133" s="6">
        <v>0.86229999999999996</v>
      </c>
      <c r="Q133" s="6">
        <v>0.92749999999999999</v>
      </c>
      <c r="R133" s="6">
        <v>0.87860000000000005</v>
      </c>
      <c r="S133" s="3">
        <f>AVERAGE(M133:O133,P133:R133)</f>
        <v>0.85413333333333341</v>
      </c>
      <c r="T133" s="7">
        <v>0.56510000000000005</v>
      </c>
      <c r="U133" s="7">
        <v>0.54710000000000003</v>
      </c>
      <c r="V133" s="7">
        <v>0.91210000000000002</v>
      </c>
      <c r="W133" s="3">
        <v>0.79710000000000003</v>
      </c>
      <c r="X133" s="3">
        <v>0.72789999999999999</v>
      </c>
      <c r="Y133" s="3">
        <v>0.82640000000000002</v>
      </c>
      <c r="Z133" s="3">
        <f>AVERAGE(T133:V133,W133:Y133)</f>
        <v>0.72928333333333339</v>
      </c>
    </row>
    <row r="134" spans="1:26" x14ac:dyDescent="0.2">
      <c r="A134" s="1" t="s">
        <v>48</v>
      </c>
      <c r="B134" s="1" t="s">
        <v>138</v>
      </c>
      <c r="C134" s="5">
        <v>5.1477777777777778</v>
      </c>
      <c r="E134" s="2">
        <v>0.81720000000000004</v>
      </c>
      <c r="F134" s="2">
        <v>0.51990000000000003</v>
      </c>
      <c r="G134" s="2">
        <v>0.87360000000000004</v>
      </c>
      <c r="H134" s="3">
        <f t="shared" si="4"/>
        <v>0.7369</v>
      </c>
      <c r="I134" s="4">
        <v>8.7599999999999997E-2</v>
      </c>
      <c r="J134" s="4">
        <v>8.6699999999999999E-2</v>
      </c>
      <c r="K134" s="4">
        <v>8.7800000000000003E-2</v>
      </c>
      <c r="L134" s="3">
        <f t="shared" si="5"/>
        <v>8.7366666666666662E-2</v>
      </c>
      <c r="M134" s="6">
        <v>0.74070000000000003</v>
      </c>
      <c r="N134" s="6">
        <v>0.98499999999999999</v>
      </c>
      <c r="O134" s="6">
        <v>0.74439999999999995</v>
      </c>
      <c r="P134" s="6">
        <v>0.86780000000000002</v>
      </c>
      <c r="Q134" s="6">
        <v>0.92979999999999996</v>
      </c>
      <c r="R134" s="6">
        <v>0.88319999999999999</v>
      </c>
      <c r="S134" s="3">
        <f>AVERAGE(M134:O134,P134:R134)</f>
        <v>0.85848333333333338</v>
      </c>
      <c r="T134" s="7">
        <v>0.56589999999999996</v>
      </c>
      <c r="U134" s="7">
        <v>0.54600000000000004</v>
      </c>
      <c r="V134" s="7">
        <v>0.91290000000000004</v>
      </c>
      <c r="W134" s="3">
        <v>0.8044</v>
      </c>
      <c r="X134" s="3">
        <v>0.73019999999999996</v>
      </c>
      <c r="Y134" s="3">
        <v>0.8266</v>
      </c>
      <c r="Z134" s="3">
        <f>AVERAGE(T134:V134,W134:Y134)</f>
        <v>0.73099999999999998</v>
      </c>
    </row>
    <row r="135" spans="1:26" x14ac:dyDescent="0.2">
      <c r="A135" s="1" t="s">
        <v>48</v>
      </c>
      <c r="B135" s="1" t="s">
        <v>139</v>
      </c>
      <c r="C135" s="5">
        <v>5.1866666666666665</v>
      </c>
      <c r="E135" s="2">
        <v>0.81889999999999996</v>
      </c>
      <c r="F135" s="2">
        <v>0.51959999999999995</v>
      </c>
      <c r="G135" s="2">
        <v>0.87309999999999999</v>
      </c>
      <c r="H135" s="3">
        <f t="shared" si="4"/>
        <v>0.73719999999999997</v>
      </c>
      <c r="I135" s="4">
        <v>8.7599999999999997E-2</v>
      </c>
      <c r="J135" s="4">
        <v>8.6800000000000002E-2</v>
      </c>
      <c r="K135" s="4">
        <v>8.7599999999999997E-2</v>
      </c>
      <c r="L135" s="3">
        <f t="shared" si="5"/>
        <v>8.7333333333333332E-2</v>
      </c>
      <c r="M135" s="6">
        <v>0.74609999999999999</v>
      </c>
      <c r="N135" s="6">
        <v>0.99029999999999996</v>
      </c>
      <c r="O135" s="6">
        <v>0.74739999999999995</v>
      </c>
      <c r="P135" s="6">
        <v>0.872</v>
      </c>
      <c r="Q135" s="6">
        <v>0.93279999999999996</v>
      </c>
      <c r="R135" s="6">
        <v>0.88619999999999999</v>
      </c>
      <c r="S135" s="3">
        <f>AVERAGE(M135:O135,P135:R135)</f>
        <v>0.8624666666666666</v>
      </c>
      <c r="T135" s="7">
        <v>0.56499999999999995</v>
      </c>
      <c r="U135" s="7">
        <v>0.54710000000000003</v>
      </c>
      <c r="V135" s="7">
        <v>0.91239999999999999</v>
      </c>
      <c r="W135" s="3">
        <v>0.80449999999999999</v>
      </c>
      <c r="X135" s="3">
        <v>0.73350000000000004</v>
      </c>
      <c r="Y135" s="3">
        <v>0.82730000000000004</v>
      </c>
      <c r="Z135" s="3">
        <f>AVERAGE(T135:V135,W135:Y135)</f>
        <v>0.73163333333333336</v>
      </c>
    </row>
    <row r="136" spans="1:26" x14ac:dyDescent="0.2">
      <c r="A136" s="1" t="s">
        <v>48</v>
      </c>
      <c r="B136" s="1" t="s">
        <v>140</v>
      </c>
      <c r="C136" s="5">
        <v>5.2258333333333331</v>
      </c>
      <c r="E136" s="2">
        <v>0.82220000000000004</v>
      </c>
      <c r="F136" s="2">
        <v>0.51990000000000003</v>
      </c>
      <c r="G136" s="2">
        <v>0.87539999999999996</v>
      </c>
      <c r="H136" s="3">
        <f t="shared" si="4"/>
        <v>0.73916666666666675</v>
      </c>
      <c r="I136" s="4">
        <v>8.7800000000000003E-2</v>
      </c>
      <c r="J136" s="4">
        <v>8.6999999999999994E-2</v>
      </c>
      <c r="K136" s="4">
        <v>8.7099999999999997E-2</v>
      </c>
      <c r="L136" s="3">
        <f t="shared" si="5"/>
        <v>8.7300000000000003E-2</v>
      </c>
      <c r="M136" s="6">
        <v>0.74750000000000005</v>
      </c>
      <c r="N136" s="6">
        <v>0.99780000000000002</v>
      </c>
      <c r="O136" s="6">
        <v>0.75019999999999998</v>
      </c>
      <c r="P136" s="6">
        <v>0.87170000000000003</v>
      </c>
      <c r="Q136" s="6">
        <v>0.93820000000000003</v>
      </c>
      <c r="R136" s="6">
        <v>0.8891</v>
      </c>
      <c r="S136" s="3">
        <f>AVERAGE(M136:O136,P136:R136)</f>
        <v>0.86574999999999991</v>
      </c>
      <c r="T136" s="7">
        <v>0.56889999999999996</v>
      </c>
      <c r="U136" s="7">
        <v>0.54849999999999999</v>
      </c>
      <c r="V136" s="7">
        <v>0.91310000000000002</v>
      </c>
      <c r="W136" s="3">
        <v>0.80269999999999997</v>
      </c>
      <c r="X136" s="3">
        <v>0.7329</v>
      </c>
      <c r="Y136" s="3">
        <v>0.82899999999999996</v>
      </c>
      <c r="Z136" s="3">
        <f>AVERAGE(T136:V136,W136:Y136)</f>
        <v>0.73251666666666659</v>
      </c>
    </row>
    <row r="137" spans="1:26" x14ac:dyDescent="0.2">
      <c r="A137" s="1" t="s">
        <v>48</v>
      </c>
      <c r="B137" s="1" t="s">
        <v>141</v>
      </c>
      <c r="C137" s="5">
        <v>5.2647222222222219</v>
      </c>
      <c r="E137" s="2">
        <v>0.82569999999999999</v>
      </c>
      <c r="F137" s="2">
        <v>0.52129999999999999</v>
      </c>
      <c r="G137" s="2">
        <v>0.87409999999999999</v>
      </c>
      <c r="H137" s="3">
        <f t="shared" si="4"/>
        <v>0.74036666666666662</v>
      </c>
      <c r="I137" s="4">
        <v>8.7900000000000006E-2</v>
      </c>
      <c r="J137" s="4">
        <v>8.6900000000000005E-2</v>
      </c>
      <c r="K137" s="4">
        <v>8.7800000000000003E-2</v>
      </c>
      <c r="L137" s="3">
        <f t="shared" si="5"/>
        <v>8.7533333333333338E-2</v>
      </c>
      <c r="M137" s="6">
        <v>0.75109999999999999</v>
      </c>
      <c r="N137" s="6">
        <v>0.99819999999999998</v>
      </c>
      <c r="O137" s="6">
        <v>0.75339999999999996</v>
      </c>
      <c r="P137" s="6">
        <v>0.878</v>
      </c>
      <c r="Q137" s="6">
        <v>0.93610000000000004</v>
      </c>
      <c r="R137" s="6">
        <v>0.89280000000000004</v>
      </c>
      <c r="S137" s="3">
        <f>AVERAGE(M137:O137,P137:R137)</f>
        <v>0.86826666666666663</v>
      </c>
      <c r="T137" s="7">
        <v>0.56869999999999998</v>
      </c>
      <c r="U137" s="7">
        <v>0.55200000000000005</v>
      </c>
      <c r="V137" s="7">
        <v>0.91239999999999999</v>
      </c>
      <c r="W137" s="3">
        <v>0.80900000000000005</v>
      </c>
      <c r="X137" s="3">
        <v>0.73799999999999999</v>
      </c>
      <c r="Y137" s="3">
        <v>0.82809999999999995</v>
      </c>
      <c r="Z137" s="3">
        <f>AVERAGE(T137:V137,W137:Y137)</f>
        <v>0.73470000000000002</v>
      </c>
    </row>
    <row r="138" spans="1:26" x14ac:dyDescent="0.2">
      <c r="A138" s="1" t="s">
        <v>48</v>
      </c>
      <c r="B138" s="1" t="s">
        <v>142</v>
      </c>
      <c r="C138" s="5">
        <v>5.3036111111111115</v>
      </c>
      <c r="E138" s="2">
        <v>0.82469999999999999</v>
      </c>
      <c r="F138" s="2">
        <v>0.52229999999999999</v>
      </c>
      <c r="G138" s="2">
        <v>0.87670000000000003</v>
      </c>
      <c r="H138" s="3">
        <f t="shared" si="4"/>
        <v>0.7412333333333333</v>
      </c>
      <c r="I138" s="4">
        <v>8.7999999999999995E-2</v>
      </c>
      <c r="J138" s="4">
        <v>8.6999999999999994E-2</v>
      </c>
      <c r="K138" s="4">
        <v>8.7800000000000003E-2</v>
      </c>
      <c r="L138" s="3">
        <f t="shared" si="5"/>
        <v>8.7599999999999997E-2</v>
      </c>
      <c r="M138" s="6">
        <v>0.75309999999999999</v>
      </c>
      <c r="N138" s="6">
        <v>1.0048999999999999</v>
      </c>
      <c r="O138" s="6">
        <v>0.75780000000000003</v>
      </c>
      <c r="P138" s="6">
        <v>0.87870000000000004</v>
      </c>
      <c r="Q138" s="6">
        <v>0.94089999999999996</v>
      </c>
      <c r="R138" s="6">
        <v>0.89649999999999996</v>
      </c>
      <c r="S138" s="3">
        <f>AVERAGE(M138:O138,P138:R138)</f>
        <v>0.87198333333333322</v>
      </c>
      <c r="T138" s="7">
        <v>0.57420000000000004</v>
      </c>
      <c r="U138" s="7">
        <v>0.55230000000000001</v>
      </c>
      <c r="V138" s="7">
        <v>0.91549999999999998</v>
      </c>
      <c r="W138" s="3">
        <v>0.80730000000000002</v>
      </c>
      <c r="X138" s="3">
        <v>0.73980000000000001</v>
      </c>
      <c r="Y138" s="3">
        <v>0.83130000000000004</v>
      </c>
      <c r="Z138" s="3">
        <f>AVERAGE(T138:V138,W138:Y138)</f>
        <v>0.73673333333333335</v>
      </c>
    </row>
    <row r="139" spans="1:26" x14ac:dyDescent="0.2">
      <c r="A139" s="1" t="s">
        <v>48</v>
      </c>
      <c r="B139" s="1" t="s">
        <v>143</v>
      </c>
      <c r="C139" s="5">
        <v>5.3427777777777781</v>
      </c>
      <c r="E139" s="2">
        <v>0.82550000000000001</v>
      </c>
      <c r="F139" s="2">
        <v>0.52310000000000001</v>
      </c>
      <c r="G139" s="2">
        <v>0.87590000000000001</v>
      </c>
      <c r="H139" s="3">
        <f t="shared" si="4"/>
        <v>0.74149999999999994</v>
      </c>
      <c r="I139" s="4">
        <v>8.8099999999999998E-2</v>
      </c>
      <c r="J139" s="4">
        <v>8.72E-2</v>
      </c>
      <c r="K139" s="4">
        <v>8.7400000000000005E-2</v>
      </c>
      <c r="L139" s="3">
        <f t="shared" si="5"/>
        <v>8.7566666666666682E-2</v>
      </c>
      <c r="M139" s="6">
        <v>0.7571</v>
      </c>
      <c r="N139" s="6">
        <v>1.0094000000000001</v>
      </c>
      <c r="O139" s="6">
        <v>0.76039999999999996</v>
      </c>
      <c r="P139" s="6">
        <v>0.88280000000000003</v>
      </c>
      <c r="Q139" s="6">
        <v>0.94310000000000005</v>
      </c>
      <c r="R139" s="6">
        <v>0.89800000000000002</v>
      </c>
      <c r="S139" s="3">
        <f>AVERAGE(M139:O139,P139:R139)</f>
        <v>0.87513333333333332</v>
      </c>
      <c r="T139" s="7">
        <v>0.57940000000000003</v>
      </c>
      <c r="U139" s="7">
        <v>0.54969999999999997</v>
      </c>
      <c r="V139" s="7">
        <v>0.91490000000000005</v>
      </c>
      <c r="W139" s="3">
        <v>0.81210000000000004</v>
      </c>
      <c r="X139" s="3">
        <v>0.73909999999999998</v>
      </c>
      <c r="Y139" s="3">
        <v>0.83030000000000004</v>
      </c>
      <c r="Z139" s="3">
        <f>AVERAGE(T139:V139,W139:Y139)</f>
        <v>0.73758333333333337</v>
      </c>
    </row>
    <row r="140" spans="1:26" x14ac:dyDescent="0.2">
      <c r="A140" s="1" t="s">
        <v>48</v>
      </c>
      <c r="B140" s="1" t="s">
        <v>144</v>
      </c>
      <c r="C140" s="5">
        <v>5.3816666666666668</v>
      </c>
      <c r="E140" s="2">
        <v>0.82599999999999996</v>
      </c>
      <c r="F140" s="2">
        <v>0.52759999999999996</v>
      </c>
      <c r="G140" s="2">
        <v>0.87749999999999995</v>
      </c>
      <c r="H140" s="3">
        <f t="shared" si="4"/>
        <v>0.74369999999999992</v>
      </c>
      <c r="I140" s="4">
        <v>8.8200000000000001E-2</v>
      </c>
      <c r="J140" s="4">
        <v>8.72E-2</v>
      </c>
      <c r="K140" s="4">
        <v>8.77E-2</v>
      </c>
      <c r="L140" s="3">
        <f t="shared" si="5"/>
        <v>8.77E-2</v>
      </c>
      <c r="M140" s="6">
        <v>0.7601</v>
      </c>
      <c r="N140" s="6">
        <v>1.0141</v>
      </c>
      <c r="O140" s="6">
        <v>0.76280000000000003</v>
      </c>
      <c r="P140" s="6">
        <v>0.88400000000000001</v>
      </c>
      <c r="Q140" s="6">
        <v>0.94430000000000003</v>
      </c>
      <c r="R140" s="6">
        <v>0.89990000000000003</v>
      </c>
      <c r="S140" s="3">
        <f>AVERAGE(M140:O140,P140:R140)</f>
        <v>0.87753333333333317</v>
      </c>
      <c r="T140" s="7">
        <v>0.58299999999999996</v>
      </c>
      <c r="U140" s="7">
        <v>0.55249999999999999</v>
      </c>
      <c r="V140" s="7">
        <v>0.91610000000000003</v>
      </c>
      <c r="W140" s="3">
        <v>0.81269999999999998</v>
      </c>
      <c r="X140" s="3">
        <v>0.74380000000000002</v>
      </c>
      <c r="Y140" s="3">
        <v>0.83109999999999995</v>
      </c>
      <c r="Z140" s="3">
        <f>AVERAGE(T140:V140,W140:Y140)</f>
        <v>0.73986666666666678</v>
      </c>
    </row>
    <row r="141" spans="1:26" x14ac:dyDescent="0.2">
      <c r="A141" s="1" t="s">
        <v>48</v>
      </c>
      <c r="B141" s="1" t="s">
        <v>145</v>
      </c>
      <c r="C141" s="5">
        <v>5.4205555555555556</v>
      </c>
      <c r="E141" s="2">
        <v>0.82520000000000004</v>
      </c>
      <c r="F141" s="2">
        <v>0.52590000000000003</v>
      </c>
      <c r="G141" s="2">
        <v>0.87939999999999996</v>
      </c>
      <c r="H141" s="3">
        <f t="shared" si="4"/>
        <v>0.74350000000000005</v>
      </c>
      <c r="I141" s="4">
        <v>8.8200000000000001E-2</v>
      </c>
      <c r="J141" s="4">
        <v>8.7300000000000003E-2</v>
      </c>
      <c r="K141" s="4">
        <v>8.7900000000000006E-2</v>
      </c>
      <c r="L141" s="3">
        <f t="shared" si="5"/>
        <v>8.7799999999999989E-2</v>
      </c>
      <c r="M141" s="6">
        <v>0.76449999999999996</v>
      </c>
      <c r="N141" s="6">
        <v>1.0145</v>
      </c>
      <c r="O141" s="6">
        <v>0.76590000000000003</v>
      </c>
      <c r="P141" s="6">
        <v>0.88970000000000005</v>
      </c>
      <c r="Q141" s="6">
        <v>0.94569999999999999</v>
      </c>
      <c r="R141" s="6">
        <v>0.90400000000000003</v>
      </c>
      <c r="S141" s="3">
        <f>AVERAGE(M141:O141,P141:R141)</f>
        <v>0.8807166666666667</v>
      </c>
      <c r="T141" s="7">
        <v>0.58520000000000005</v>
      </c>
      <c r="U141" s="7">
        <v>0.55369999999999997</v>
      </c>
      <c r="V141" s="7">
        <v>0.9163</v>
      </c>
      <c r="W141" s="3">
        <v>0.81059999999999999</v>
      </c>
      <c r="X141" s="3">
        <v>0.74109999999999998</v>
      </c>
      <c r="Y141" s="3">
        <v>0.83509999999999995</v>
      </c>
      <c r="Z141" s="3">
        <f>AVERAGE(T141:V141,W141:Y141)</f>
        <v>0.7403333333333334</v>
      </c>
    </row>
    <row r="142" spans="1:26" x14ac:dyDescent="0.2">
      <c r="A142" s="1" t="s">
        <v>48</v>
      </c>
      <c r="B142" s="1" t="s">
        <v>146</v>
      </c>
      <c r="C142" s="5">
        <v>5.4597222222222221</v>
      </c>
      <c r="E142" s="2">
        <v>0.82799999999999996</v>
      </c>
      <c r="F142" s="2">
        <v>0.52580000000000005</v>
      </c>
      <c r="G142" s="2">
        <v>0.87890000000000001</v>
      </c>
      <c r="H142" s="3">
        <f t="shared" si="4"/>
        <v>0.74423333333333341</v>
      </c>
      <c r="I142" s="4">
        <v>8.8400000000000006E-2</v>
      </c>
      <c r="J142" s="4">
        <v>8.7400000000000005E-2</v>
      </c>
      <c r="K142" s="4">
        <v>8.8200000000000001E-2</v>
      </c>
      <c r="L142" s="3">
        <f t="shared" si="5"/>
        <v>8.8000000000000009E-2</v>
      </c>
      <c r="M142" s="6">
        <v>0.76780000000000004</v>
      </c>
      <c r="N142" s="6">
        <v>1.0203</v>
      </c>
      <c r="O142" s="6">
        <v>0.76880000000000004</v>
      </c>
      <c r="P142" s="6">
        <v>0.89270000000000005</v>
      </c>
      <c r="Q142" s="6">
        <v>0.94979999999999998</v>
      </c>
      <c r="R142" s="6">
        <v>0.90580000000000005</v>
      </c>
      <c r="S142" s="3">
        <f>AVERAGE(M142:O142,P142:R142)</f>
        <v>0.88419999999999999</v>
      </c>
      <c r="T142" s="7">
        <v>0.58699999999999997</v>
      </c>
      <c r="U142" s="7">
        <v>0.55459999999999998</v>
      </c>
      <c r="V142" s="7">
        <v>0.91590000000000005</v>
      </c>
      <c r="W142" s="3">
        <v>0.81379999999999997</v>
      </c>
      <c r="X142" s="3">
        <v>0.74570000000000003</v>
      </c>
      <c r="Y142" s="3">
        <v>0.83140000000000003</v>
      </c>
      <c r="Z142" s="3">
        <f>AVERAGE(T142:V142,W142:Y142)</f>
        <v>0.74140000000000006</v>
      </c>
    </row>
    <row r="143" spans="1:26" x14ac:dyDescent="0.2">
      <c r="A143" s="1" t="s">
        <v>64</v>
      </c>
      <c r="B143" s="1" t="s">
        <v>147</v>
      </c>
      <c r="C143" s="5">
        <v>5.4986111111111109</v>
      </c>
      <c r="E143" s="2">
        <v>0.82940000000000003</v>
      </c>
      <c r="F143" s="2">
        <v>0.52659999999999996</v>
      </c>
      <c r="G143" s="2">
        <v>0.88060000000000005</v>
      </c>
      <c r="H143" s="3">
        <f t="shared" si="4"/>
        <v>0.74553333333333338</v>
      </c>
      <c r="I143" s="4">
        <v>8.8599999999999998E-2</v>
      </c>
      <c r="J143" s="4">
        <v>8.7400000000000005E-2</v>
      </c>
      <c r="K143" s="4">
        <v>8.7999999999999995E-2</v>
      </c>
      <c r="L143" s="3">
        <f t="shared" si="5"/>
        <v>8.8000000000000009E-2</v>
      </c>
      <c r="M143" s="6">
        <v>0.7712</v>
      </c>
      <c r="N143" s="6">
        <v>1.0255000000000001</v>
      </c>
      <c r="O143" s="6">
        <v>0.77310000000000001</v>
      </c>
      <c r="P143" s="6">
        <v>0.89529999999999998</v>
      </c>
      <c r="Q143" s="6">
        <v>0.95189999999999997</v>
      </c>
      <c r="R143" s="6">
        <v>0.90880000000000005</v>
      </c>
      <c r="S143" s="3">
        <f>AVERAGE(M143:O143,P143:R143)</f>
        <v>0.88763333333333339</v>
      </c>
      <c r="T143" s="7">
        <v>0.58789999999999998</v>
      </c>
      <c r="U143" s="7">
        <v>0.55489999999999995</v>
      </c>
      <c r="V143" s="7">
        <v>0.91679999999999995</v>
      </c>
      <c r="W143" s="3">
        <v>0.81699999999999995</v>
      </c>
      <c r="X143" s="3">
        <v>0.747</v>
      </c>
      <c r="Y143" s="3">
        <v>0.83199999999999996</v>
      </c>
      <c r="Z143" s="3">
        <f>AVERAGE(T143:V143,W143:Y143)</f>
        <v>0.74259999999999993</v>
      </c>
    </row>
    <row r="144" spans="1:26" x14ac:dyDescent="0.2">
      <c r="A144" s="1" t="s">
        <v>48</v>
      </c>
      <c r="B144" s="1" t="s">
        <v>148</v>
      </c>
      <c r="C144" s="5">
        <v>5.5377777777777775</v>
      </c>
      <c r="E144" s="2">
        <v>0.83230000000000004</v>
      </c>
      <c r="F144" s="2">
        <v>0.5292</v>
      </c>
      <c r="G144" s="2">
        <v>0.88290000000000002</v>
      </c>
      <c r="H144" s="3">
        <f t="shared" si="4"/>
        <v>0.74813333333333321</v>
      </c>
      <c r="I144" s="4">
        <v>8.8599999999999998E-2</v>
      </c>
      <c r="J144" s="4">
        <v>8.7499999999999994E-2</v>
      </c>
      <c r="K144" s="4">
        <v>8.77E-2</v>
      </c>
      <c r="L144" s="3">
        <f t="shared" si="5"/>
        <v>8.7933333333333322E-2</v>
      </c>
      <c r="M144" s="6">
        <v>0.77139999999999997</v>
      </c>
      <c r="N144" s="6">
        <v>1.0288999999999999</v>
      </c>
      <c r="O144" s="6">
        <v>0.77590000000000003</v>
      </c>
      <c r="P144" s="6">
        <v>0.89439999999999997</v>
      </c>
      <c r="Q144" s="6">
        <v>0.95420000000000005</v>
      </c>
      <c r="R144" s="6">
        <v>0.91279999999999994</v>
      </c>
      <c r="S144" s="3">
        <f>AVERAGE(M144:O144,P144:R144)</f>
        <v>0.88960000000000006</v>
      </c>
      <c r="T144" s="7">
        <v>0.59</v>
      </c>
      <c r="U144" s="7">
        <v>0.55459999999999998</v>
      </c>
      <c r="V144" s="7">
        <v>0.91779999999999995</v>
      </c>
      <c r="W144" s="3">
        <v>0.81789999999999996</v>
      </c>
      <c r="X144" s="3">
        <v>0.74629999999999996</v>
      </c>
      <c r="Y144" s="3">
        <v>0.83360000000000001</v>
      </c>
      <c r="Z144" s="3">
        <f>AVERAGE(T144:V144,W144:Y144)</f>
        <v>0.74336666666666662</v>
      </c>
    </row>
    <row r="145" spans="1:26" x14ac:dyDescent="0.2">
      <c r="A145" s="1" t="s">
        <v>64</v>
      </c>
      <c r="B145" s="1" t="s">
        <v>149</v>
      </c>
      <c r="C145" s="5">
        <v>5.5766666666666671</v>
      </c>
      <c r="E145" s="2">
        <v>0.83440000000000003</v>
      </c>
      <c r="F145" s="2">
        <v>0.52790000000000004</v>
      </c>
      <c r="G145" s="2">
        <v>0.88429999999999997</v>
      </c>
      <c r="H145" s="3">
        <f t="shared" si="4"/>
        <v>0.74886666666666668</v>
      </c>
      <c r="I145" s="4">
        <v>8.8999999999999996E-2</v>
      </c>
      <c r="J145" s="4">
        <v>8.77E-2</v>
      </c>
      <c r="K145" s="4">
        <v>8.8200000000000001E-2</v>
      </c>
      <c r="L145" s="3">
        <f t="shared" si="5"/>
        <v>8.8300000000000003E-2</v>
      </c>
      <c r="M145" s="6">
        <v>0.77310000000000001</v>
      </c>
      <c r="N145" s="6">
        <v>1.0303</v>
      </c>
      <c r="O145" s="6">
        <v>0.78039999999999998</v>
      </c>
      <c r="P145" s="6">
        <v>0.89680000000000004</v>
      </c>
      <c r="Q145" s="6">
        <v>0.95540000000000003</v>
      </c>
      <c r="R145" s="6">
        <v>0.91569999999999996</v>
      </c>
      <c r="S145" s="3">
        <f>AVERAGE(M145:O145,P145:R145)</f>
        <v>0.89195000000000002</v>
      </c>
      <c r="T145" s="7">
        <v>0.59140000000000004</v>
      </c>
      <c r="U145" s="7">
        <v>0.55310000000000004</v>
      </c>
      <c r="V145" s="7">
        <v>0.91979999999999995</v>
      </c>
      <c r="W145" s="3">
        <v>0.81769999999999998</v>
      </c>
      <c r="X145" s="3">
        <v>0.74390000000000001</v>
      </c>
      <c r="Y145" s="3">
        <v>0.83579999999999999</v>
      </c>
      <c r="Z145" s="3">
        <f>AVERAGE(T145:V145,W145:Y145)</f>
        <v>0.7436166666666667</v>
      </c>
    </row>
    <row r="146" spans="1:26" x14ac:dyDescent="0.2">
      <c r="A146" s="1" t="s">
        <v>48</v>
      </c>
      <c r="B146" s="1" t="s">
        <v>150</v>
      </c>
      <c r="C146" s="5">
        <v>5.6155555555555559</v>
      </c>
      <c r="E146" s="2">
        <v>0.83630000000000004</v>
      </c>
      <c r="F146" s="2">
        <v>0.52910000000000001</v>
      </c>
      <c r="G146" s="2">
        <v>0.8841</v>
      </c>
      <c r="H146" s="3">
        <f t="shared" si="4"/>
        <v>0.74983333333333346</v>
      </c>
      <c r="I146" s="4">
        <v>8.9099999999999999E-2</v>
      </c>
      <c r="J146" s="4">
        <v>8.77E-2</v>
      </c>
      <c r="K146" s="4">
        <v>8.8099999999999998E-2</v>
      </c>
      <c r="L146" s="3">
        <f t="shared" si="5"/>
        <v>8.8300000000000003E-2</v>
      </c>
      <c r="M146" s="6">
        <v>0.77729999999999999</v>
      </c>
      <c r="N146" s="6">
        <v>1.0346</v>
      </c>
      <c r="O146" s="6">
        <v>0.78259999999999996</v>
      </c>
      <c r="P146" s="6">
        <v>0.90039999999999998</v>
      </c>
      <c r="Q146" s="6">
        <v>0.95989999999999998</v>
      </c>
      <c r="R146" s="6">
        <v>0.91620000000000001</v>
      </c>
      <c r="S146" s="3">
        <f>AVERAGE(M146:O146,P146:R146)</f>
        <v>0.89516666666666656</v>
      </c>
      <c r="T146" s="7">
        <v>0.59450000000000003</v>
      </c>
      <c r="U146" s="7">
        <v>0.55549999999999999</v>
      </c>
      <c r="V146" s="7">
        <v>0.9194</v>
      </c>
      <c r="W146" s="3">
        <v>0.81740000000000002</v>
      </c>
      <c r="X146" s="3">
        <v>0.74970000000000003</v>
      </c>
      <c r="Y146" s="3">
        <v>0.83530000000000004</v>
      </c>
      <c r="Z146" s="3">
        <f>AVERAGE(T146:V146,W146:Y146)</f>
        <v>0.74529999999999996</v>
      </c>
    </row>
    <row r="147" spans="1:26" x14ac:dyDescent="0.2">
      <c r="A147" s="1" t="s">
        <v>48</v>
      </c>
      <c r="B147" s="1" t="s">
        <v>151</v>
      </c>
      <c r="C147" s="5">
        <v>5.6547222222222224</v>
      </c>
      <c r="E147" s="2">
        <v>0.8357</v>
      </c>
      <c r="F147" s="2">
        <v>0.52980000000000005</v>
      </c>
      <c r="G147" s="2">
        <v>0.88649999999999995</v>
      </c>
      <c r="H147" s="3">
        <f t="shared" si="4"/>
        <v>0.75066666666666659</v>
      </c>
      <c r="I147" s="4">
        <v>8.9099999999999999E-2</v>
      </c>
      <c r="J147" s="4">
        <v>8.7999999999999995E-2</v>
      </c>
      <c r="K147" s="4">
        <v>8.8499999999999995E-2</v>
      </c>
      <c r="L147" s="3">
        <f t="shared" si="5"/>
        <v>8.8533333333333311E-2</v>
      </c>
      <c r="M147" s="6">
        <v>0.78039999999999998</v>
      </c>
      <c r="N147" s="6">
        <v>1.0383</v>
      </c>
      <c r="O147" s="6">
        <v>0.7853</v>
      </c>
      <c r="P147" s="6">
        <v>0.90480000000000005</v>
      </c>
      <c r="Q147" s="6">
        <v>0.96350000000000002</v>
      </c>
      <c r="R147" s="6">
        <v>0.91969999999999996</v>
      </c>
      <c r="S147" s="3">
        <f>AVERAGE(M147:O147,P147:R147)</f>
        <v>0.89866666666666661</v>
      </c>
      <c r="T147" s="7">
        <v>0.59540000000000004</v>
      </c>
      <c r="U147" s="7">
        <v>0.55620000000000003</v>
      </c>
      <c r="V147" s="7">
        <v>0.92149999999999999</v>
      </c>
      <c r="W147" s="3">
        <v>0.81979999999999997</v>
      </c>
      <c r="X147" s="3">
        <v>0.75190000000000001</v>
      </c>
      <c r="Y147" s="3">
        <v>0.83620000000000005</v>
      </c>
      <c r="Z147" s="3">
        <f>AVERAGE(T147:V147,W147:Y147)</f>
        <v>0.74683333333333335</v>
      </c>
    </row>
    <row r="148" spans="1:26" x14ac:dyDescent="0.2">
      <c r="A148" s="1" t="s">
        <v>64</v>
      </c>
      <c r="B148" s="1" t="s">
        <v>152</v>
      </c>
      <c r="C148" s="5">
        <v>5.6936111111111112</v>
      </c>
      <c r="E148" s="2">
        <v>0.83689999999999998</v>
      </c>
      <c r="F148" s="2">
        <v>0.52969999999999995</v>
      </c>
      <c r="G148" s="2">
        <v>0.89019999999999999</v>
      </c>
      <c r="H148" s="3">
        <f t="shared" si="4"/>
        <v>0.75226666666666675</v>
      </c>
      <c r="I148" s="4">
        <v>8.9300000000000004E-2</v>
      </c>
      <c r="J148" s="4">
        <v>8.7900000000000006E-2</v>
      </c>
      <c r="K148" s="4">
        <v>8.8200000000000001E-2</v>
      </c>
      <c r="L148" s="3">
        <f t="shared" si="5"/>
        <v>8.846666666666668E-2</v>
      </c>
      <c r="M148" s="6">
        <v>0.78439999999999999</v>
      </c>
      <c r="N148" s="6">
        <v>1.0398000000000001</v>
      </c>
      <c r="O148" s="6">
        <v>0.78839999999999999</v>
      </c>
      <c r="P148" s="6">
        <v>0.90859999999999996</v>
      </c>
      <c r="Q148" s="6">
        <v>0.96209999999999996</v>
      </c>
      <c r="R148" s="6">
        <v>0.92169999999999996</v>
      </c>
      <c r="S148" s="3">
        <f>AVERAGE(M148:O148,P148:R148)</f>
        <v>0.90083333333333326</v>
      </c>
      <c r="T148" s="7">
        <v>0.59689999999999999</v>
      </c>
      <c r="U148" s="7">
        <v>0.55710000000000004</v>
      </c>
      <c r="V148" s="7">
        <v>0.92330000000000001</v>
      </c>
      <c r="W148" s="3">
        <v>0.82220000000000004</v>
      </c>
      <c r="X148" s="3">
        <v>0.75180000000000002</v>
      </c>
      <c r="Y148" s="3">
        <v>0.83630000000000004</v>
      </c>
      <c r="Z148" s="3">
        <f>AVERAGE(T148:V148,W148:Y148)</f>
        <v>0.74793333333333345</v>
      </c>
    </row>
    <row r="149" spans="1:26" x14ac:dyDescent="0.2">
      <c r="A149" s="1" t="s">
        <v>48</v>
      </c>
      <c r="B149" s="1" t="s">
        <v>153</v>
      </c>
      <c r="C149" s="5">
        <v>5.7324999999999999</v>
      </c>
      <c r="E149" s="2">
        <v>0.83789999999999998</v>
      </c>
      <c r="F149" s="2">
        <v>0.53080000000000005</v>
      </c>
      <c r="G149" s="2">
        <v>0.88980000000000004</v>
      </c>
      <c r="H149" s="3">
        <f t="shared" si="4"/>
        <v>0.75283333333333335</v>
      </c>
      <c r="I149" s="4">
        <v>8.9399999999999993E-2</v>
      </c>
      <c r="J149" s="4">
        <v>8.8300000000000003E-2</v>
      </c>
      <c r="K149" s="4">
        <v>8.8200000000000001E-2</v>
      </c>
      <c r="L149" s="3">
        <f t="shared" si="5"/>
        <v>8.8633333333333342E-2</v>
      </c>
      <c r="M149" s="6">
        <v>0.78439999999999999</v>
      </c>
      <c r="N149" s="6">
        <v>1.0442</v>
      </c>
      <c r="O149" s="6">
        <v>0.79330000000000001</v>
      </c>
      <c r="P149" s="6">
        <v>0.9073</v>
      </c>
      <c r="Q149" s="6">
        <v>0.96709999999999996</v>
      </c>
      <c r="R149" s="6">
        <v>0.9274</v>
      </c>
      <c r="S149" s="3">
        <f>AVERAGE(M149:O149,P149:R149)</f>
        <v>0.90395000000000003</v>
      </c>
      <c r="T149" s="7">
        <v>0.59760000000000002</v>
      </c>
      <c r="U149" s="7">
        <v>0.55549999999999999</v>
      </c>
      <c r="V149" s="7">
        <v>0.9234</v>
      </c>
      <c r="W149" s="3">
        <v>0.8236</v>
      </c>
      <c r="X149" s="3">
        <v>0.75109999999999999</v>
      </c>
      <c r="Y149" s="3">
        <v>0.83620000000000005</v>
      </c>
      <c r="Z149" s="3">
        <f>AVERAGE(T149:V149,W149:Y149)</f>
        <v>0.74790000000000001</v>
      </c>
    </row>
    <row r="150" spans="1:26" x14ac:dyDescent="0.2">
      <c r="A150" s="1" t="s">
        <v>48</v>
      </c>
      <c r="B150" s="1" t="s">
        <v>154</v>
      </c>
      <c r="C150" s="5">
        <v>5.7716666666666665</v>
      </c>
      <c r="E150" s="2">
        <v>0.8407</v>
      </c>
      <c r="F150" s="2">
        <v>0.53139999999999998</v>
      </c>
      <c r="G150" s="2">
        <v>0.89239999999999997</v>
      </c>
      <c r="H150" s="3">
        <f t="shared" si="4"/>
        <v>0.75483333333333336</v>
      </c>
      <c r="I150" s="4">
        <v>8.9800000000000005E-2</v>
      </c>
      <c r="J150" s="4">
        <v>8.8400000000000006E-2</v>
      </c>
      <c r="K150" s="4">
        <v>8.8400000000000006E-2</v>
      </c>
      <c r="L150" s="3">
        <f t="shared" si="5"/>
        <v>8.8866666666666691E-2</v>
      </c>
      <c r="M150" s="6">
        <v>0.78869999999999996</v>
      </c>
      <c r="N150" s="6">
        <v>1.0492999999999999</v>
      </c>
      <c r="O150" s="6">
        <v>0.79749999999999999</v>
      </c>
      <c r="P150" s="6">
        <v>0.91090000000000004</v>
      </c>
      <c r="Q150" s="6">
        <v>0.96889999999999998</v>
      </c>
      <c r="R150" s="6">
        <v>0.92949999999999999</v>
      </c>
      <c r="S150" s="3">
        <f>AVERAGE(M150:O150,P150:R150)</f>
        <v>0.90746666666666664</v>
      </c>
      <c r="T150" s="7">
        <v>0.59909999999999997</v>
      </c>
      <c r="U150" s="7">
        <v>0.55549999999999999</v>
      </c>
      <c r="V150" s="7">
        <v>0.92469999999999997</v>
      </c>
      <c r="W150" s="3">
        <v>0.8246</v>
      </c>
      <c r="X150" s="3">
        <v>0.75109999999999999</v>
      </c>
      <c r="Y150" s="3">
        <v>0.83889999999999998</v>
      </c>
      <c r="Z150" s="3">
        <f>AVERAGE(T150:V150,W150:Y150)</f>
        <v>0.74898333333333333</v>
      </c>
    </row>
    <row r="151" spans="1:26" x14ac:dyDescent="0.2">
      <c r="A151" s="1" t="s">
        <v>48</v>
      </c>
      <c r="B151" s="1" t="s">
        <v>155</v>
      </c>
      <c r="C151" s="5">
        <v>5.8105555555555553</v>
      </c>
      <c r="E151" s="2">
        <v>0.8407</v>
      </c>
      <c r="F151" s="2">
        <v>0.53569999999999995</v>
      </c>
      <c r="G151" s="2">
        <v>0.89259999999999995</v>
      </c>
      <c r="H151" s="3">
        <f t="shared" si="4"/>
        <v>0.75633333333333319</v>
      </c>
      <c r="I151" s="4">
        <v>0.09</v>
      </c>
      <c r="J151" s="4">
        <v>8.8499999999999995E-2</v>
      </c>
      <c r="K151" s="4">
        <v>8.8499999999999995E-2</v>
      </c>
      <c r="L151" s="3">
        <f t="shared" si="5"/>
        <v>8.900000000000001E-2</v>
      </c>
      <c r="M151" s="6">
        <v>0.79139999999999999</v>
      </c>
      <c r="N151" s="6">
        <v>1.0521</v>
      </c>
      <c r="O151" s="6">
        <v>0.80210000000000004</v>
      </c>
      <c r="P151" s="6">
        <v>0.91439999999999999</v>
      </c>
      <c r="Q151" s="6">
        <v>0.97009999999999996</v>
      </c>
      <c r="R151" s="6">
        <v>0.93130000000000002</v>
      </c>
      <c r="S151" s="3">
        <f>AVERAGE(M151:O151,P151:R151)</f>
        <v>0.91023333333333334</v>
      </c>
      <c r="T151" s="7">
        <v>0.60160000000000002</v>
      </c>
      <c r="U151" s="7">
        <v>0.5575</v>
      </c>
      <c r="V151" s="7">
        <v>0.92579999999999996</v>
      </c>
      <c r="W151" s="3">
        <v>0.82740000000000002</v>
      </c>
      <c r="X151" s="3">
        <v>0.75609999999999999</v>
      </c>
      <c r="Y151" s="3">
        <v>0.83830000000000005</v>
      </c>
      <c r="Z151" s="3">
        <f>AVERAGE(T151:V151,W151:Y151)</f>
        <v>0.75111666666666677</v>
      </c>
    </row>
    <row r="152" spans="1:26" x14ac:dyDescent="0.2">
      <c r="A152" s="1" t="s">
        <v>48</v>
      </c>
      <c r="B152" s="1" t="s">
        <v>156</v>
      </c>
      <c r="C152" s="5">
        <v>5.8497222222222218</v>
      </c>
      <c r="E152" s="2">
        <v>0.84209999999999996</v>
      </c>
      <c r="F152" s="2">
        <v>0.53549999999999998</v>
      </c>
      <c r="G152" s="2">
        <v>0.89380000000000004</v>
      </c>
      <c r="H152" s="3">
        <f t="shared" si="4"/>
        <v>0.75713333333333332</v>
      </c>
      <c r="I152" s="4">
        <v>9.0499999999999997E-2</v>
      </c>
      <c r="J152" s="4">
        <v>8.9200000000000002E-2</v>
      </c>
      <c r="K152" s="4">
        <v>8.8499999999999995E-2</v>
      </c>
      <c r="L152" s="3">
        <f t="shared" si="5"/>
        <v>8.9399999999999993E-2</v>
      </c>
      <c r="M152" s="6">
        <v>0.79449999999999998</v>
      </c>
      <c r="N152" s="6">
        <v>1.0548999999999999</v>
      </c>
      <c r="O152" s="6">
        <v>0.80559999999999998</v>
      </c>
      <c r="P152" s="6">
        <v>0.91810000000000003</v>
      </c>
      <c r="Q152" s="6">
        <v>0.9728</v>
      </c>
      <c r="R152" s="6">
        <v>0.93389999999999995</v>
      </c>
      <c r="S152" s="3">
        <f>AVERAGE(M152:O152,P152:R152)</f>
        <v>0.91329999999999989</v>
      </c>
      <c r="T152" s="7">
        <v>0.60250000000000004</v>
      </c>
      <c r="U152" s="7">
        <v>0.55610000000000004</v>
      </c>
      <c r="V152" s="7">
        <v>0.9254</v>
      </c>
      <c r="W152" s="3">
        <v>0.82799999999999996</v>
      </c>
      <c r="X152" s="3">
        <v>0.7581</v>
      </c>
      <c r="Y152" s="3">
        <v>0.83830000000000005</v>
      </c>
      <c r="Z152" s="3">
        <f>AVERAGE(T152:V152,W152:Y152)</f>
        <v>0.75139999999999996</v>
      </c>
    </row>
    <row r="153" spans="1:26" x14ac:dyDescent="0.2">
      <c r="A153" s="1" t="s">
        <v>48</v>
      </c>
      <c r="B153" s="1" t="s">
        <v>157</v>
      </c>
      <c r="C153" s="5">
        <v>5.8886111111111115</v>
      </c>
      <c r="E153" s="2">
        <v>0.84</v>
      </c>
      <c r="F153" s="2">
        <v>0.54110000000000003</v>
      </c>
      <c r="G153" s="2">
        <v>0.89600000000000002</v>
      </c>
      <c r="H153" s="3">
        <f t="shared" si="4"/>
        <v>0.75903333333333334</v>
      </c>
      <c r="I153" s="4">
        <v>9.06E-2</v>
      </c>
      <c r="J153" s="4">
        <v>8.8999999999999996E-2</v>
      </c>
      <c r="K153" s="4">
        <v>8.8400000000000006E-2</v>
      </c>
      <c r="L153" s="3">
        <f t="shared" si="5"/>
        <v>8.9333333333333334E-2</v>
      </c>
      <c r="M153" s="6">
        <v>0.7964</v>
      </c>
      <c r="N153" s="6">
        <v>1.0569999999999999</v>
      </c>
      <c r="O153" s="6">
        <v>0.81040000000000001</v>
      </c>
      <c r="P153" s="6">
        <v>0.91790000000000005</v>
      </c>
      <c r="Q153" s="6">
        <v>0.97350000000000003</v>
      </c>
      <c r="R153" s="6">
        <v>0.93940000000000001</v>
      </c>
      <c r="S153" s="3">
        <f>AVERAGE(M153:O153,P153:R153)</f>
        <v>0.91576666666666673</v>
      </c>
      <c r="T153" s="7">
        <v>0.60440000000000005</v>
      </c>
      <c r="U153" s="7">
        <v>0.55640000000000001</v>
      </c>
      <c r="V153" s="7">
        <v>0.92659999999999998</v>
      </c>
      <c r="W153" s="3">
        <v>0.82820000000000005</v>
      </c>
      <c r="X153" s="3">
        <v>0.75760000000000005</v>
      </c>
      <c r="Y153" s="3">
        <v>0.84199999999999997</v>
      </c>
      <c r="Z153" s="3">
        <f>AVERAGE(T153:V153,W153:Y153)</f>
        <v>0.75253333333333339</v>
      </c>
    </row>
    <row r="154" spans="1:26" x14ac:dyDescent="0.2">
      <c r="A154" s="1" t="s">
        <v>48</v>
      </c>
      <c r="B154" s="1" t="s">
        <v>158</v>
      </c>
      <c r="C154" s="5">
        <v>5.9275000000000002</v>
      </c>
      <c r="E154" s="2">
        <v>0.84089999999999998</v>
      </c>
      <c r="F154" s="2">
        <v>0.54310000000000003</v>
      </c>
      <c r="G154" s="2">
        <v>0.89700000000000002</v>
      </c>
      <c r="H154" s="3">
        <f t="shared" si="4"/>
        <v>0.76033333333333319</v>
      </c>
      <c r="I154" s="4">
        <v>9.0800000000000006E-2</v>
      </c>
      <c r="J154" s="4">
        <v>8.9300000000000004E-2</v>
      </c>
      <c r="K154" s="4">
        <v>8.8900000000000007E-2</v>
      </c>
      <c r="L154" s="3">
        <f t="shared" si="5"/>
        <v>8.9666666666666672E-2</v>
      </c>
      <c r="M154" s="6">
        <v>0.79810000000000003</v>
      </c>
      <c r="N154" s="6">
        <v>1.0598000000000001</v>
      </c>
      <c r="O154" s="6">
        <v>0.81269999999999998</v>
      </c>
      <c r="P154" s="6">
        <v>0.92090000000000005</v>
      </c>
      <c r="Q154" s="6">
        <v>0.97840000000000005</v>
      </c>
      <c r="R154" s="6">
        <v>0.93859999999999999</v>
      </c>
      <c r="S154" s="3">
        <f>AVERAGE(M154:O154,P154:R154)</f>
        <v>0.91808333333333347</v>
      </c>
      <c r="T154" s="7">
        <v>0.60580000000000001</v>
      </c>
      <c r="U154" s="7">
        <v>0.55669999999999997</v>
      </c>
      <c r="V154" s="7">
        <v>0.9264</v>
      </c>
      <c r="W154" s="3">
        <v>0.83030000000000004</v>
      </c>
      <c r="X154" s="3">
        <v>0.75990000000000002</v>
      </c>
      <c r="Y154" s="3">
        <v>0.8407</v>
      </c>
      <c r="Z154" s="3">
        <f>AVERAGE(T154:V154,W154:Y154)</f>
        <v>0.75329999999999997</v>
      </c>
    </row>
    <row r="155" spans="1:26" x14ac:dyDescent="0.2">
      <c r="A155" s="1" t="s">
        <v>48</v>
      </c>
      <c r="B155" s="1" t="s">
        <v>159</v>
      </c>
      <c r="C155" s="5">
        <v>5.9666666666666668</v>
      </c>
      <c r="E155" s="2">
        <v>0.84140000000000004</v>
      </c>
      <c r="F155" s="2">
        <v>0.54500000000000004</v>
      </c>
      <c r="G155" s="2">
        <v>0.89790000000000003</v>
      </c>
      <c r="H155" s="3">
        <f t="shared" si="4"/>
        <v>0.7614333333333333</v>
      </c>
      <c r="I155" s="4">
        <v>9.1399999999999995E-2</v>
      </c>
      <c r="J155" s="4">
        <v>8.9700000000000002E-2</v>
      </c>
      <c r="K155" s="4">
        <v>8.8999999999999996E-2</v>
      </c>
      <c r="L155" s="3">
        <f t="shared" si="5"/>
        <v>9.003333333333334E-2</v>
      </c>
      <c r="M155" s="6">
        <v>0.8024</v>
      </c>
      <c r="N155" s="6">
        <v>1.0644</v>
      </c>
      <c r="O155" s="6">
        <v>0.81679999999999997</v>
      </c>
      <c r="P155" s="6">
        <v>0.92479999999999996</v>
      </c>
      <c r="Q155" s="6">
        <v>0.98250000000000004</v>
      </c>
      <c r="R155" s="6">
        <v>0.9425</v>
      </c>
      <c r="S155" s="3">
        <f>AVERAGE(M155:O155,P155:R155)</f>
        <v>0.92223333333333335</v>
      </c>
      <c r="T155" s="7">
        <v>0.60699999999999998</v>
      </c>
      <c r="U155" s="7">
        <v>0.55979999999999996</v>
      </c>
      <c r="V155" s="7">
        <v>0.92700000000000005</v>
      </c>
      <c r="W155" s="3">
        <v>0.83630000000000004</v>
      </c>
      <c r="X155" s="3">
        <v>0.76029999999999998</v>
      </c>
      <c r="Y155" s="3">
        <v>0.84340000000000004</v>
      </c>
      <c r="Z155" s="3">
        <f>AVERAGE(T155:V155,W155:Y155)</f>
        <v>0.75563333333333338</v>
      </c>
    </row>
    <row r="156" spans="1:26" x14ac:dyDescent="0.2">
      <c r="A156" s="1" t="s">
        <v>48</v>
      </c>
      <c r="B156" s="1" t="s">
        <v>160</v>
      </c>
      <c r="C156" s="5">
        <v>6.0055555555555555</v>
      </c>
      <c r="E156" s="2">
        <v>0.84279999999999999</v>
      </c>
      <c r="F156" s="2">
        <v>0.54669999999999996</v>
      </c>
      <c r="G156" s="2">
        <v>0.8992</v>
      </c>
      <c r="H156" s="3">
        <f t="shared" si="4"/>
        <v>0.76290000000000002</v>
      </c>
      <c r="I156" s="4">
        <v>9.1600000000000001E-2</v>
      </c>
      <c r="J156" s="4">
        <v>8.9700000000000002E-2</v>
      </c>
      <c r="K156" s="4">
        <v>8.8999999999999996E-2</v>
      </c>
      <c r="L156" s="3">
        <f t="shared" si="5"/>
        <v>9.01E-2</v>
      </c>
      <c r="M156" s="6">
        <v>0.80420000000000003</v>
      </c>
      <c r="N156" s="6">
        <v>1.0657000000000001</v>
      </c>
      <c r="O156" s="6">
        <v>0.8206</v>
      </c>
      <c r="P156" s="6">
        <v>0.92730000000000001</v>
      </c>
      <c r="Q156" s="6">
        <v>0.98219999999999996</v>
      </c>
      <c r="R156" s="6">
        <v>0.94610000000000005</v>
      </c>
      <c r="S156" s="3">
        <f>AVERAGE(M156:O156,P156:R156)</f>
        <v>0.92435</v>
      </c>
      <c r="T156" s="7">
        <v>0.60860000000000003</v>
      </c>
      <c r="U156" s="7">
        <v>0.55879999999999996</v>
      </c>
      <c r="V156" s="7">
        <v>0.92830000000000001</v>
      </c>
      <c r="W156" s="3">
        <v>0.84089999999999998</v>
      </c>
      <c r="X156" s="3">
        <v>0.76290000000000002</v>
      </c>
      <c r="Y156" s="3">
        <v>0.84609999999999996</v>
      </c>
      <c r="Z156" s="3">
        <f>AVERAGE(T156:V156,W156:Y156)</f>
        <v>0.75760000000000005</v>
      </c>
    </row>
    <row r="157" spans="1:26" x14ac:dyDescent="0.2">
      <c r="A157" s="1" t="s">
        <v>48</v>
      </c>
      <c r="B157" s="1" t="s">
        <v>161</v>
      </c>
      <c r="C157" s="5">
        <v>6.0444444444444443</v>
      </c>
      <c r="E157" s="2">
        <v>0.84240000000000004</v>
      </c>
      <c r="F157" s="2">
        <v>0.54820000000000002</v>
      </c>
      <c r="G157" s="2">
        <v>0.9002</v>
      </c>
      <c r="H157" s="3">
        <f t="shared" si="4"/>
        <v>0.76359999999999995</v>
      </c>
      <c r="I157" s="4">
        <v>9.1899999999999996E-2</v>
      </c>
      <c r="J157" s="4">
        <v>9.0300000000000005E-2</v>
      </c>
      <c r="K157" s="4">
        <v>8.9499999999999996E-2</v>
      </c>
      <c r="L157" s="3">
        <f t="shared" si="5"/>
        <v>9.056666666666667E-2</v>
      </c>
      <c r="M157" s="6">
        <v>0.80940000000000001</v>
      </c>
      <c r="N157" s="6">
        <v>1.0697000000000001</v>
      </c>
      <c r="O157" s="6">
        <v>0.82499999999999996</v>
      </c>
      <c r="P157" s="6">
        <v>0.93179999999999996</v>
      </c>
      <c r="Q157" s="6">
        <v>0.98640000000000005</v>
      </c>
      <c r="R157" s="6">
        <v>0.95269999999999999</v>
      </c>
      <c r="S157" s="3">
        <f>AVERAGE(M157:O157,P157:R157)</f>
        <v>0.9291666666666667</v>
      </c>
      <c r="T157" s="7">
        <v>0.61</v>
      </c>
      <c r="U157" s="7">
        <v>0.56179999999999997</v>
      </c>
      <c r="V157" s="7">
        <v>0.92789999999999995</v>
      </c>
      <c r="W157" s="3">
        <v>0.84230000000000005</v>
      </c>
      <c r="X157" s="3">
        <v>0.76390000000000002</v>
      </c>
      <c r="Y157" s="3">
        <v>0.8518</v>
      </c>
      <c r="Z157" s="3">
        <f>AVERAGE(T157:V157,W157:Y157)</f>
        <v>0.75961666666666672</v>
      </c>
    </row>
    <row r="158" spans="1:26" x14ac:dyDescent="0.2">
      <c r="A158" s="1" t="s">
        <v>26</v>
      </c>
      <c r="B158" s="1" t="s">
        <v>162</v>
      </c>
      <c r="C158" s="5">
        <v>6.0836111111111109</v>
      </c>
      <c r="E158" s="2">
        <v>0.84250000000000003</v>
      </c>
      <c r="F158" s="2">
        <v>0.54990000000000006</v>
      </c>
      <c r="G158" s="2">
        <v>0.90190000000000003</v>
      </c>
      <c r="H158" s="3">
        <f t="shared" si="4"/>
        <v>0.76476666666666671</v>
      </c>
      <c r="I158" s="4">
        <v>9.2200000000000004E-2</v>
      </c>
      <c r="J158" s="4">
        <v>9.0300000000000005E-2</v>
      </c>
      <c r="K158" s="4">
        <v>8.9399999999999993E-2</v>
      </c>
      <c r="L158" s="3">
        <f t="shared" si="5"/>
        <v>9.063333333333333E-2</v>
      </c>
      <c r="M158" s="6">
        <v>0.81240000000000001</v>
      </c>
      <c r="N158" s="6">
        <v>1.0739000000000001</v>
      </c>
      <c r="O158" s="6">
        <v>0.83</v>
      </c>
      <c r="P158" s="6">
        <v>0.9345</v>
      </c>
      <c r="Q158" s="6">
        <v>0.99139999999999995</v>
      </c>
      <c r="R158" s="6">
        <v>0.95799999999999996</v>
      </c>
      <c r="S158" s="3">
        <f>AVERAGE(M158:O158,P158:R158)</f>
        <v>0.93336666666666668</v>
      </c>
      <c r="T158" s="7">
        <v>0.61099999999999999</v>
      </c>
      <c r="U158" s="7">
        <v>0.56589999999999996</v>
      </c>
      <c r="V158" s="7">
        <v>0.93020000000000003</v>
      </c>
      <c r="W158" s="3">
        <v>0.84519999999999995</v>
      </c>
      <c r="X158" s="3">
        <v>0.76890000000000003</v>
      </c>
      <c r="Y158" s="3">
        <v>0.85589999999999999</v>
      </c>
      <c r="Z158" s="3">
        <f>AVERAGE(T158:V158,W158:Y158)</f>
        <v>0.76284999999999992</v>
      </c>
    </row>
    <row r="159" spans="1:26" x14ac:dyDescent="0.2">
      <c r="A159" s="1" t="s">
        <v>48</v>
      </c>
      <c r="B159" s="1" t="s">
        <v>163</v>
      </c>
      <c r="C159" s="5">
        <v>6.1224999999999996</v>
      </c>
      <c r="E159" s="2">
        <v>0.84350000000000003</v>
      </c>
      <c r="F159" s="2">
        <v>0.55169999999999997</v>
      </c>
      <c r="G159" s="2">
        <v>0.90390000000000004</v>
      </c>
      <c r="H159" s="3">
        <f t="shared" si="4"/>
        <v>0.76636666666666675</v>
      </c>
      <c r="I159" s="4">
        <v>9.2700000000000005E-2</v>
      </c>
      <c r="J159" s="4">
        <v>9.0800000000000006E-2</v>
      </c>
      <c r="K159" s="4">
        <v>8.9700000000000002E-2</v>
      </c>
      <c r="L159" s="3">
        <f t="shared" si="5"/>
        <v>9.1066666666666671E-2</v>
      </c>
      <c r="M159" s="6">
        <v>0.81520000000000004</v>
      </c>
      <c r="N159" s="6">
        <v>1.0753999999999999</v>
      </c>
      <c r="O159" s="6">
        <v>0.83250000000000002</v>
      </c>
      <c r="P159" s="6">
        <v>0.93640000000000001</v>
      </c>
      <c r="Q159" s="6">
        <v>0.99270000000000003</v>
      </c>
      <c r="R159" s="6">
        <v>0.95920000000000005</v>
      </c>
      <c r="S159" s="3">
        <f>AVERAGE(M159:O159,P159:R159)</f>
        <v>0.93523333333333325</v>
      </c>
      <c r="T159" s="7">
        <v>0.61250000000000004</v>
      </c>
      <c r="U159" s="7">
        <v>0.56569999999999998</v>
      </c>
      <c r="V159" s="7">
        <v>0.93140000000000001</v>
      </c>
      <c r="W159" s="3">
        <v>0.84670000000000001</v>
      </c>
      <c r="X159" s="3">
        <v>0.76890000000000003</v>
      </c>
      <c r="Y159" s="3">
        <v>0.85719999999999996</v>
      </c>
      <c r="Z159" s="3">
        <f>AVERAGE(T159:V159,W159:Y159)</f>
        <v>0.76373333333333326</v>
      </c>
    </row>
    <row r="160" spans="1:26" x14ac:dyDescent="0.2">
      <c r="A160" s="1" t="s">
        <v>48</v>
      </c>
      <c r="B160" s="1" t="s">
        <v>164</v>
      </c>
      <c r="C160" s="5">
        <v>6.1616666666666671</v>
      </c>
      <c r="E160" s="2">
        <v>0.8448</v>
      </c>
      <c r="F160" s="2">
        <v>0.5524</v>
      </c>
      <c r="G160" s="2">
        <v>0.90439999999999998</v>
      </c>
      <c r="H160" s="3">
        <f t="shared" si="4"/>
        <v>0.76719999999999999</v>
      </c>
      <c r="I160" s="4">
        <v>9.3100000000000002E-2</v>
      </c>
      <c r="J160" s="4">
        <v>9.0999999999999998E-2</v>
      </c>
      <c r="K160" s="4">
        <v>8.9499999999999996E-2</v>
      </c>
      <c r="L160" s="3">
        <f t="shared" si="5"/>
        <v>9.1199999999999989E-2</v>
      </c>
      <c r="M160" s="6">
        <v>0.81820000000000004</v>
      </c>
      <c r="N160" s="6">
        <v>1.0773999999999999</v>
      </c>
      <c r="O160" s="6">
        <v>0.83620000000000005</v>
      </c>
      <c r="P160" s="6">
        <v>0.93979999999999997</v>
      </c>
      <c r="Q160" s="6">
        <v>0.99490000000000001</v>
      </c>
      <c r="R160" s="6">
        <v>0.9617</v>
      </c>
      <c r="S160" s="3">
        <f>AVERAGE(M160:O160,P160:R160)</f>
        <v>0.93803333333333327</v>
      </c>
      <c r="T160" s="7">
        <v>0.61550000000000005</v>
      </c>
      <c r="U160" s="7">
        <v>0.56999999999999995</v>
      </c>
      <c r="V160" s="7">
        <v>0.93079999999999996</v>
      </c>
      <c r="W160" s="3">
        <v>0.84930000000000005</v>
      </c>
      <c r="X160" s="3">
        <v>0.76770000000000005</v>
      </c>
      <c r="Y160" s="3">
        <v>0.85919999999999996</v>
      </c>
      <c r="Z160" s="3">
        <f>AVERAGE(T160:V160,W160:Y160)</f>
        <v>0.76541666666666652</v>
      </c>
    </row>
    <row r="161" spans="1:26" x14ac:dyDescent="0.2">
      <c r="A161" s="1" t="s">
        <v>26</v>
      </c>
      <c r="B161" s="1" t="s">
        <v>165</v>
      </c>
      <c r="C161" s="5">
        <v>6.2005555555555558</v>
      </c>
      <c r="E161" s="2">
        <v>0.84409999999999996</v>
      </c>
      <c r="F161" s="2">
        <v>0.5524</v>
      </c>
      <c r="G161" s="2">
        <v>0.90600000000000003</v>
      </c>
      <c r="H161" s="3">
        <f t="shared" si="4"/>
        <v>0.76750000000000007</v>
      </c>
      <c r="I161" s="4">
        <v>9.3600000000000003E-2</v>
      </c>
      <c r="J161" s="4">
        <v>9.1399999999999995E-2</v>
      </c>
      <c r="K161" s="4">
        <v>0.09</v>
      </c>
      <c r="L161" s="3">
        <f t="shared" si="5"/>
        <v>9.1666666666666674E-2</v>
      </c>
      <c r="M161" s="6">
        <v>0.82040000000000002</v>
      </c>
      <c r="N161" s="6">
        <v>1.0783</v>
      </c>
      <c r="O161" s="6">
        <v>0.84060000000000001</v>
      </c>
      <c r="P161" s="6">
        <v>0.94620000000000004</v>
      </c>
      <c r="Q161" s="6">
        <v>0.99880000000000002</v>
      </c>
      <c r="R161" s="6">
        <v>0.96819999999999995</v>
      </c>
      <c r="S161" s="3">
        <f>AVERAGE(M161:O161,P161:R161)</f>
        <v>0.94208333333333327</v>
      </c>
      <c r="T161" s="7">
        <v>0.61599999999999999</v>
      </c>
      <c r="U161" s="7">
        <v>0.57030000000000003</v>
      </c>
      <c r="V161" s="7">
        <v>0.93120000000000003</v>
      </c>
      <c r="W161" s="3">
        <v>0.85089999999999999</v>
      </c>
      <c r="X161" s="3">
        <v>0.77070000000000005</v>
      </c>
      <c r="Y161" s="3">
        <v>0.86019999999999996</v>
      </c>
      <c r="Z161" s="3">
        <f>AVERAGE(T161:V161,W161:Y161)</f>
        <v>0.76655000000000006</v>
      </c>
    </row>
    <row r="162" spans="1:26" x14ac:dyDescent="0.2">
      <c r="A162" s="1" t="s">
        <v>48</v>
      </c>
      <c r="B162" s="1" t="s">
        <v>166</v>
      </c>
      <c r="C162" s="5">
        <v>6.2394444444444446</v>
      </c>
      <c r="E162" s="2">
        <v>0.84530000000000005</v>
      </c>
      <c r="F162" s="2">
        <v>0.55179999999999996</v>
      </c>
      <c r="G162" s="2">
        <v>0.9083</v>
      </c>
      <c r="H162" s="3">
        <f t="shared" si="4"/>
        <v>0.76846666666666674</v>
      </c>
      <c r="I162" s="4">
        <v>9.3899999999999997E-2</v>
      </c>
      <c r="J162" s="4">
        <v>9.1899999999999996E-2</v>
      </c>
      <c r="K162" s="4">
        <v>0.09</v>
      </c>
      <c r="L162" s="3">
        <f t="shared" si="5"/>
        <v>9.1933333333333325E-2</v>
      </c>
      <c r="M162" s="6">
        <v>0.82399999999999995</v>
      </c>
      <c r="N162" s="6">
        <v>1.0801000000000001</v>
      </c>
      <c r="O162" s="6">
        <v>0.84299999999999997</v>
      </c>
      <c r="P162" s="6">
        <v>0.94889999999999997</v>
      </c>
      <c r="Q162" s="6">
        <v>1.0017</v>
      </c>
      <c r="R162" s="6">
        <v>0.97209999999999996</v>
      </c>
      <c r="S162" s="3">
        <f>AVERAGE(M162:O162,P162:R162)</f>
        <v>0.94496666666666673</v>
      </c>
      <c r="T162" s="7">
        <v>0.61660000000000004</v>
      </c>
      <c r="U162" s="7">
        <v>0.56999999999999995</v>
      </c>
      <c r="V162" s="7">
        <v>0.9325</v>
      </c>
      <c r="W162" s="3">
        <v>0.85089999999999999</v>
      </c>
      <c r="X162" s="3">
        <v>0.77359999999999995</v>
      </c>
      <c r="Y162" s="3">
        <v>0.86360000000000003</v>
      </c>
      <c r="Z162" s="3">
        <f>AVERAGE(T162:V162,W162:Y162)</f>
        <v>0.76786666666666659</v>
      </c>
    </row>
    <row r="163" spans="1:26" x14ac:dyDescent="0.2">
      <c r="A163" s="1" t="s">
        <v>48</v>
      </c>
      <c r="B163" s="1" t="s">
        <v>167</v>
      </c>
      <c r="C163" s="5">
        <v>6.2786111111111111</v>
      </c>
      <c r="E163" s="2">
        <v>0.84740000000000004</v>
      </c>
      <c r="F163" s="2">
        <v>0.55420000000000003</v>
      </c>
      <c r="G163" s="2">
        <v>0.90739999999999998</v>
      </c>
      <c r="H163" s="3">
        <f t="shared" si="4"/>
        <v>0.76966666666666672</v>
      </c>
      <c r="I163" s="4">
        <v>9.4600000000000004E-2</v>
      </c>
      <c r="J163" s="4">
        <v>9.2299999999999993E-2</v>
      </c>
      <c r="K163" s="4">
        <v>9.0499999999999997E-2</v>
      </c>
      <c r="L163" s="3">
        <f t="shared" si="5"/>
        <v>9.2466666666666655E-2</v>
      </c>
      <c r="M163" s="6">
        <v>0.82889999999999997</v>
      </c>
      <c r="N163" s="6">
        <v>1.0839000000000001</v>
      </c>
      <c r="O163" s="6">
        <v>0.84740000000000004</v>
      </c>
      <c r="P163" s="6">
        <v>0.95379999999999998</v>
      </c>
      <c r="Q163" s="6">
        <v>1.0049999999999999</v>
      </c>
      <c r="R163" s="6">
        <v>0.97570000000000001</v>
      </c>
      <c r="S163" s="3">
        <f>AVERAGE(M163:O163,P163:R163)</f>
        <v>0.94911666666666672</v>
      </c>
      <c r="T163" s="7">
        <v>0.61880000000000002</v>
      </c>
      <c r="U163" s="7">
        <v>0.57350000000000001</v>
      </c>
      <c r="V163" s="7">
        <v>0.93200000000000005</v>
      </c>
      <c r="W163" s="3">
        <v>0.85470000000000002</v>
      </c>
      <c r="X163" s="3">
        <v>0.7762</v>
      </c>
      <c r="Y163" s="3">
        <v>0.86380000000000001</v>
      </c>
      <c r="Z163" s="3">
        <f>AVERAGE(T163:V163,W163:Y163)</f>
        <v>0.76983333333333348</v>
      </c>
    </row>
    <row r="164" spans="1:26" x14ac:dyDescent="0.2">
      <c r="A164" s="1" t="s">
        <v>48</v>
      </c>
      <c r="B164" s="1" t="s">
        <v>168</v>
      </c>
      <c r="C164" s="5">
        <v>6.3174999999999999</v>
      </c>
      <c r="E164" s="2">
        <v>0.84970000000000001</v>
      </c>
      <c r="F164" s="2">
        <v>0.55520000000000003</v>
      </c>
      <c r="G164" s="2">
        <v>0.91080000000000005</v>
      </c>
      <c r="H164" s="3">
        <f t="shared" si="4"/>
        <v>0.77190000000000003</v>
      </c>
      <c r="I164" s="4">
        <v>9.5100000000000004E-2</v>
      </c>
      <c r="J164" s="4">
        <v>9.2899999999999996E-2</v>
      </c>
      <c r="K164" s="4">
        <v>9.06E-2</v>
      </c>
      <c r="L164" s="3">
        <f t="shared" si="5"/>
        <v>9.2866666666666667E-2</v>
      </c>
      <c r="M164" s="6">
        <v>0.83079999999999998</v>
      </c>
      <c r="N164" s="6">
        <v>1.0857000000000001</v>
      </c>
      <c r="O164" s="6">
        <v>0.85009999999999997</v>
      </c>
      <c r="P164" s="6">
        <v>0.95599999999999996</v>
      </c>
      <c r="Q164" s="6">
        <v>1.0097</v>
      </c>
      <c r="R164" s="6">
        <v>0.98160000000000003</v>
      </c>
      <c r="S164" s="3">
        <f>AVERAGE(M164:O164,P164:R164)</f>
        <v>0.95231666666666681</v>
      </c>
      <c r="T164" s="7">
        <v>0.61850000000000005</v>
      </c>
      <c r="U164" s="7">
        <v>0.57520000000000004</v>
      </c>
      <c r="V164" s="7">
        <v>0.93369999999999997</v>
      </c>
      <c r="W164" s="3">
        <v>0.85570000000000002</v>
      </c>
      <c r="X164" s="3">
        <v>0.77939999999999998</v>
      </c>
      <c r="Y164" s="3">
        <v>0.86519999999999997</v>
      </c>
      <c r="Z164" s="3">
        <f>AVERAGE(T164:V164,W164:Y164)</f>
        <v>0.77128333333333332</v>
      </c>
    </row>
    <row r="165" spans="1:26" x14ac:dyDescent="0.2">
      <c r="A165" s="1" t="s">
        <v>48</v>
      </c>
      <c r="B165" s="1" t="s">
        <v>169</v>
      </c>
      <c r="C165" s="5">
        <v>6.3563888888888886</v>
      </c>
      <c r="E165" s="2">
        <v>0.85109999999999997</v>
      </c>
      <c r="F165" s="2">
        <v>0.55910000000000004</v>
      </c>
      <c r="G165" s="2">
        <v>0.91290000000000004</v>
      </c>
      <c r="H165" s="3">
        <f t="shared" si="4"/>
        <v>0.77436666666666676</v>
      </c>
      <c r="I165" s="4">
        <v>9.5799999999999996E-2</v>
      </c>
      <c r="J165" s="4">
        <v>9.3399999999999997E-2</v>
      </c>
      <c r="K165" s="4">
        <v>9.0899999999999995E-2</v>
      </c>
      <c r="L165" s="3">
        <f t="shared" si="5"/>
        <v>9.3366666666666653E-2</v>
      </c>
      <c r="M165" s="6">
        <v>0.83540000000000003</v>
      </c>
      <c r="N165" s="6">
        <v>1.0900000000000001</v>
      </c>
      <c r="O165" s="6">
        <v>0.85519999999999996</v>
      </c>
      <c r="P165" s="6">
        <v>0.96030000000000004</v>
      </c>
      <c r="Q165" s="6">
        <v>1.0137</v>
      </c>
      <c r="R165" s="6">
        <v>0.98619999999999997</v>
      </c>
      <c r="S165" s="3">
        <f>AVERAGE(M165:O165,P165:R165)</f>
        <v>0.95679999999999998</v>
      </c>
      <c r="T165" s="7">
        <v>0.62109999999999999</v>
      </c>
      <c r="U165" s="7">
        <v>0.57709999999999995</v>
      </c>
      <c r="V165" s="7">
        <v>0.93579999999999997</v>
      </c>
      <c r="W165" s="3">
        <v>0.85870000000000002</v>
      </c>
      <c r="X165" s="3">
        <v>0.78290000000000004</v>
      </c>
      <c r="Y165" s="3">
        <v>0.86739999999999995</v>
      </c>
      <c r="Z165" s="3">
        <f>AVERAGE(T165:V165,W165:Y165)</f>
        <v>0.77383333333333348</v>
      </c>
    </row>
    <row r="166" spans="1:26" x14ac:dyDescent="0.2">
      <c r="A166" s="1" t="s">
        <v>48</v>
      </c>
      <c r="B166" s="1" t="s">
        <v>170</v>
      </c>
      <c r="C166" s="5">
        <v>6.3955555555555552</v>
      </c>
      <c r="E166" s="2">
        <v>0.85360000000000003</v>
      </c>
      <c r="F166" s="2">
        <v>0.56120000000000003</v>
      </c>
      <c r="G166" s="2">
        <v>0.91449999999999998</v>
      </c>
      <c r="H166" s="3">
        <f t="shared" si="4"/>
        <v>0.77643333333333331</v>
      </c>
      <c r="I166" s="4">
        <v>9.6699999999999994E-2</v>
      </c>
      <c r="J166" s="4">
        <v>9.4100000000000003E-2</v>
      </c>
      <c r="K166" s="4">
        <v>9.11E-2</v>
      </c>
      <c r="L166" s="3">
        <f t="shared" si="5"/>
        <v>9.3966666666666657E-2</v>
      </c>
      <c r="M166" s="6">
        <v>0.83940000000000003</v>
      </c>
      <c r="N166" s="6">
        <v>1.0935999999999999</v>
      </c>
      <c r="O166" s="6">
        <v>0.85799999999999998</v>
      </c>
      <c r="P166" s="6">
        <v>0.96350000000000002</v>
      </c>
      <c r="Q166" s="6">
        <v>1.0184</v>
      </c>
      <c r="R166" s="6">
        <v>0.98839999999999995</v>
      </c>
      <c r="S166" s="3">
        <f>AVERAGE(M166:O166,P166:R166)</f>
        <v>0.96021666666666672</v>
      </c>
      <c r="T166" s="7">
        <v>0.62239999999999995</v>
      </c>
      <c r="U166" s="7">
        <v>0.5827</v>
      </c>
      <c r="V166" s="7">
        <v>0.93579999999999997</v>
      </c>
      <c r="W166" s="3">
        <v>0.86</v>
      </c>
      <c r="X166" s="3">
        <v>0.78510000000000002</v>
      </c>
      <c r="Y166" s="3">
        <v>0.86829999999999996</v>
      </c>
      <c r="Z166" s="3">
        <f>AVERAGE(T166:V166,W166:Y166)</f>
        <v>0.7757166666666665</v>
      </c>
    </row>
    <row r="167" spans="1:26" x14ac:dyDescent="0.2">
      <c r="A167" s="1" t="s">
        <v>48</v>
      </c>
      <c r="B167" s="1" t="s">
        <v>171</v>
      </c>
      <c r="C167" s="5">
        <v>6.4344444444444449</v>
      </c>
      <c r="E167" s="2">
        <v>0.85460000000000003</v>
      </c>
      <c r="F167" s="2">
        <v>0.56420000000000003</v>
      </c>
      <c r="G167" s="2">
        <v>0.91520000000000001</v>
      </c>
      <c r="H167" s="3">
        <f t="shared" si="4"/>
        <v>0.77800000000000002</v>
      </c>
      <c r="I167" s="4">
        <v>9.74E-2</v>
      </c>
      <c r="J167" s="4">
        <v>9.4600000000000004E-2</v>
      </c>
      <c r="K167" s="4">
        <v>9.1600000000000001E-2</v>
      </c>
      <c r="L167" s="3">
        <f t="shared" si="5"/>
        <v>9.4533333333333344E-2</v>
      </c>
      <c r="M167" s="6">
        <v>0.84540000000000004</v>
      </c>
      <c r="N167" s="6">
        <v>1.0952</v>
      </c>
      <c r="O167" s="6">
        <v>0.86250000000000004</v>
      </c>
      <c r="P167" s="6">
        <v>0.96930000000000005</v>
      </c>
      <c r="Q167" s="6">
        <v>1.0228999999999999</v>
      </c>
      <c r="R167" s="6">
        <v>0.9929</v>
      </c>
      <c r="S167" s="3">
        <f>AVERAGE(M167:O167,P167:R167)</f>
        <v>0.96469999999999978</v>
      </c>
      <c r="T167" s="7">
        <v>0.62270000000000003</v>
      </c>
      <c r="U167" s="7">
        <v>0.58509999999999995</v>
      </c>
      <c r="V167" s="7">
        <v>0.93659999999999999</v>
      </c>
      <c r="W167" s="3">
        <v>0.86309999999999998</v>
      </c>
      <c r="X167" s="3">
        <v>0.79049999999999998</v>
      </c>
      <c r="Y167" s="3">
        <v>0.86919999999999997</v>
      </c>
      <c r="Z167" s="3">
        <f>AVERAGE(T167:V167,W167:Y167)</f>
        <v>0.77786666666666671</v>
      </c>
    </row>
    <row r="168" spans="1:26" x14ac:dyDescent="0.2">
      <c r="A168" s="1" t="s">
        <v>48</v>
      </c>
      <c r="B168" s="1" t="s">
        <v>172</v>
      </c>
      <c r="C168" s="5">
        <v>6.4736111111111114</v>
      </c>
      <c r="E168" s="2">
        <v>0.85740000000000005</v>
      </c>
      <c r="F168" s="2">
        <v>0.56130000000000002</v>
      </c>
      <c r="G168" s="2">
        <v>0.91590000000000005</v>
      </c>
      <c r="H168" s="3">
        <f t="shared" si="4"/>
        <v>0.7782</v>
      </c>
      <c r="I168" s="4">
        <v>9.8000000000000004E-2</v>
      </c>
      <c r="J168" s="4">
        <v>9.5100000000000004E-2</v>
      </c>
      <c r="K168" s="4">
        <v>9.1999999999999998E-2</v>
      </c>
      <c r="L168" s="3">
        <f t="shared" si="5"/>
        <v>9.5033333333333345E-2</v>
      </c>
      <c r="M168" s="6">
        <v>0.84840000000000004</v>
      </c>
      <c r="N168" s="6">
        <v>1.0991</v>
      </c>
      <c r="O168" s="6">
        <v>0.8649</v>
      </c>
      <c r="P168" s="6">
        <v>0.97399999999999998</v>
      </c>
      <c r="Q168" s="6">
        <v>1.0267999999999999</v>
      </c>
      <c r="R168" s="6">
        <v>0.99709999999999999</v>
      </c>
      <c r="S168" s="3">
        <f>AVERAGE(M168:O168,P168:R168)</f>
        <v>0.96838333333333326</v>
      </c>
      <c r="T168" s="7">
        <v>0.62509999999999999</v>
      </c>
      <c r="U168" s="7">
        <v>0.58589999999999998</v>
      </c>
      <c r="V168" s="7">
        <v>0.93820000000000003</v>
      </c>
      <c r="W168" s="3">
        <v>0.86519999999999997</v>
      </c>
      <c r="X168" s="3">
        <v>0.7923</v>
      </c>
      <c r="Y168" s="3">
        <v>0.87109999999999999</v>
      </c>
      <c r="Z168" s="3">
        <f>AVERAGE(T168:V168,W168:Y168)</f>
        <v>0.7796333333333334</v>
      </c>
    </row>
    <row r="169" spans="1:26" x14ac:dyDescent="0.2">
      <c r="A169" s="1" t="s">
        <v>48</v>
      </c>
      <c r="B169" s="1" t="s">
        <v>173</v>
      </c>
      <c r="C169" s="5">
        <v>6.5125000000000002</v>
      </c>
      <c r="E169" s="2">
        <v>0.85840000000000005</v>
      </c>
      <c r="F169" s="2">
        <v>0.56510000000000005</v>
      </c>
      <c r="G169" s="2">
        <v>0.91769999999999996</v>
      </c>
      <c r="H169" s="3">
        <f t="shared" si="4"/>
        <v>0.78040000000000009</v>
      </c>
      <c r="I169" s="4">
        <v>9.8799999999999999E-2</v>
      </c>
      <c r="J169" s="4">
        <v>9.5699999999999993E-2</v>
      </c>
      <c r="K169" s="4">
        <v>9.2399999999999996E-2</v>
      </c>
      <c r="L169" s="3">
        <f t="shared" si="5"/>
        <v>9.5633333333333334E-2</v>
      </c>
      <c r="M169" s="6">
        <v>0.85089999999999999</v>
      </c>
      <c r="N169" s="6">
        <v>1.1012</v>
      </c>
      <c r="O169" s="6">
        <v>0.86929999999999996</v>
      </c>
      <c r="P169" s="6">
        <v>0.97740000000000005</v>
      </c>
      <c r="Q169" s="6">
        <v>1.0298</v>
      </c>
      <c r="R169" s="6">
        <v>1.0031000000000001</v>
      </c>
      <c r="S169" s="3">
        <f>AVERAGE(M169:O169,P169:R169)</f>
        <v>0.97194999999999998</v>
      </c>
      <c r="T169" s="7">
        <v>0.62529999999999997</v>
      </c>
      <c r="U169" s="7">
        <v>0.58479999999999999</v>
      </c>
      <c r="V169" s="7">
        <v>0.93969999999999998</v>
      </c>
      <c r="W169" s="3">
        <v>0.86729999999999996</v>
      </c>
      <c r="X169" s="3">
        <v>0.79279999999999995</v>
      </c>
      <c r="Y169" s="3">
        <v>0.87170000000000003</v>
      </c>
      <c r="Z169" s="3">
        <f>AVERAGE(T169:V169,W169:Y169)</f>
        <v>0.78026666666666655</v>
      </c>
    </row>
    <row r="170" spans="1:26" x14ac:dyDescent="0.2">
      <c r="A170" s="1" t="s">
        <v>48</v>
      </c>
      <c r="B170" s="1" t="s">
        <v>174</v>
      </c>
      <c r="C170" s="5">
        <v>6.5513888888888889</v>
      </c>
      <c r="E170" s="2">
        <v>0.85970000000000002</v>
      </c>
      <c r="F170" s="2">
        <v>0.56689999999999996</v>
      </c>
      <c r="G170" s="2">
        <v>0.91849999999999998</v>
      </c>
      <c r="H170" s="3">
        <f t="shared" si="4"/>
        <v>0.78169999999999995</v>
      </c>
      <c r="I170" s="4">
        <v>9.9699999999999997E-2</v>
      </c>
      <c r="J170" s="4">
        <v>9.6500000000000002E-2</v>
      </c>
      <c r="K170" s="4">
        <v>9.2600000000000002E-2</v>
      </c>
      <c r="L170" s="3">
        <f t="shared" si="5"/>
        <v>9.6266666666666667E-2</v>
      </c>
      <c r="M170" s="6">
        <v>0.8538</v>
      </c>
      <c r="N170" s="6">
        <v>1.1020000000000001</v>
      </c>
      <c r="O170" s="6">
        <v>0.87219999999999998</v>
      </c>
      <c r="P170" s="6">
        <v>0.98150000000000004</v>
      </c>
      <c r="Q170" s="6">
        <v>1.0304</v>
      </c>
      <c r="R170" s="6">
        <v>1.0065</v>
      </c>
      <c r="S170" s="3">
        <f>AVERAGE(M170:O170,P170:R170)</f>
        <v>0.97440000000000004</v>
      </c>
      <c r="T170" s="7">
        <v>0.62719999999999998</v>
      </c>
      <c r="U170" s="7">
        <v>0.5887</v>
      </c>
      <c r="V170" s="7">
        <v>0.94140000000000001</v>
      </c>
      <c r="W170" s="3">
        <v>0.86939999999999995</v>
      </c>
      <c r="X170" s="3">
        <v>0.79630000000000001</v>
      </c>
      <c r="Y170" s="3">
        <v>0.874</v>
      </c>
      <c r="Z170" s="3">
        <f>AVERAGE(T170:V170,W170:Y170)</f>
        <v>0.78283333333333338</v>
      </c>
    </row>
    <row r="171" spans="1:26" x14ac:dyDescent="0.2">
      <c r="A171" s="1" t="s">
        <v>48</v>
      </c>
      <c r="B171" s="1" t="s">
        <v>175</v>
      </c>
      <c r="C171" s="5">
        <v>6.5905555555555555</v>
      </c>
      <c r="E171" s="2">
        <v>0.86170000000000002</v>
      </c>
      <c r="F171" s="2">
        <v>0.56589999999999996</v>
      </c>
      <c r="G171" s="2">
        <v>0.92100000000000004</v>
      </c>
      <c r="H171" s="3">
        <f t="shared" si="4"/>
        <v>0.78286666666666671</v>
      </c>
      <c r="I171" s="4">
        <v>0.1007</v>
      </c>
      <c r="J171" s="4">
        <v>9.74E-2</v>
      </c>
      <c r="K171" s="4">
        <v>9.2700000000000005E-2</v>
      </c>
      <c r="L171" s="3">
        <f t="shared" si="5"/>
        <v>9.693333333333333E-2</v>
      </c>
      <c r="M171" s="6">
        <v>0.85519999999999996</v>
      </c>
      <c r="N171" s="6">
        <v>1.1053999999999999</v>
      </c>
      <c r="O171" s="6">
        <v>0.87480000000000002</v>
      </c>
      <c r="P171" s="6">
        <v>0.98299999999999998</v>
      </c>
      <c r="Q171" s="6">
        <v>1.0375000000000001</v>
      </c>
      <c r="R171" s="6">
        <v>1.0102</v>
      </c>
      <c r="S171" s="3">
        <f>AVERAGE(M171:O171,P171:R171)</f>
        <v>0.97768333333333335</v>
      </c>
      <c r="T171" s="7">
        <v>0.62790000000000001</v>
      </c>
      <c r="U171" s="7">
        <v>0.58750000000000002</v>
      </c>
      <c r="V171" s="7">
        <v>0.94199999999999995</v>
      </c>
      <c r="W171" s="3">
        <v>0.87129999999999996</v>
      </c>
      <c r="X171" s="3">
        <v>0.79530000000000001</v>
      </c>
      <c r="Y171" s="3">
        <v>0.87519999999999998</v>
      </c>
      <c r="Z171" s="3">
        <f>AVERAGE(T171:V171,W171:Y171)</f>
        <v>0.7831999999999999</v>
      </c>
    </row>
    <row r="172" spans="1:26" x14ac:dyDescent="0.2">
      <c r="A172" s="1" t="s">
        <v>48</v>
      </c>
      <c r="B172" s="1" t="s">
        <v>176</v>
      </c>
      <c r="C172" s="5">
        <v>6.6294444444444443</v>
      </c>
      <c r="E172" s="2">
        <v>0.86260000000000003</v>
      </c>
      <c r="F172" s="2">
        <v>0.56759999999999999</v>
      </c>
      <c r="G172" s="2">
        <v>0.92200000000000004</v>
      </c>
      <c r="H172" s="3">
        <f t="shared" si="4"/>
        <v>0.7840666666666668</v>
      </c>
      <c r="I172" s="4">
        <v>0.10150000000000001</v>
      </c>
      <c r="J172" s="4">
        <v>9.8000000000000004E-2</v>
      </c>
      <c r="K172" s="4">
        <v>9.3600000000000003E-2</v>
      </c>
      <c r="L172" s="3">
        <f t="shared" si="5"/>
        <v>9.7700000000000009E-2</v>
      </c>
      <c r="M172" s="6">
        <v>0.86</v>
      </c>
      <c r="N172" s="6">
        <v>1.1076999999999999</v>
      </c>
      <c r="O172" s="6">
        <v>0.87909999999999999</v>
      </c>
      <c r="P172" s="6">
        <v>0.98670000000000002</v>
      </c>
      <c r="Q172" s="6">
        <v>1.0419</v>
      </c>
      <c r="R172" s="6">
        <v>1.0168999999999999</v>
      </c>
      <c r="S172" s="3">
        <f>AVERAGE(M172:O172,P172:R172)</f>
        <v>0.98204999999999998</v>
      </c>
      <c r="T172" s="7">
        <v>0.629</v>
      </c>
      <c r="U172" s="7">
        <v>0.58919999999999995</v>
      </c>
      <c r="V172" s="7">
        <v>0.94130000000000003</v>
      </c>
      <c r="W172" s="3">
        <v>0.87219999999999998</v>
      </c>
      <c r="X172" s="3">
        <v>0.79569999999999996</v>
      </c>
      <c r="Y172" s="3">
        <v>0.87709999999999999</v>
      </c>
      <c r="Z172" s="3">
        <f>AVERAGE(T172:V172,W172:Y172)</f>
        <v>0.78408333333333324</v>
      </c>
    </row>
    <row r="173" spans="1:26" x14ac:dyDescent="0.2">
      <c r="A173" s="1" t="s">
        <v>48</v>
      </c>
      <c r="B173" s="1" t="s">
        <v>177</v>
      </c>
      <c r="C173" s="5">
        <v>6.668333333333333</v>
      </c>
      <c r="E173" s="2">
        <v>0.86439999999999995</v>
      </c>
      <c r="F173" s="2">
        <v>0.56910000000000005</v>
      </c>
      <c r="G173" s="2">
        <v>0.92610000000000003</v>
      </c>
      <c r="H173" s="3">
        <f t="shared" si="4"/>
        <v>0.78653333333333331</v>
      </c>
      <c r="I173" s="4">
        <v>0.1027</v>
      </c>
      <c r="J173" s="4">
        <v>9.9000000000000005E-2</v>
      </c>
      <c r="K173" s="4">
        <v>9.3700000000000006E-2</v>
      </c>
      <c r="L173" s="3">
        <f t="shared" si="5"/>
        <v>9.8466666666666661E-2</v>
      </c>
      <c r="M173" s="6">
        <v>0.86380000000000001</v>
      </c>
      <c r="N173" s="6">
        <v>1.111</v>
      </c>
      <c r="O173" s="6">
        <v>0.88380000000000003</v>
      </c>
      <c r="P173" s="6">
        <v>0.99239999999999995</v>
      </c>
      <c r="Q173" s="6">
        <v>1.0467</v>
      </c>
      <c r="R173" s="6">
        <v>1.0222</v>
      </c>
      <c r="S173" s="3">
        <f>AVERAGE(M173:O173,P173:R173)</f>
        <v>0.98665000000000003</v>
      </c>
      <c r="T173" s="7">
        <v>0.63009999999999999</v>
      </c>
      <c r="U173" s="7">
        <v>0.59140000000000004</v>
      </c>
      <c r="V173" s="7">
        <v>0.94189999999999996</v>
      </c>
      <c r="W173" s="3">
        <v>0.87450000000000006</v>
      </c>
      <c r="X173" s="3">
        <v>0.79890000000000005</v>
      </c>
      <c r="Y173" s="3">
        <v>0.88280000000000003</v>
      </c>
      <c r="Z173" s="3">
        <f>AVERAGE(T173:V173,W173:Y173)</f>
        <v>0.78660000000000008</v>
      </c>
    </row>
    <row r="174" spans="1:26" x14ac:dyDescent="0.2">
      <c r="A174" s="1" t="s">
        <v>178</v>
      </c>
      <c r="B174" s="1" t="s">
        <v>179</v>
      </c>
      <c r="C174" s="5">
        <v>6.7074999999999996</v>
      </c>
      <c r="E174" s="2">
        <v>0.8669</v>
      </c>
      <c r="F174" s="2">
        <v>0.56989999999999996</v>
      </c>
      <c r="G174" s="2">
        <v>0.92620000000000002</v>
      </c>
      <c r="H174" s="3">
        <f t="shared" si="4"/>
        <v>0.78766666666666663</v>
      </c>
      <c r="I174" s="4">
        <v>0.1036</v>
      </c>
      <c r="J174" s="4">
        <v>0.1002</v>
      </c>
      <c r="K174" s="4">
        <v>9.4500000000000001E-2</v>
      </c>
      <c r="L174" s="3">
        <f t="shared" si="5"/>
        <v>9.9433333333333332E-2</v>
      </c>
      <c r="M174" s="6">
        <v>0.86570000000000003</v>
      </c>
      <c r="N174" s="6">
        <v>1.1120000000000001</v>
      </c>
      <c r="O174" s="6">
        <v>0.88439999999999996</v>
      </c>
      <c r="P174" s="6">
        <v>0.99480000000000002</v>
      </c>
      <c r="Q174" s="6">
        <v>1.0507</v>
      </c>
      <c r="R174" s="6">
        <v>1.0250999999999999</v>
      </c>
      <c r="S174" s="3">
        <f>AVERAGE(M174:O174,P174:R174)</f>
        <v>0.98878333333333346</v>
      </c>
      <c r="T174" s="7">
        <v>0.63149999999999995</v>
      </c>
      <c r="U174" s="7">
        <v>0.59219999999999995</v>
      </c>
      <c r="V174" s="7">
        <v>0.94210000000000005</v>
      </c>
      <c r="W174" s="3">
        <v>0.87450000000000006</v>
      </c>
      <c r="X174" s="3">
        <v>0.79820000000000002</v>
      </c>
      <c r="Y174" s="3">
        <v>0.88190000000000002</v>
      </c>
      <c r="Z174" s="3">
        <f>AVERAGE(T174:V174,W174:Y174)</f>
        <v>0.7867333333333334</v>
      </c>
    </row>
    <row r="175" spans="1:26" x14ac:dyDescent="0.2">
      <c r="A175" s="1" t="s">
        <v>48</v>
      </c>
      <c r="B175" s="1" t="s">
        <v>180</v>
      </c>
      <c r="C175" s="5">
        <v>6.7463888888888892</v>
      </c>
      <c r="E175" s="2">
        <v>0.86819999999999997</v>
      </c>
      <c r="F175" s="2">
        <v>0.57440000000000002</v>
      </c>
      <c r="G175" s="2">
        <v>0.92659999999999998</v>
      </c>
      <c r="H175" s="3">
        <f t="shared" si="4"/>
        <v>0.7897333333333334</v>
      </c>
      <c r="I175" s="4">
        <v>0.1048</v>
      </c>
      <c r="J175" s="4">
        <v>0.10100000000000001</v>
      </c>
      <c r="K175" s="4">
        <v>9.5200000000000007E-2</v>
      </c>
      <c r="L175" s="3">
        <f t="shared" si="5"/>
        <v>0.10033333333333334</v>
      </c>
      <c r="M175" s="6">
        <v>0.87060000000000004</v>
      </c>
      <c r="N175" s="6">
        <v>1.1124000000000001</v>
      </c>
      <c r="O175" s="6">
        <v>0.89</v>
      </c>
      <c r="P175" s="6">
        <v>0.99870000000000003</v>
      </c>
      <c r="Q175" s="6">
        <v>1.0544</v>
      </c>
      <c r="R175" s="6">
        <v>1.0306999999999999</v>
      </c>
      <c r="S175" s="3">
        <f>AVERAGE(M175:O175,P175:R175)</f>
        <v>0.9927999999999999</v>
      </c>
      <c r="T175" s="7">
        <v>0.63319999999999999</v>
      </c>
      <c r="U175" s="7">
        <v>0.59619999999999995</v>
      </c>
      <c r="V175" s="7">
        <v>0.94310000000000005</v>
      </c>
      <c r="W175" s="3">
        <v>0.88029999999999997</v>
      </c>
      <c r="X175" s="3">
        <v>0.80469999999999997</v>
      </c>
      <c r="Y175" s="3">
        <v>0.88319999999999999</v>
      </c>
      <c r="Z175" s="3">
        <f>AVERAGE(T175:V175,W175:Y175)</f>
        <v>0.79011666666666669</v>
      </c>
    </row>
    <row r="176" spans="1:26" x14ac:dyDescent="0.2">
      <c r="A176" s="1" t="s">
        <v>26</v>
      </c>
      <c r="B176" s="1" t="s">
        <v>181</v>
      </c>
      <c r="C176" s="5">
        <v>6.7855555555555558</v>
      </c>
      <c r="E176" s="2">
        <v>0.871</v>
      </c>
      <c r="F176" s="2">
        <v>0.57379999999999998</v>
      </c>
      <c r="G176" s="2">
        <v>0.92659999999999998</v>
      </c>
      <c r="H176" s="3">
        <f t="shared" si="4"/>
        <v>0.79046666666666665</v>
      </c>
      <c r="I176" s="4">
        <v>0.10630000000000001</v>
      </c>
      <c r="J176" s="4">
        <v>0.1018</v>
      </c>
      <c r="K176" s="4">
        <v>9.5399999999999999E-2</v>
      </c>
      <c r="L176" s="3">
        <f t="shared" si="5"/>
        <v>0.10116666666666667</v>
      </c>
      <c r="M176" s="6">
        <v>0.87370000000000003</v>
      </c>
      <c r="N176" s="6">
        <v>1.1153</v>
      </c>
      <c r="O176" s="6">
        <v>0.89380000000000004</v>
      </c>
      <c r="P176" s="6">
        <v>1.0045999999999999</v>
      </c>
      <c r="Q176" s="6">
        <v>1.0610999999999999</v>
      </c>
      <c r="R176" s="6">
        <v>1.0374000000000001</v>
      </c>
      <c r="S176" s="3">
        <f>AVERAGE(M176:O176,P176:R176)</f>
        <v>0.99765000000000004</v>
      </c>
      <c r="T176" s="7">
        <v>0.63370000000000004</v>
      </c>
      <c r="U176" s="7">
        <v>0.5988</v>
      </c>
      <c r="V176" s="7">
        <v>0.94330000000000003</v>
      </c>
      <c r="W176" s="3">
        <v>0.88160000000000005</v>
      </c>
      <c r="X176" s="3">
        <v>0.8054</v>
      </c>
      <c r="Y176" s="3">
        <v>0.88270000000000004</v>
      </c>
      <c r="Z176" s="3">
        <f>AVERAGE(T176:V176,W176:Y176)</f>
        <v>0.7909166666666666</v>
      </c>
    </row>
    <row r="177" spans="1:26" x14ac:dyDescent="0.2">
      <c r="A177" s="1" t="s">
        <v>48</v>
      </c>
      <c r="B177" s="1" t="s">
        <v>182</v>
      </c>
      <c r="C177" s="5">
        <v>6.8244444444444445</v>
      </c>
      <c r="E177" s="2">
        <v>0.87180000000000002</v>
      </c>
      <c r="F177" s="2">
        <v>0.57410000000000005</v>
      </c>
      <c r="G177" s="2">
        <v>0.92820000000000003</v>
      </c>
      <c r="H177" s="3">
        <f t="shared" si="4"/>
        <v>0.79136666666666666</v>
      </c>
      <c r="I177" s="4">
        <v>0.1075</v>
      </c>
      <c r="J177" s="4">
        <v>0.1032</v>
      </c>
      <c r="K177" s="4">
        <v>9.6100000000000005E-2</v>
      </c>
      <c r="L177" s="3">
        <f t="shared" si="5"/>
        <v>0.10226666666666667</v>
      </c>
      <c r="M177" s="6">
        <v>0.87570000000000003</v>
      </c>
      <c r="N177" s="6">
        <v>1.1143000000000001</v>
      </c>
      <c r="O177" s="6">
        <v>0.89639999999999997</v>
      </c>
      <c r="P177" s="6">
        <v>1.0047999999999999</v>
      </c>
      <c r="Q177" s="6">
        <v>1.0628</v>
      </c>
      <c r="R177" s="6">
        <v>1.0407999999999999</v>
      </c>
      <c r="S177" s="3">
        <f>AVERAGE(M177:O177,P177:R177)</f>
        <v>0.99913333333333332</v>
      </c>
      <c r="T177" s="7">
        <v>0.63470000000000004</v>
      </c>
      <c r="U177" s="7">
        <v>0.59919999999999995</v>
      </c>
      <c r="V177" s="7">
        <v>0.94489999999999996</v>
      </c>
      <c r="W177" s="3">
        <v>0.88200000000000001</v>
      </c>
      <c r="X177" s="3">
        <v>0.80689999999999995</v>
      </c>
      <c r="Y177" s="3">
        <v>0.88560000000000005</v>
      </c>
      <c r="Z177" s="3">
        <f>AVERAGE(T177:V177,W177:Y177)</f>
        <v>0.79221666666666668</v>
      </c>
    </row>
    <row r="178" spans="1:26" x14ac:dyDescent="0.2">
      <c r="A178" s="1" t="s">
        <v>48</v>
      </c>
      <c r="B178" s="1" t="s">
        <v>183</v>
      </c>
      <c r="C178" s="5">
        <v>6.8633333333333333</v>
      </c>
      <c r="E178" s="2">
        <v>0.87380000000000002</v>
      </c>
      <c r="F178" s="2">
        <v>0.57630000000000003</v>
      </c>
      <c r="G178" s="2">
        <v>0.92949999999999999</v>
      </c>
      <c r="H178" s="3">
        <f t="shared" si="4"/>
        <v>0.79320000000000002</v>
      </c>
      <c r="I178" s="4">
        <v>0.109</v>
      </c>
      <c r="J178" s="4">
        <v>0.10440000000000001</v>
      </c>
      <c r="K178" s="4">
        <v>9.6699999999999994E-2</v>
      </c>
      <c r="L178" s="3">
        <f t="shared" si="5"/>
        <v>0.10336666666666666</v>
      </c>
      <c r="M178" s="6">
        <v>0.88100000000000001</v>
      </c>
      <c r="N178" s="6">
        <v>1.1171</v>
      </c>
      <c r="O178" s="6">
        <v>0.90039999999999998</v>
      </c>
      <c r="P178" s="6">
        <v>1.0112000000000001</v>
      </c>
      <c r="Q178" s="6">
        <v>1.0677000000000001</v>
      </c>
      <c r="R178" s="6">
        <v>1.0468</v>
      </c>
      <c r="S178" s="3">
        <f>AVERAGE(M178:O178,P178:R178)</f>
        <v>1.0040333333333333</v>
      </c>
      <c r="T178" s="7">
        <v>0.63680000000000003</v>
      </c>
      <c r="U178" s="7">
        <v>0.60289999999999999</v>
      </c>
      <c r="V178" s="7">
        <v>0.94350000000000001</v>
      </c>
      <c r="W178" s="3">
        <v>0.88400000000000001</v>
      </c>
      <c r="X178" s="3">
        <v>0.80959999999999999</v>
      </c>
      <c r="Y178" s="3">
        <v>0.88639999999999997</v>
      </c>
      <c r="Z178" s="3">
        <f>AVERAGE(T178:V178,W178:Y178)</f>
        <v>0.79386666666666672</v>
      </c>
    </row>
    <row r="179" spans="1:26" x14ac:dyDescent="0.2">
      <c r="A179" s="1" t="s">
        <v>48</v>
      </c>
      <c r="B179" s="1" t="s">
        <v>184</v>
      </c>
      <c r="C179" s="5">
        <v>6.9024999999999999</v>
      </c>
      <c r="E179" s="2">
        <v>0.87660000000000005</v>
      </c>
      <c r="F179" s="2">
        <v>0.57889999999999997</v>
      </c>
      <c r="G179" s="2">
        <v>0.93169999999999997</v>
      </c>
      <c r="H179" s="3">
        <f t="shared" si="4"/>
        <v>0.79573333333333329</v>
      </c>
      <c r="I179" s="4">
        <v>0.1103</v>
      </c>
      <c r="J179" s="4">
        <v>0.10580000000000001</v>
      </c>
      <c r="K179" s="4">
        <v>9.7600000000000006E-2</v>
      </c>
      <c r="L179" s="3">
        <f t="shared" si="5"/>
        <v>0.10456666666666668</v>
      </c>
      <c r="M179" s="6">
        <v>0.88460000000000005</v>
      </c>
      <c r="N179" s="6">
        <v>1.1196999999999999</v>
      </c>
      <c r="O179" s="6">
        <v>0.90180000000000005</v>
      </c>
      <c r="P179" s="6">
        <v>1.0149999999999999</v>
      </c>
      <c r="Q179" s="6">
        <v>1.0731999999999999</v>
      </c>
      <c r="R179" s="6">
        <v>1.0490999999999999</v>
      </c>
      <c r="S179" s="3">
        <f>AVERAGE(M179:O179,P179:R179)</f>
        <v>1.0072333333333334</v>
      </c>
      <c r="T179" s="7">
        <v>0.63790000000000002</v>
      </c>
      <c r="U179" s="7">
        <v>0.60609999999999997</v>
      </c>
      <c r="V179" s="7">
        <v>0.94510000000000005</v>
      </c>
      <c r="W179" s="3">
        <v>0.88439999999999996</v>
      </c>
      <c r="X179" s="3">
        <v>0.81340000000000001</v>
      </c>
      <c r="Y179" s="3">
        <v>0.89</v>
      </c>
      <c r="Z179" s="3">
        <f>AVERAGE(T179:V179,W179:Y179)</f>
        <v>0.79614999999999991</v>
      </c>
    </row>
    <row r="180" spans="1:26" x14ac:dyDescent="0.2">
      <c r="A180" s="1" t="s">
        <v>48</v>
      </c>
      <c r="B180" s="1" t="s">
        <v>185</v>
      </c>
      <c r="C180" s="5">
        <v>6.9413888888888886</v>
      </c>
      <c r="E180" s="2">
        <v>0.87809999999999999</v>
      </c>
      <c r="F180" s="2">
        <v>0.58079999999999998</v>
      </c>
      <c r="G180" s="2">
        <v>0.93240000000000001</v>
      </c>
      <c r="H180" s="3">
        <f t="shared" si="4"/>
        <v>0.79709999999999992</v>
      </c>
      <c r="I180" s="4">
        <v>0.1119</v>
      </c>
      <c r="J180" s="4">
        <v>0.10730000000000001</v>
      </c>
      <c r="K180" s="4">
        <v>9.8299999999999998E-2</v>
      </c>
      <c r="L180" s="3">
        <f t="shared" si="5"/>
        <v>0.10583333333333333</v>
      </c>
      <c r="M180" s="6">
        <v>0.88449999999999995</v>
      </c>
      <c r="N180" s="6">
        <v>1.1209</v>
      </c>
      <c r="O180" s="6">
        <v>0.90369999999999995</v>
      </c>
      <c r="P180" s="6">
        <v>1.0164</v>
      </c>
      <c r="Q180" s="6">
        <v>1.0782</v>
      </c>
      <c r="R180" s="6">
        <v>1.0543</v>
      </c>
      <c r="S180" s="3">
        <f>AVERAGE(M180:O180,P180:R180)</f>
        <v>1.0096666666666667</v>
      </c>
      <c r="T180" s="7">
        <v>0.63929999999999998</v>
      </c>
      <c r="U180" s="7">
        <v>0.60529999999999995</v>
      </c>
      <c r="V180" s="7">
        <v>0.94620000000000004</v>
      </c>
      <c r="W180" s="3">
        <v>0.88929999999999998</v>
      </c>
      <c r="X180" s="3">
        <v>0.81459999999999999</v>
      </c>
      <c r="Y180" s="3">
        <v>0.89170000000000005</v>
      </c>
      <c r="Z180" s="3">
        <f>AVERAGE(T180:V180,W180:Y180)</f>
        <v>0.79773333333333329</v>
      </c>
    </row>
    <row r="181" spans="1:26" x14ac:dyDescent="0.2">
      <c r="A181" s="1" t="s">
        <v>48</v>
      </c>
      <c r="B181" s="1" t="s">
        <v>186</v>
      </c>
      <c r="C181" s="5">
        <v>6.9802777777777774</v>
      </c>
      <c r="E181" s="2">
        <v>0.87960000000000005</v>
      </c>
      <c r="F181" s="2">
        <v>0.58250000000000002</v>
      </c>
      <c r="G181" s="2">
        <v>0.93230000000000002</v>
      </c>
      <c r="H181" s="3">
        <f t="shared" si="4"/>
        <v>0.79813333333333336</v>
      </c>
      <c r="I181" s="4">
        <v>0.11409999999999999</v>
      </c>
      <c r="J181" s="4">
        <v>0.1086</v>
      </c>
      <c r="K181" s="4">
        <v>9.9599999999999994E-2</v>
      </c>
      <c r="L181" s="3">
        <f t="shared" si="5"/>
        <v>0.10743333333333334</v>
      </c>
      <c r="M181" s="6">
        <v>0.8901</v>
      </c>
      <c r="N181" s="6">
        <v>1.1180000000000001</v>
      </c>
      <c r="O181" s="6">
        <v>0.90739999999999998</v>
      </c>
      <c r="P181" s="6">
        <v>1.0236000000000001</v>
      </c>
      <c r="Q181" s="6">
        <v>1.077</v>
      </c>
      <c r="R181" s="6">
        <v>1.0579000000000001</v>
      </c>
      <c r="S181" s="3">
        <f>AVERAGE(M181:O181,P181:R181)</f>
        <v>1.0123333333333333</v>
      </c>
      <c r="T181" s="7">
        <v>0.64119999999999999</v>
      </c>
      <c r="U181" s="7">
        <v>0.60919999999999996</v>
      </c>
      <c r="V181" s="7">
        <v>0.94530000000000003</v>
      </c>
      <c r="W181" s="3">
        <v>0.88890000000000002</v>
      </c>
      <c r="X181" s="3">
        <v>0.81720000000000004</v>
      </c>
      <c r="Y181" s="3">
        <v>0.8911</v>
      </c>
      <c r="Z181" s="3">
        <f>AVERAGE(T181:V181,W181:Y181)</f>
        <v>0.79881666666666673</v>
      </c>
    </row>
    <row r="182" spans="1:26" x14ac:dyDescent="0.2">
      <c r="A182" s="1" t="s">
        <v>178</v>
      </c>
      <c r="B182" s="1" t="s">
        <v>187</v>
      </c>
      <c r="C182" s="5">
        <v>7.0194444444444448</v>
      </c>
      <c r="E182" s="2">
        <v>0.88129999999999997</v>
      </c>
      <c r="F182" s="2">
        <v>0.58389999999999997</v>
      </c>
      <c r="G182" s="2">
        <v>0.93579999999999997</v>
      </c>
      <c r="H182" s="3">
        <f t="shared" si="4"/>
        <v>0.80033333333333323</v>
      </c>
      <c r="I182" s="4">
        <v>0.11559999999999999</v>
      </c>
      <c r="J182" s="4">
        <v>0.11020000000000001</v>
      </c>
      <c r="K182" s="4">
        <v>0.10009999999999999</v>
      </c>
      <c r="L182" s="3">
        <f t="shared" si="5"/>
        <v>0.10863333333333332</v>
      </c>
      <c r="M182" s="6">
        <v>0.89039999999999997</v>
      </c>
      <c r="N182" s="6">
        <v>1.1243000000000001</v>
      </c>
      <c r="O182" s="6">
        <v>0.91080000000000005</v>
      </c>
      <c r="P182" s="6">
        <v>1.024</v>
      </c>
      <c r="Q182" s="6">
        <v>1.0860000000000001</v>
      </c>
      <c r="R182" s="6">
        <v>1.0639000000000001</v>
      </c>
      <c r="S182" s="3">
        <f>AVERAGE(M182:O182,P182:R182)</f>
        <v>1.0165666666666666</v>
      </c>
      <c r="T182" s="7">
        <v>0.64259999999999995</v>
      </c>
      <c r="U182" s="7">
        <v>0.61250000000000004</v>
      </c>
      <c r="V182" s="7">
        <v>0.94699999999999995</v>
      </c>
      <c r="W182" s="3">
        <v>0.89070000000000005</v>
      </c>
      <c r="X182" s="3">
        <v>0.81789999999999996</v>
      </c>
      <c r="Y182" s="3">
        <v>0.8952</v>
      </c>
      <c r="Z182" s="3">
        <f>AVERAGE(T182:V182,W182:Y182)</f>
        <v>0.80098333333333338</v>
      </c>
    </row>
    <row r="183" spans="1:26" x14ac:dyDescent="0.2">
      <c r="A183" s="1" t="s">
        <v>48</v>
      </c>
      <c r="B183" s="1" t="s">
        <v>188</v>
      </c>
      <c r="C183" s="5">
        <v>7.0583333333333336</v>
      </c>
      <c r="E183" s="2">
        <v>0.88349999999999995</v>
      </c>
      <c r="F183" s="2">
        <v>0.58530000000000004</v>
      </c>
      <c r="G183" s="2">
        <v>0.93569999999999998</v>
      </c>
      <c r="H183" s="3">
        <f t="shared" si="4"/>
        <v>0.80149999999999988</v>
      </c>
      <c r="I183" s="4">
        <v>0.1177</v>
      </c>
      <c r="J183" s="4">
        <v>0.1116</v>
      </c>
      <c r="K183" s="4">
        <v>0.1008</v>
      </c>
      <c r="L183" s="3">
        <f t="shared" si="5"/>
        <v>0.11003333333333333</v>
      </c>
      <c r="M183" s="6">
        <v>0.89529999999999998</v>
      </c>
      <c r="N183" s="6">
        <v>1.1255999999999999</v>
      </c>
      <c r="O183" s="6">
        <v>0.91290000000000004</v>
      </c>
      <c r="P183" s="6">
        <v>1.0314000000000001</v>
      </c>
      <c r="Q183" s="6">
        <v>1.0904</v>
      </c>
      <c r="R183" s="6">
        <v>1.0678000000000001</v>
      </c>
      <c r="S183" s="3">
        <f>AVERAGE(M183:O183,P183:R183)</f>
        <v>1.0205666666666666</v>
      </c>
      <c r="T183" s="7">
        <v>0.64410000000000001</v>
      </c>
      <c r="U183" s="7">
        <v>0.61299999999999999</v>
      </c>
      <c r="V183" s="7">
        <v>0.94850000000000001</v>
      </c>
      <c r="W183" s="3">
        <v>0.89319999999999999</v>
      </c>
      <c r="X183" s="3">
        <v>0.82050000000000001</v>
      </c>
      <c r="Y183" s="3">
        <v>0.8962</v>
      </c>
      <c r="Z183" s="3">
        <f>AVERAGE(T183:V183,W183:Y183)</f>
        <v>0.80258333333333332</v>
      </c>
    </row>
    <row r="184" spans="1:26" x14ac:dyDescent="0.2">
      <c r="A184" s="1" t="s">
        <v>48</v>
      </c>
      <c r="B184" s="1" t="s">
        <v>189</v>
      </c>
      <c r="C184" s="5">
        <v>7.0972222222222223</v>
      </c>
      <c r="E184" s="2">
        <v>0.88460000000000005</v>
      </c>
      <c r="F184" s="2">
        <v>0.58409999999999995</v>
      </c>
      <c r="G184" s="2">
        <v>0.93689999999999996</v>
      </c>
      <c r="H184" s="3">
        <f t="shared" si="4"/>
        <v>0.80186666666666673</v>
      </c>
      <c r="I184" s="4">
        <v>0.12</v>
      </c>
      <c r="J184" s="4">
        <v>0.1137</v>
      </c>
      <c r="K184" s="4">
        <v>0.10199999999999999</v>
      </c>
      <c r="L184" s="3">
        <f t="shared" si="5"/>
        <v>0.1119</v>
      </c>
      <c r="M184" s="6">
        <v>0.89659999999999995</v>
      </c>
      <c r="N184" s="6">
        <v>1.1277999999999999</v>
      </c>
      <c r="O184" s="6">
        <v>0.91669999999999996</v>
      </c>
      <c r="P184" s="6">
        <v>1.0321</v>
      </c>
      <c r="Q184" s="6">
        <v>1.0941000000000001</v>
      </c>
      <c r="R184" s="6">
        <v>1.0707</v>
      </c>
      <c r="S184" s="3">
        <f>AVERAGE(M184:O184,P184:R184)</f>
        <v>1.0229999999999999</v>
      </c>
      <c r="T184" s="7">
        <v>0.64690000000000003</v>
      </c>
      <c r="U184" s="7">
        <v>0.61539999999999995</v>
      </c>
      <c r="V184" s="7">
        <v>0.94940000000000002</v>
      </c>
      <c r="W184" s="3">
        <v>0.89480000000000004</v>
      </c>
      <c r="X184" s="3">
        <v>0.82179999999999997</v>
      </c>
      <c r="Y184" s="3">
        <v>0.8982</v>
      </c>
      <c r="Z184" s="3">
        <f>AVERAGE(T184:V184,W184:Y184)</f>
        <v>0.80441666666666667</v>
      </c>
    </row>
    <row r="185" spans="1:26" x14ac:dyDescent="0.2">
      <c r="A185" s="1" t="s">
        <v>48</v>
      </c>
      <c r="B185" s="1" t="s">
        <v>190</v>
      </c>
      <c r="C185" s="5">
        <v>7.1363888888888889</v>
      </c>
      <c r="E185" s="2">
        <v>0.88660000000000005</v>
      </c>
      <c r="F185" s="2">
        <v>0.58650000000000002</v>
      </c>
      <c r="G185" s="2">
        <v>0.9385</v>
      </c>
      <c r="H185" s="3">
        <f t="shared" si="4"/>
        <v>0.80386666666666662</v>
      </c>
      <c r="I185" s="4">
        <v>0.1217</v>
      </c>
      <c r="J185" s="4">
        <v>0.11509999999999999</v>
      </c>
      <c r="K185" s="4">
        <v>0.1026</v>
      </c>
      <c r="L185" s="3">
        <f t="shared" si="5"/>
        <v>0.11313333333333335</v>
      </c>
      <c r="M185" s="6">
        <v>0.89959999999999996</v>
      </c>
      <c r="N185" s="6">
        <v>1.1281000000000001</v>
      </c>
      <c r="O185" s="6">
        <v>0.91590000000000005</v>
      </c>
      <c r="P185" s="6">
        <v>1.0383</v>
      </c>
      <c r="Q185" s="6">
        <v>1.0964</v>
      </c>
      <c r="R185" s="6">
        <v>1.0733999999999999</v>
      </c>
      <c r="S185" s="3">
        <f>AVERAGE(M185:O185,P185:R185)</f>
        <v>1.0252833333333333</v>
      </c>
      <c r="T185" s="7">
        <v>0.64829999999999999</v>
      </c>
      <c r="U185" s="7">
        <v>0.61829999999999996</v>
      </c>
      <c r="V185" s="7">
        <v>0.94979999999999998</v>
      </c>
      <c r="W185" s="3">
        <v>0.89749999999999996</v>
      </c>
      <c r="X185" s="3">
        <v>0.82389999999999997</v>
      </c>
      <c r="Y185" s="3">
        <v>0.89870000000000005</v>
      </c>
      <c r="Z185" s="3">
        <f>AVERAGE(T185:V185,W185:Y185)</f>
        <v>0.80608333333333337</v>
      </c>
    </row>
    <row r="186" spans="1:26" x14ac:dyDescent="0.2">
      <c r="A186" s="1" t="s">
        <v>26</v>
      </c>
      <c r="B186" s="1" t="s">
        <v>191</v>
      </c>
      <c r="C186" s="5">
        <v>7.1752777777777776</v>
      </c>
      <c r="E186" s="2">
        <v>0.88870000000000005</v>
      </c>
      <c r="F186" s="2">
        <v>0.58919999999999995</v>
      </c>
      <c r="G186" s="2">
        <v>0.94</v>
      </c>
      <c r="H186" s="3">
        <f t="shared" si="4"/>
        <v>0.80596666666666661</v>
      </c>
      <c r="I186" s="4">
        <v>0.1241</v>
      </c>
      <c r="J186" s="4">
        <v>0.1172</v>
      </c>
      <c r="K186" s="4">
        <v>0.104</v>
      </c>
      <c r="L186" s="3">
        <f t="shared" si="5"/>
        <v>0.11509999999999999</v>
      </c>
      <c r="M186" s="6">
        <v>0.90029999999999999</v>
      </c>
      <c r="N186" s="6">
        <v>1.1287</v>
      </c>
      <c r="O186" s="6">
        <v>0.91920000000000002</v>
      </c>
      <c r="P186" s="6">
        <v>1.0394000000000001</v>
      </c>
      <c r="Q186" s="6">
        <v>1.0999000000000001</v>
      </c>
      <c r="R186" s="6">
        <v>1.0780000000000001</v>
      </c>
      <c r="S186" s="3">
        <f>AVERAGE(M186:O186,P186:R186)</f>
        <v>1.0275833333333335</v>
      </c>
      <c r="T186" s="7">
        <v>0.6492</v>
      </c>
      <c r="U186" s="7">
        <v>0.61709999999999998</v>
      </c>
      <c r="V186" s="7">
        <v>0.95099999999999996</v>
      </c>
      <c r="W186" s="3">
        <v>0.89910000000000001</v>
      </c>
      <c r="X186" s="3">
        <v>0.82550000000000001</v>
      </c>
      <c r="Y186" s="3">
        <v>0.90039999999999998</v>
      </c>
      <c r="Z186" s="3">
        <f>AVERAGE(T186:V186,W186:Y186)</f>
        <v>0.80704999999999993</v>
      </c>
    </row>
    <row r="187" spans="1:26" x14ac:dyDescent="0.2">
      <c r="A187" s="1" t="s">
        <v>48</v>
      </c>
      <c r="B187" s="1" t="s">
        <v>192</v>
      </c>
      <c r="C187" s="5">
        <v>7.2144444444444442</v>
      </c>
      <c r="E187" s="2">
        <v>0.88970000000000005</v>
      </c>
      <c r="F187" s="2">
        <v>0.59289999999999998</v>
      </c>
      <c r="G187" s="2">
        <v>0.94330000000000003</v>
      </c>
      <c r="H187" s="3">
        <f t="shared" si="4"/>
        <v>0.80863333333333343</v>
      </c>
      <c r="I187" s="4">
        <v>0.127</v>
      </c>
      <c r="J187" s="4">
        <v>0.1195</v>
      </c>
      <c r="K187" s="4">
        <v>0.1053</v>
      </c>
      <c r="L187" s="3">
        <f t="shared" si="5"/>
        <v>0.11726666666666667</v>
      </c>
      <c r="M187" s="6">
        <v>0.90359999999999996</v>
      </c>
      <c r="N187" s="6">
        <v>1.1302000000000001</v>
      </c>
      <c r="O187" s="6">
        <v>0.92400000000000004</v>
      </c>
      <c r="P187" s="6">
        <v>1.0465</v>
      </c>
      <c r="Q187" s="6">
        <v>1.1036999999999999</v>
      </c>
      <c r="R187" s="6">
        <v>1.0844</v>
      </c>
      <c r="S187" s="3">
        <f>AVERAGE(M187:O187,P187:R187)</f>
        <v>1.0320666666666669</v>
      </c>
      <c r="T187" s="7">
        <v>0.65259999999999996</v>
      </c>
      <c r="U187" s="7">
        <v>0.62019999999999997</v>
      </c>
      <c r="V187" s="7">
        <v>0.95330000000000004</v>
      </c>
      <c r="W187" s="3">
        <v>0.90080000000000005</v>
      </c>
      <c r="X187" s="3">
        <v>0.82769999999999999</v>
      </c>
      <c r="Y187" s="3">
        <v>0.90449999999999997</v>
      </c>
      <c r="Z187" s="3">
        <f>AVERAGE(T187:V187,W187:Y187)</f>
        <v>0.80984999999999996</v>
      </c>
    </row>
    <row r="188" spans="1:26" x14ac:dyDescent="0.2">
      <c r="A188" s="1" t="s">
        <v>48</v>
      </c>
      <c r="B188" s="1" t="s">
        <v>193</v>
      </c>
      <c r="C188" s="5">
        <v>7.253333333333333</v>
      </c>
      <c r="E188" s="2">
        <v>0.89059999999999995</v>
      </c>
      <c r="F188" s="2">
        <v>0.59430000000000005</v>
      </c>
      <c r="G188" s="2">
        <v>0.94279999999999997</v>
      </c>
      <c r="H188" s="3">
        <f t="shared" si="4"/>
        <v>0.80923333333333336</v>
      </c>
      <c r="I188" s="4">
        <v>0.1293</v>
      </c>
      <c r="J188" s="4">
        <v>0.1217</v>
      </c>
      <c r="K188" s="4">
        <v>0.10639999999999999</v>
      </c>
      <c r="L188" s="3">
        <f t="shared" si="5"/>
        <v>0.11913333333333333</v>
      </c>
      <c r="M188" s="6">
        <v>0.90359999999999996</v>
      </c>
      <c r="N188" s="6">
        <v>1.1335999999999999</v>
      </c>
      <c r="O188" s="6">
        <v>0.9264</v>
      </c>
      <c r="P188" s="6">
        <v>1.0459000000000001</v>
      </c>
      <c r="Q188" s="6">
        <v>1.1086</v>
      </c>
      <c r="R188" s="6">
        <v>1.0859000000000001</v>
      </c>
      <c r="S188" s="3">
        <f>AVERAGE(M188:O188,P188:R188)</f>
        <v>1.034</v>
      </c>
      <c r="T188" s="7">
        <v>0.65559999999999996</v>
      </c>
      <c r="U188" s="7">
        <v>0.623</v>
      </c>
      <c r="V188" s="7">
        <v>0.95340000000000003</v>
      </c>
      <c r="W188" s="3">
        <v>0.90039999999999998</v>
      </c>
      <c r="X188" s="3">
        <v>0.83079999999999998</v>
      </c>
      <c r="Y188" s="3">
        <v>0.90469999999999995</v>
      </c>
      <c r="Z188" s="3">
        <f>AVERAGE(T188:V188,W188:Y188)</f>
        <v>0.81131666666666657</v>
      </c>
    </row>
    <row r="189" spans="1:26" x14ac:dyDescent="0.2">
      <c r="A189" s="1" t="s">
        <v>26</v>
      </c>
      <c r="B189" s="1" t="s">
        <v>194</v>
      </c>
      <c r="C189" s="5">
        <v>7.2922222222222226</v>
      </c>
      <c r="E189" s="2">
        <v>0.89390000000000003</v>
      </c>
      <c r="F189" s="2">
        <v>0.59689999999999999</v>
      </c>
      <c r="G189" s="2">
        <v>0.94299999999999995</v>
      </c>
      <c r="H189" s="3">
        <f t="shared" si="4"/>
        <v>0.81126666666666669</v>
      </c>
      <c r="I189" s="4">
        <v>0.13250000000000001</v>
      </c>
      <c r="J189" s="4">
        <v>0.124</v>
      </c>
      <c r="K189" s="4">
        <v>0.1074</v>
      </c>
      <c r="L189" s="3">
        <f t="shared" si="5"/>
        <v>0.12130000000000001</v>
      </c>
      <c r="M189" s="6">
        <v>0.90669999999999995</v>
      </c>
      <c r="N189" s="6">
        <v>1.1328</v>
      </c>
      <c r="O189" s="6">
        <v>0.92859999999999998</v>
      </c>
      <c r="P189" s="6">
        <v>1.0507</v>
      </c>
      <c r="Q189" s="6">
        <v>1.1133</v>
      </c>
      <c r="R189" s="6">
        <v>1.0901000000000001</v>
      </c>
      <c r="S189" s="3">
        <f>AVERAGE(M189:O189,P189:R189)</f>
        <v>1.0370333333333333</v>
      </c>
      <c r="T189" s="7">
        <v>0.65610000000000002</v>
      </c>
      <c r="U189" s="7">
        <v>0.62619999999999998</v>
      </c>
      <c r="V189" s="7">
        <v>0.95409999999999995</v>
      </c>
      <c r="W189" s="3">
        <v>0.90380000000000005</v>
      </c>
      <c r="X189" s="3">
        <v>0.83079999999999998</v>
      </c>
      <c r="Y189" s="3">
        <v>0.90569999999999995</v>
      </c>
      <c r="Z189" s="3">
        <f>AVERAGE(T189:V189,W189:Y189)</f>
        <v>0.8127833333333333</v>
      </c>
    </row>
    <row r="190" spans="1:26" x14ac:dyDescent="0.2">
      <c r="A190" s="1" t="s">
        <v>48</v>
      </c>
      <c r="B190" s="1" t="s">
        <v>195</v>
      </c>
      <c r="C190" s="5">
        <v>7.3313888888888892</v>
      </c>
      <c r="E190" s="2">
        <v>0.89439999999999997</v>
      </c>
      <c r="F190" s="2">
        <v>0.59519999999999995</v>
      </c>
      <c r="G190" s="2">
        <v>0.94499999999999995</v>
      </c>
      <c r="H190" s="3">
        <f t="shared" si="4"/>
        <v>0.81153333333333322</v>
      </c>
      <c r="I190" s="4">
        <v>0.13469999999999999</v>
      </c>
      <c r="J190" s="4">
        <v>0.12620000000000001</v>
      </c>
      <c r="K190" s="4">
        <v>0.10879999999999999</v>
      </c>
      <c r="L190" s="3">
        <f t="shared" si="5"/>
        <v>0.12323333333333335</v>
      </c>
      <c r="M190" s="6">
        <v>0.90939999999999999</v>
      </c>
      <c r="N190" s="6">
        <v>1.1361000000000001</v>
      </c>
      <c r="O190" s="6">
        <v>0.93030000000000002</v>
      </c>
      <c r="P190" s="6">
        <v>1.0519000000000001</v>
      </c>
      <c r="Q190" s="6">
        <v>1.1167</v>
      </c>
      <c r="R190" s="6">
        <v>1.0945</v>
      </c>
      <c r="S190" s="3">
        <f>AVERAGE(M190:O190,P190:R190)</f>
        <v>1.0398166666666666</v>
      </c>
      <c r="T190" s="7">
        <v>0.65820000000000001</v>
      </c>
      <c r="U190" s="7">
        <v>0.62609999999999999</v>
      </c>
      <c r="V190" s="7">
        <v>0.9556</v>
      </c>
      <c r="W190" s="3">
        <v>0.90480000000000005</v>
      </c>
      <c r="X190" s="3">
        <v>0.83209999999999995</v>
      </c>
      <c r="Y190" s="3">
        <v>0.90559999999999996</v>
      </c>
      <c r="Z190" s="3">
        <f>AVERAGE(T190:V190,W190:Y190)</f>
        <v>0.81373333333333342</v>
      </c>
    </row>
    <row r="191" spans="1:26" x14ac:dyDescent="0.2">
      <c r="A191" s="1" t="s">
        <v>48</v>
      </c>
      <c r="B191" s="1" t="s">
        <v>196</v>
      </c>
      <c r="C191" s="5">
        <v>7.3702777777777779</v>
      </c>
      <c r="E191" s="2">
        <v>0.89749999999999996</v>
      </c>
      <c r="F191" s="2">
        <v>0.59819999999999995</v>
      </c>
      <c r="G191" s="2">
        <v>0.94610000000000005</v>
      </c>
      <c r="H191" s="3">
        <f t="shared" si="4"/>
        <v>0.81393333333333329</v>
      </c>
      <c r="I191" s="4">
        <v>0.13869999999999999</v>
      </c>
      <c r="J191" s="4">
        <v>0.12909999999999999</v>
      </c>
      <c r="K191" s="4">
        <v>0.1106</v>
      </c>
      <c r="L191" s="3">
        <f t="shared" si="5"/>
        <v>0.12613333333333332</v>
      </c>
      <c r="M191" s="6">
        <v>0.91369999999999996</v>
      </c>
      <c r="N191" s="6">
        <v>1.1328</v>
      </c>
      <c r="O191" s="6">
        <v>0.93159999999999998</v>
      </c>
      <c r="P191" s="6">
        <v>1.0588</v>
      </c>
      <c r="Q191" s="6">
        <v>1.1171</v>
      </c>
      <c r="R191" s="6">
        <v>1.0963000000000001</v>
      </c>
      <c r="S191" s="3">
        <f>AVERAGE(M191:O191,P191:R191)</f>
        <v>1.0417166666666666</v>
      </c>
      <c r="T191" s="7">
        <v>0.66080000000000005</v>
      </c>
      <c r="U191" s="7">
        <v>0.62919999999999998</v>
      </c>
      <c r="V191" s="7">
        <v>0.95650000000000002</v>
      </c>
      <c r="W191" s="3">
        <v>0.90700000000000003</v>
      </c>
      <c r="X191" s="3">
        <v>0.83450000000000002</v>
      </c>
      <c r="Y191" s="3">
        <v>0.90739999999999998</v>
      </c>
      <c r="Z191" s="3">
        <f>AVERAGE(T191:V191,W191:Y191)</f>
        <v>0.81590000000000007</v>
      </c>
    </row>
    <row r="192" spans="1:26" x14ac:dyDescent="0.2">
      <c r="A192" s="1" t="s">
        <v>48</v>
      </c>
      <c r="B192" s="1" t="s">
        <v>197</v>
      </c>
      <c r="C192" s="5">
        <v>7.4091666666666667</v>
      </c>
      <c r="E192" s="2">
        <v>0.89690000000000003</v>
      </c>
      <c r="F192" s="2">
        <v>0.60040000000000004</v>
      </c>
      <c r="G192" s="2">
        <v>0.94969999999999999</v>
      </c>
      <c r="H192" s="3">
        <f t="shared" si="4"/>
        <v>0.81566666666666665</v>
      </c>
      <c r="I192" s="4">
        <v>0.14169999999999999</v>
      </c>
      <c r="J192" s="4">
        <v>0.13189999999999999</v>
      </c>
      <c r="K192" s="4">
        <v>0.11219999999999999</v>
      </c>
      <c r="L192" s="3">
        <f t="shared" si="5"/>
        <v>0.12859999999999996</v>
      </c>
      <c r="M192" s="6">
        <v>0.91210000000000002</v>
      </c>
      <c r="N192" s="6">
        <v>1.1361000000000001</v>
      </c>
      <c r="O192" s="6">
        <v>0.93710000000000004</v>
      </c>
      <c r="P192" s="6">
        <v>1.0575000000000001</v>
      </c>
      <c r="Q192" s="6">
        <v>1.1216999999999999</v>
      </c>
      <c r="R192" s="6">
        <v>1.1040000000000001</v>
      </c>
      <c r="S192" s="3">
        <f>AVERAGE(M192:O192,P192:R192)</f>
        <v>1.0447499999999998</v>
      </c>
      <c r="T192" s="7">
        <v>0.66180000000000005</v>
      </c>
      <c r="U192" s="7">
        <v>0.62709999999999999</v>
      </c>
      <c r="V192" s="7">
        <v>0.95960000000000001</v>
      </c>
      <c r="W192" s="3">
        <v>0.90629999999999999</v>
      </c>
      <c r="X192" s="3">
        <v>0.83420000000000005</v>
      </c>
      <c r="Y192" s="3">
        <v>0.91080000000000005</v>
      </c>
      <c r="Z192" s="3">
        <f>AVERAGE(T192:V192,W192:Y192)</f>
        <v>0.81663333333333332</v>
      </c>
    </row>
    <row r="193" spans="1:26" x14ac:dyDescent="0.2">
      <c r="A193" s="1" t="s">
        <v>48</v>
      </c>
      <c r="B193" s="1" t="s">
        <v>198</v>
      </c>
      <c r="C193" s="5">
        <v>7.4483333333333333</v>
      </c>
      <c r="E193" s="2">
        <v>0.89929999999999999</v>
      </c>
      <c r="F193" s="2">
        <v>0.60240000000000005</v>
      </c>
      <c r="G193" s="2">
        <v>0.95009999999999994</v>
      </c>
      <c r="H193" s="3">
        <f t="shared" si="4"/>
        <v>0.8172666666666667</v>
      </c>
      <c r="I193" s="4">
        <v>0.1449</v>
      </c>
      <c r="J193" s="4">
        <v>0.13539999999999999</v>
      </c>
      <c r="K193" s="4">
        <v>0.1137</v>
      </c>
      <c r="L193" s="3">
        <f t="shared" si="5"/>
        <v>0.13133333333333333</v>
      </c>
      <c r="M193" s="6">
        <v>0.91600000000000004</v>
      </c>
      <c r="N193" s="6">
        <v>1.1387</v>
      </c>
      <c r="O193" s="6">
        <v>0.93969999999999998</v>
      </c>
      <c r="P193" s="6">
        <v>1.0629</v>
      </c>
      <c r="Q193" s="6">
        <v>1.1292</v>
      </c>
      <c r="R193" s="6">
        <v>1.1057999999999999</v>
      </c>
      <c r="S193" s="3">
        <f>AVERAGE(M193:O193,P193:R193)</f>
        <v>1.0487166666666665</v>
      </c>
      <c r="T193" s="7">
        <v>0.66459999999999997</v>
      </c>
      <c r="U193" s="7">
        <v>0.63119999999999998</v>
      </c>
      <c r="V193" s="7">
        <v>0.95940000000000003</v>
      </c>
      <c r="W193" s="3">
        <v>0.90800000000000003</v>
      </c>
      <c r="X193" s="3">
        <v>0.83709999999999996</v>
      </c>
      <c r="Y193" s="3">
        <v>0.91100000000000003</v>
      </c>
      <c r="Z193" s="3">
        <f>AVERAGE(T193:V193,W193:Y193)</f>
        <v>0.81854999999999978</v>
      </c>
    </row>
    <row r="194" spans="1:26" x14ac:dyDescent="0.2">
      <c r="A194" s="1" t="s">
        <v>48</v>
      </c>
      <c r="B194" s="1" t="s">
        <v>199</v>
      </c>
      <c r="C194" s="5">
        <v>7.487222222222222</v>
      </c>
      <c r="E194" s="2">
        <v>0.89990000000000003</v>
      </c>
      <c r="F194" s="2">
        <v>0.6038</v>
      </c>
      <c r="G194" s="2">
        <v>0.95120000000000005</v>
      </c>
      <c r="H194" s="3">
        <f t="shared" si="4"/>
        <v>0.81830000000000014</v>
      </c>
      <c r="I194" s="4">
        <v>0.14860000000000001</v>
      </c>
      <c r="J194" s="4">
        <v>0.1381</v>
      </c>
      <c r="K194" s="4">
        <v>0.11559999999999999</v>
      </c>
      <c r="L194" s="3">
        <f t="shared" si="5"/>
        <v>0.1341</v>
      </c>
      <c r="M194" s="6">
        <v>0.92090000000000005</v>
      </c>
      <c r="N194" s="6">
        <v>1.1398999999999999</v>
      </c>
      <c r="O194" s="6">
        <v>0.94159999999999999</v>
      </c>
      <c r="P194" s="6">
        <v>1.0683</v>
      </c>
      <c r="Q194" s="6">
        <v>1.1294</v>
      </c>
      <c r="R194" s="6">
        <v>1.1085</v>
      </c>
      <c r="S194" s="3">
        <f>AVERAGE(M194:O194,P194:R194)</f>
        <v>1.0514333333333332</v>
      </c>
      <c r="T194" s="7">
        <v>0.66690000000000005</v>
      </c>
      <c r="U194" s="7">
        <v>0.63560000000000005</v>
      </c>
      <c r="V194" s="7">
        <v>0.96</v>
      </c>
      <c r="W194" s="3">
        <v>0.90859999999999996</v>
      </c>
      <c r="X194" s="3">
        <v>0.84079999999999999</v>
      </c>
      <c r="Y194" s="3">
        <v>0.91069999999999995</v>
      </c>
      <c r="Z194" s="3">
        <f>AVERAGE(T194:V194,W194:Y194)</f>
        <v>0.82043333333333335</v>
      </c>
    </row>
    <row r="195" spans="1:26" x14ac:dyDescent="0.2">
      <c r="A195" s="1" t="s">
        <v>48</v>
      </c>
      <c r="B195" s="1" t="s">
        <v>200</v>
      </c>
      <c r="C195" s="5">
        <v>7.5263888888888886</v>
      </c>
      <c r="E195" s="2">
        <v>0.9022</v>
      </c>
      <c r="F195" s="2">
        <v>0.60860000000000003</v>
      </c>
      <c r="G195" s="2">
        <v>0.95330000000000004</v>
      </c>
      <c r="H195" s="3">
        <f t="shared" ref="H195:H258" si="6">AVERAGE(E195:G195)</f>
        <v>0.82136666666666669</v>
      </c>
      <c r="I195" s="4">
        <v>0.15190000000000001</v>
      </c>
      <c r="J195" s="4">
        <v>0.14180000000000001</v>
      </c>
      <c r="K195" s="4">
        <v>0.1172</v>
      </c>
      <c r="L195" s="3">
        <f t="shared" ref="L195:L258" si="7">AVERAGE(I195:K195)</f>
        <v>0.13696666666666668</v>
      </c>
      <c r="M195" s="6">
        <v>0.92459999999999998</v>
      </c>
      <c r="N195" s="6">
        <v>1.1448</v>
      </c>
      <c r="O195" s="6">
        <v>0.94620000000000004</v>
      </c>
      <c r="P195" s="6">
        <v>1.0712999999999999</v>
      </c>
      <c r="Q195" s="6">
        <v>1.1386000000000001</v>
      </c>
      <c r="R195" s="6">
        <v>1.1149</v>
      </c>
      <c r="S195" s="3">
        <f>AVERAGE(M195:O195,P195:R195)</f>
        <v>1.0567333333333335</v>
      </c>
      <c r="T195" s="7">
        <v>0.66830000000000001</v>
      </c>
      <c r="U195" s="7">
        <v>0.6361</v>
      </c>
      <c r="V195" s="7">
        <v>0.9607</v>
      </c>
      <c r="W195" s="3">
        <v>0.91310000000000002</v>
      </c>
      <c r="X195" s="3">
        <v>0.84179999999999999</v>
      </c>
      <c r="Y195" s="3">
        <v>0.91200000000000003</v>
      </c>
      <c r="Z195" s="3">
        <f>AVERAGE(T195:V195,W195:Y195)</f>
        <v>0.82199999999999995</v>
      </c>
    </row>
    <row r="196" spans="1:26" x14ac:dyDescent="0.2">
      <c r="A196" s="1" t="s">
        <v>178</v>
      </c>
      <c r="B196" s="1" t="s">
        <v>201</v>
      </c>
      <c r="C196" s="5">
        <v>7.5652777777777782</v>
      </c>
      <c r="E196" s="2">
        <v>0.90290000000000004</v>
      </c>
      <c r="F196" s="2">
        <v>0.60909999999999997</v>
      </c>
      <c r="G196" s="2">
        <v>0.95550000000000002</v>
      </c>
      <c r="H196" s="3">
        <f t="shared" si="6"/>
        <v>0.82250000000000012</v>
      </c>
      <c r="I196" s="4">
        <v>0.15609999999999999</v>
      </c>
      <c r="J196" s="4">
        <v>0.14549999999999999</v>
      </c>
      <c r="K196" s="4">
        <v>0.1187</v>
      </c>
      <c r="L196" s="3">
        <f t="shared" si="7"/>
        <v>0.1401</v>
      </c>
      <c r="M196" s="6">
        <v>0.92469999999999997</v>
      </c>
      <c r="N196" s="6">
        <v>1.1457999999999999</v>
      </c>
      <c r="O196" s="6">
        <v>0.94799999999999995</v>
      </c>
      <c r="P196" s="6">
        <v>1.0717000000000001</v>
      </c>
      <c r="Q196" s="6">
        <v>1.1409</v>
      </c>
      <c r="R196" s="6">
        <v>1.1176999999999999</v>
      </c>
      <c r="S196" s="3">
        <f>AVERAGE(M196:O196,P196:R196)</f>
        <v>1.0581333333333334</v>
      </c>
      <c r="T196" s="7">
        <v>0.67030000000000001</v>
      </c>
      <c r="U196" s="7">
        <v>0.63770000000000004</v>
      </c>
      <c r="V196" s="7">
        <v>0.9627</v>
      </c>
      <c r="W196" s="3">
        <v>0.91110000000000002</v>
      </c>
      <c r="X196" s="3">
        <v>0.84279999999999999</v>
      </c>
      <c r="Y196" s="3">
        <v>0.91359999999999997</v>
      </c>
      <c r="Z196" s="3">
        <f>AVERAGE(T196:V196,W196:Y196)</f>
        <v>0.82303333333333317</v>
      </c>
    </row>
    <row r="197" spans="1:26" x14ac:dyDescent="0.2">
      <c r="A197" s="1" t="s">
        <v>48</v>
      </c>
      <c r="B197" s="1" t="s">
        <v>202</v>
      </c>
      <c r="C197" s="5">
        <v>7.604166666666667</v>
      </c>
      <c r="E197" s="2">
        <v>0.90539999999999998</v>
      </c>
      <c r="F197" s="2">
        <v>0.61429999999999996</v>
      </c>
      <c r="G197" s="2">
        <v>0.95599999999999996</v>
      </c>
      <c r="H197" s="3">
        <f t="shared" si="6"/>
        <v>0.82523333333333326</v>
      </c>
      <c r="I197" s="4">
        <v>0.16070000000000001</v>
      </c>
      <c r="J197" s="4">
        <v>0.1482</v>
      </c>
      <c r="K197" s="4">
        <v>0.12089999999999999</v>
      </c>
      <c r="L197" s="3">
        <f t="shared" si="7"/>
        <v>0.14326666666666668</v>
      </c>
      <c r="M197" s="6">
        <v>0.92930000000000001</v>
      </c>
      <c r="N197" s="6">
        <v>1.1409</v>
      </c>
      <c r="O197" s="6">
        <v>0.94910000000000005</v>
      </c>
      <c r="P197" s="6">
        <v>1.0782</v>
      </c>
      <c r="Q197" s="6">
        <v>1.1387</v>
      </c>
      <c r="R197" s="6">
        <v>1.1196999999999999</v>
      </c>
      <c r="S197" s="3">
        <f>AVERAGE(M197:O197,P197:R197)</f>
        <v>1.0593166666666667</v>
      </c>
      <c r="T197" s="7">
        <v>0.67149999999999999</v>
      </c>
      <c r="U197" s="7">
        <v>0.64059999999999995</v>
      </c>
      <c r="V197" s="7">
        <v>0.96330000000000005</v>
      </c>
      <c r="W197" s="3">
        <v>0.91500000000000004</v>
      </c>
      <c r="X197" s="3">
        <v>0.84370000000000001</v>
      </c>
      <c r="Y197" s="3">
        <v>0.91379999999999995</v>
      </c>
      <c r="Z197" s="3">
        <f>AVERAGE(T197:V197,W197:Y197)</f>
        <v>0.82465000000000011</v>
      </c>
    </row>
    <row r="198" spans="1:26" x14ac:dyDescent="0.2">
      <c r="A198" s="1" t="s">
        <v>48</v>
      </c>
      <c r="B198" s="1" t="s">
        <v>203</v>
      </c>
      <c r="C198" s="5">
        <v>7.6433333333333335</v>
      </c>
      <c r="E198" s="2">
        <v>0.90680000000000005</v>
      </c>
      <c r="F198" s="2">
        <v>0.61370000000000002</v>
      </c>
      <c r="G198" s="2">
        <v>0.95889999999999997</v>
      </c>
      <c r="H198" s="3">
        <f t="shared" si="6"/>
        <v>0.82646666666666668</v>
      </c>
      <c r="I198" s="4">
        <v>0.16569999999999999</v>
      </c>
      <c r="J198" s="4">
        <v>0.152</v>
      </c>
      <c r="K198" s="4">
        <v>0.1236</v>
      </c>
      <c r="L198" s="3">
        <f t="shared" si="7"/>
        <v>0.14709999999999998</v>
      </c>
      <c r="M198" s="6">
        <v>0.93030000000000002</v>
      </c>
      <c r="N198" s="6">
        <v>1.1482000000000001</v>
      </c>
      <c r="O198" s="6">
        <v>0.95250000000000001</v>
      </c>
      <c r="P198" s="6">
        <v>1.0792999999999999</v>
      </c>
      <c r="Q198" s="6">
        <v>1.1479999999999999</v>
      </c>
      <c r="R198" s="6">
        <v>1.1255999999999999</v>
      </c>
      <c r="S198" s="3">
        <f>AVERAGE(M198:O198,P198:R198)</f>
        <v>1.0639833333333335</v>
      </c>
      <c r="T198" s="7">
        <v>0.67400000000000004</v>
      </c>
      <c r="U198" s="7">
        <v>0.6411</v>
      </c>
      <c r="V198" s="7">
        <v>0.96660000000000001</v>
      </c>
      <c r="W198" s="3">
        <v>0.91569999999999996</v>
      </c>
      <c r="X198" s="3">
        <v>0.84509999999999996</v>
      </c>
      <c r="Y198" s="3">
        <v>0.91759999999999997</v>
      </c>
      <c r="Z198" s="3">
        <f>AVERAGE(T198:V198,W198:Y198)</f>
        <v>0.82668333333333344</v>
      </c>
    </row>
    <row r="199" spans="1:26" x14ac:dyDescent="0.2">
      <c r="A199" s="1" t="s">
        <v>48</v>
      </c>
      <c r="B199" s="1" t="s">
        <v>204</v>
      </c>
      <c r="C199" s="5">
        <v>7.6822222222222223</v>
      </c>
      <c r="E199" s="2">
        <v>0.90759999999999996</v>
      </c>
      <c r="F199" s="2">
        <v>0.61519999999999997</v>
      </c>
      <c r="G199" s="2">
        <v>0.95909999999999995</v>
      </c>
      <c r="H199" s="3">
        <f t="shared" si="6"/>
        <v>0.82730000000000004</v>
      </c>
      <c r="I199" s="4">
        <v>0.1704</v>
      </c>
      <c r="J199" s="4">
        <v>0.15629999999999999</v>
      </c>
      <c r="K199" s="4">
        <v>0.12640000000000001</v>
      </c>
      <c r="L199" s="3">
        <f t="shared" si="7"/>
        <v>0.15103333333333332</v>
      </c>
      <c r="M199" s="6">
        <v>0.93240000000000001</v>
      </c>
      <c r="N199" s="6">
        <v>1.1455</v>
      </c>
      <c r="O199" s="6">
        <v>0.95699999999999996</v>
      </c>
      <c r="P199" s="6">
        <v>1.0821000000000001</v>
      </c>
      <c r="Q199" s="6">
        <v>1.1463000000000001</v>
      </c>
      <c r="R199" s="6">
        <v>1.1321000000000001</v>
      </c>
      <c r="S199" s="3">
        <f>AVERAGE(M199:O199,P199:R199)</f>
        <v>1.0659000000000001</v>
      </c>
      <c r="T199" s="7">
        <v>0.67620000000000002</v>
      </c>
      <c r="U199" s="7">
        <v>0.64170000000000005</v>
      </c>
      <c r="V199" s="7">
        <v>0.96640000000000004</v>
      </c>
      <c r="W199" s="3">
        <v>0.91710000000000003</v>
      </c>
      <c r="X199" s="3">
        <v>0.84450000000000003</v>
      </c>
      <c r="Y199" s="3">
        <v>0.91610000000000003</v>
      </c>
      <c r="Z199" s="3">
        <f>AVERAGE(T199:V199,W199:Y199)</f>
        <v>0.82699999999999996</v>
      </c>
    </row>
    <row r="200" spans="1:26" x14ac:dyDescent="0.2">
      <c r="A200" s="1" t="s">
        <v>48</v>
      </c>
      <c r="B200" s="1" t="s">
        <v>205</v>
      </c>
      <c r="C200" s="5">
        <v>7.721111111111111</v>
      </c>
      <c r="E200" s="2">
        <v>0.90939999999999999</v>
      </c>
      <c r="F200" s="2">
        <v>0.61890000000000001</v>
      </c>
      <c r="G200" s="2">
        <v>0.96279999999999999</v>
      </c>
      <c r="H200" s="3">
        <f t="shared" si="6"/>
        <v>0.83036666666666659</v>
      </c>
      <c r="I200" s="4">
        <v>0.1759</v>
      </c>
      <c r="J200" s="4">
        <v>0.1608</v>
      </c>
      <c r="K200" s="4">
        <v>0.12839999999999999</v>
      </c>
      <c r="L200" s="3">
        <f t="shared" si="7"/>
        <v>0.15503333333333333</v>
      </c>
      <c r="M200" s="6">
        <v>0.93310000000000004</v>
      </c>
      <c r="N200" s="6">
        <v>1.1507000000000001</v>
      </c>
      <c r="O200" s="6">
        <v>0.95840000000000003</v>
      </c>
      <c r="P200" s="6">
        <v>1.0840000000000001</v>
      </c>
      <c r="Q200" s="6">
        <v>1.153</v>
      </c>
      <c r="R200" s="6">
        <v>1.1328</v>
      </c>
      <c r="S200" s="3">
        <f>AVERAGE(M200:O200,P200:R200)</f>
        <v>1.0686666666666669</v>
      </c>
      <c r="T200" s="7">
        <v>0.67800000000000005</v>
      </c>
      <c r="U200" s="7">
        <v>0.64300000000000002</v>
      </c>
      <c r="V200" s="7">
        <v>0.96930000000000005</v>
      </c>
      <c r="W200" s="3">
        <v>0.91869999999999996</v>
      </c>
      <c r="X200" s="3">
        <v>0.84630000000000005</v>
      </c>
      <c r="Y200" s="3">
        <v>0.92</v>
      </c>
      <c r="Z200" s="3">
        <f>AVERAGE(T200:V200,W200:Y200)</f>
        <v>0.8292166666666666</v>
      </c>
    </row>
    <row r="201" spans="1:26" x14ac:dyDescent="0.2">
      <c r="A201" s="1" t="s">
        <v>26</v>
      </c>
      <c r="B201" s="1" t="s">
        <v>206</v>
      </c>
      <c r="C201" s="5">
        <v>7.7602777777777776</v>
      </c>
      <c r="E201" s="2">
        <v>0.91149999999999998</v>
      </c>
      <c r="F201" s="2">
        <v>0.62219999999999998</v>
      </c>
      <c r="G201" s="2">
        <v>0.9637</v>
      </c>
      <c r="H201" s="3">
        <f t="shared" si="6"/>
        <v>0.83246666666666658</v>
      </c>
      <c r="I201" s="4">
        <v>0.1812</v>
      </c>
      <c r="J201" s="4">
        <v>0.16470000000000001</v>
      </c>
      <c r="K201" s="4">
        <v>0.13109999999999999</v>
      </c>
      <c r="L201" s="3">
        <f t="shared" si="7"/>
        <v>0.159</v>
      </c>
      <c r="M201" s="6">
        <v>0.93920000000000003</v>
      </c>
      <c r="N201" s="6">
        <v>1.1514</v>
      </c>
      <c r="O201" s="6">
        <v>0.95950000000000002</v>
      </c>
      <c r="P201" s="6">
        <v>1.0914999999999999</v>
      </c>
      <c r="Q201" s="6">
        <v>1.1569</v>
      </c>
      <c r="R201" s="6">
        <v>1.1366000000000001</v>
      </c>
      <c r="S201" s="3">
        <f>AVERAGE(M201:O201,P201:R201)</f>
        <v>1.0725166666666668</v>
      </c>
      <c r="T201" s="7">
        <v>0.68</v>
      </c>
      <c r="U201" s="7">
        <v>0.64739999999999998</v>
      </c>
      <c r="V201" s="7">
        <v>0.96960000000000002</v>
      </c>
      <c r="W201" s="3">
        <v>0.9224</v>
      </c>
      <c r="X201" s="3">
        <v>0.85160000000000002</v>
      </c>
      <c r="Y201" s="3">
        <v>0.92130000000000001</v>
      </c>
      <c r="Z201" s="3">
        <f>AVERAGE(T201:V201,W201:Y201)</f>
        <v>0.83205000000000007</v>
      </c>
    </row>
    <row r="202" spans="1:26" x14ac:dyDescent="0.2">
      <c r="A202" s="1" t="s">
        <v>48</v>
      </c>
      <c r="B202" s="1" t="s">
        <v>207</v>
      </c>
      <c r="C202" s="5">
        <v>7.7991666666666664</v>
      </c>
      <c r="E202" s="2">
        <v>0.91249999999999998</v>
      </c>
      <c r="F202" s="2">
        <v>0.62439999999999996</v>
      </c>
      <c r="G202" s="2">
        <v>0.96509999999999996</v>
      </c>
      <c r="H202" s="3">
        <f t="shared" si="6"/>
        <v>0.83399999999999996</v>
      </c>
      <c r="I202" s="4">
        <v>0.18709999999999999</v>
      </c>
      <c r="J202" s="4">
        <v>0.17</v>
      </c>
      <c r="K202" s="4">
        <v>0.13439999999999999</v>
      </c>
      <c r="L202" s="3">
        <f t="shared" si="7"/>
        <v>0.1638333333333333</v>
      </c>
      <c r="M202" s="6">
        <v>0.94040000000000001</v>
      </c>
      <c r="N202" s="6">
        <v>1.1527000000000001</v>
      </c>
      <c r="O202" s="6">
        <v>0.96399999999999997</v>
      </c>
      <c r="P202" s="6">
        <v>1.0919000000000001</v>
      </c>
      <c r="Q202" s="6">
        <v>1.1589</v>
      </c>
      <c r="R202" s="6">
        <v>1.1388</v>
      </c>
      <c r="S202" s="3">
        <f>AVERAGE(M202:O202,P202:R202)</f>
        <v>1.0744499999999999</v>
      </c>
      <c r="T202" s="7">
        <v>0.68200000000000005</v>
      </c>
      <c r="U202" s="7">
        <v>0.64980000000000004</v>
      </c>
      <c r="V202" s="7">
        <v>0.97130000000000005</v>
      </c>
      <c r="W202" s="3">
        <v>0.92190000000000005</v>
      </c>
      <c r="X202" s="3">
        <v>0.85219999999999996</v>
      </c>
      <c r="Y202" s="3">
        <v>0.92230000000000001</v>
      </c>
      <c r="Z202" s="3">
        <f>AVERAGE(T202:V202,W202:Y202)</f>
        <v>0.83325000000000005</v>
      </c>
    </row>
    <row r="203" spans="1:26" x14ac:dyDescent="0.2">
      <c r="A203" s="1" t="s">
        <v>48</v>
      </c>
      <c r="B203" s="1" t="s">
        <v>208</v>
      </c>
      <c r="C203" s="5">
        <v>7.8383333333333329</v>
      </c>
      <c r="E203" s="2">
        <v>0.91300000000000003</v>
      </c>
      <c r="F203" s="2">
        <v>0.62609999999999999</v>
      </c>
      <c r="G203" s="2">
        <v>0.96760000000000002</v>
      </c>
      <c r="H203" s="3">
        <f t="shared" si="6"/>
        <v>0.83556666666666668</v>
      </c>
      <c r="I203" s="4">
        <v>0.19370000000000001</v>
      </c>
      <c r="J203" s="4">
        <v>0.17519999999999999</v>
      </c>
      <c r="K203" s="4">
        <v>0.13739999999999999</v>
      </c>
      <c r="L203" s="3">
        <f t="shared" si="7"/>
        <v>0.16876666666666665</v>
      </c>
      <c r="M203" s="6">
        <v>0.94469999999999998</v>
      </c>
      <c r="N203" s="6">
        <v>1.155</v>
      </c>
      <c r="O203" s="6">
        <v>0.9667</v>
      </c>
      <c r="P203" s="6">
        <v>1.0966</v>
      </c>
      <c r="Q203" s="6">
        <v>1.1620999999999999</v>
      </c>
      <c r="R203" s="6">
        <v>1.1419999999999999</v>
      </c>
      <c r="S203" s="3">
        <f>AVERAGE(M203:O203,P203:R203)</f>
        <v>1.07785</v>
      </c>
      <c r="T203" s="7">
        <v>0.68469999999999998</v>
      </c>
      <c r="U203" s="7">
        <v>0.65410000000000001</v>
      </c>
      <c r="V203" s="7">
        <v>0.97330000000000005</v>
      </c>
      <c r="W203" s="3">
        <v>0.92079999999999995</v>
      </c>
      <c r="X203" s="3">
        <v>0.85499999999999998</v>
      </c>
      <c r="Y203" s="3">
        <v>0.92420000000000002</v>
      </c>
      <c r="Z203" s="3">
        <f>AVERAGE(T203:V203,W203:Y203)</f>
        <v>0.83534999999999993</v>
      </c>
    </row>
    <row r="204" spans="1:26" x14ac:dyDescent="0.2">
      <c r="A204" s="1" t="s">
        <v>26</v>
      </c>
      <c r="B204" s="1" t="s">
        <v>209</v>
      </c>
      <c r="C204" s="5">
        <v>7.8772222222222226</v>
      </c>
      <c r="E204" s="2">
        <v>0.91559999999999997</v>
      </c>
      <c r="F204" s="2">
        <v>0.62770000000000004</v>
      </c>
      <c r="G204" s="2">
        <v>0.96730000000000005</v>
      </c>
      <c r="H204" s="3">
        <f t="shared" si="6"/>
        <v>0.83686666666666676</v>
      </c>
      <c r="I204" s="4">
        <v>0.1996</v>
      </c>
      <c r="J204" s="4">
        <v>0.18049999999999999</v>
      </c>
      <c r="K204" s="4">
        <v>0.14069999999999999</v>
      </c>
      <c r="L204" s="3">
        <f t="shared" si="7"/>
        <v>0.17359999999999998</v>
      </c>
      <c r="M204" s="6">
        <v>0.94540000000000002</v>
      </c>
      <c r="N204" s="6">
        <v>1.1567000000000001</v>
      </c>
      <c r="O204" s="6">
        <v>0.96779999999999999</v>
      </c>
      <c r="P204" s="6">
        <v>1.0967</v>
      </c>
      <c r="Q204" s="6">
        <v>1.1652</v>
      </c>
      <c r="R204" s="6">
        <v>1.1443000000000001</v>
      </c>
      <c r="S204" s="3">
        <f>AVERAGE(M204:O204,P204:R204)</f>
        <v>1.07935</v>
      </c>
      <c r="T204" s="7">
        <v>0.68640000000000001</v>
      </c>
      <c r="U204" s="7">
        <v>0.65359999999999996</v>
      </c>
      <c r="V204" s="7">
        <v>0.97370000000000001</v>
      </c>
      <c r="W204" s="3">
        <v>0.92569999999999997</v>
      </c>
      <c r="X204" s="3">
        <v>0.85109999999999997</v>
      </c>
      <c r="Y204" s="3">
        <v>0.92330000000000001</v>
      </c>
      <c r="Z204" s="3">
        <f>AVERAGE(T204:V204,W204:Y204)</f>
        <v>0.83563333333333334</v>
      </c>
    </row>
    <row r="205" spans="1:26" x14ac:dyDescent="0.2">
      <c r="A205" s="1" t="s">
        <v>48</v>
      </c>
      <c r="B205" s="1" t="s">
        <v>210</v>
      </c>
      <c r="C205" s="5">
        <v>7.9161111111111113</v>
      </c>
      <c r="E205" s="2">
        <v>0.91610000000000003</v>
      </c>
      <c r="F205" s="2">
        <v>0.63039999999999996</v>
      </c>
      <c r="G205" s="2">
        <v>0.97070000000000001</v>
      </c>
      <c r="H205" s="3">
        <f t="shared" si="6"/>
        <v>0.83906666666666663</v>
      </c>
      <c r="I205" s="4">
        <v>0.20630000000000001</v>
      </c>
      <c r="J205" s="4">
        <v>0.1865</v>
      </c>
      <c r="K205" s="4">
        <v>0.14410000000000001</v>
      </c>
      <c r="L205" s="3">
        <f t="shared" si="7"/>
        <v>0.17896666666666669</v>
      </c>
      <c r="M205" s="6">
        <v>0.94899999999999995</v>
      </c>
      <c r="N205" s="6">
        <v>1.1568000000000001</v>
      </c>
      <c r="O205" s="6">
        <v>0.97040000000000004</v>
      </c>
      <c r="P205" s="6">
        <v>1.1011</v>
      </c>
      <c r="Q205" s="6">
        <v>1.1673</v>
      </c>
      <c r="R205" s="6">
        <v>1.147</v>
      </c>
      <c r="S205" s="3">
        <f>AVERAGE(M205:O205,P205:R205)</f>
        <v>1.0819333333333334</v>
      </c>
      <c r="T205" s="7">
        <v>0.68820000000000003</v>
      </c>
      <c r="U205" s="7">
        <v>0.65669999999999995</v>
      </c>
      <c r="V205" s="7">
        <v>0.97670000000000001</v>
      </c>
      <c r="W205" s="3">
        <v>0.92659999999999998</v>
      </c>
      <c r="X205" s="3">
        <v>0.85629999999999995</v>
      </c>
      <c r="Y205" s="3">
        <v>0.92689999999999995</v>
      </c>
      <c r="Z205" s="3">
        <f>AVERAGE(T205:V205,W205:Y205)</f>
        <v>0.83856666666666657</v>
      </c>
    </row>
    <row r="206" spans="1:26" x14ac:dyDescent="0.2">
      <c r="A206" s="1" t="s">
        <v>48</v>
      </c>
      <c r="B206" s="1" t="s">
        <v>211</v>
      </c>
      <c r="C206" s="5">
        <v>7.9552777777777779</v>
      </c>
      <c r="E206" s="2">
        <v>0.9173</v>
      </c>
      <c r="F206" s="2">
        <v>0.63390000000000002</v>
      </c>
      <c r="G206" s="2">
        <v>0.97219999999999995</v>
      </c>
      <c r="H206" s="3">
        <f t="shared" si="6"/>
        <v>0.8411333333333334</v>
      </c>
      <c r="I206" s="4">
        <v>0.21390000000000001</v>
      </c>
      <c r="J206" s="4">
        <v>0.1923</v>
      </c>
      <c r="K206" s="4">
        <v>0.14749999999999999</v>
      </c>
      <c r="L206" s="3">
        <f t="shared" si="7"/>
        <v>0.18456666666666666</v>
      </c>
      <c r="M206" s="6">
        <v>0.94979999999999998</v>
      </c>
      <c r="N206" s="6">
        <v>1.1604000000000001</v>
      </c>
      <c r="O206" s="6">
        <v>0.97340000000000004</v>
      </c>
      <c r="P206" s="6">
        <v>1.1036999999999999</v>
      </c>
      <c r="Q206" s="6">
        <v>1.1717</v>
      </c>
      <c r="R206" s="6">
        <v>1.1511</v>
      </c>
      <c r="S206" s="3">
        <f>AVERAGE(M206:O206,P206:R206)</f>
        <v>1.0850166666666665</v>
      </c>
      <c r="T206" s="7">
        <v>0.69089999999999996</v>
      </c>
      <c r="U206" s="7">
        <v>0.65820000000000001</v>
      </c>
      <c r="V206" s="7">
        <v>0.97689999999999999</v>
      </c>
      <c r="W206" s="3">
        <v>0.92889999999999995</v>
      </c>
      <c r="X206" s="3">
        <v>0.85760000000000003</v>
      </c>
      <c r="Y206" s="3">
        <v>0.92820000000000003</v>
      </c>
      <c r="Z206" s="3">
        <f>AVERAGE(T206:V206,W206:Y206)</f>
        <v>0.84011666666666673</v>
      </c>
    </row>
    <row r="207" spans="1:26" x14ac:dyDescent="0.2">
      <c r="A207" s="1" t="s">
        <v>26</v>
      </c>
      <c r="B207" s="1" t="s">
        <v>212</v>
      </c>
      <c r="C207" s="5">
        <v>7.9941666666666666</v>
      </c>
      <c r="E207" s="2">
        <v>0.92</v>
      </c>
      <c r="F207" s="2">
        <v>0.63890000000000002</v>
      </c>
      <c r="G207" s="2">
        <v>0.97309999999999997</v>
      </c>
      <c r="H207" s="3">
        <f t="shared" si="6"/>
        <v>0.84399999999999997</v>
      </c>
      <c r="I207" s="4">
        <v>0.22140000000000001</v>
      </c>
      <c r="J207" s="4">
        <v>0.19889999999999999</v>
      </c>
      <c r="K207" s="4">
        <v>0.151</v>
      </c>
      <c r="L207" s="3">
        <f t="shared" si="7"/>
        <v>0.19043333333333334</v>
      </c>
      <c r="M207" s="6">
        <v>0.95399999999999996</v>
      </c>
      <c r="N207" s="6">
        <v>1.1617999999999999</v>
      </c>
      <c r="O207" s="6">
        <v>0.97509999999999997</v>
      </c>
      <c r="P207" s="6">
        <v>1.1085</v>
      </c>
      <c r="Q207" s="6">
        <v>1.1748000000000001</v>
      </c>
      <c r="R207" s="6">
        <v>1.1534</v>
      </c>
      <c r="S207" s="3">
        <f>AVERAGE(M207:O207,P207:R207)</f>
        <v>1.0879333333333332</v>
      </c>
      <c r="T207" s="7">
        <v>0.69210000000000005</v>
      </c>
      <c r="U207" s="7">
        <v>0.66080000000000005</v>
      </c>
      <c r="V207" s="7">
        <v>0.97829999999999995</v>
      </c>
      <c r="W207" s="3">
        <v>0.93159999999999998</v>
      </c>
      <c r="X207" s="3">
        <v>0.85980000000000001</v>
      </c>
      <c r="Y207" s="3">
        <v>0.92820000000000003</v>
      </c>
      <c r="Z207" s="3">
        <f>AVERAGE(T207:V207,W207:Y207)</f>
        <v>0.8418000000000001</v>
      </c>
    </row>
    <row r="208" spans="1:26" x14ac:dyDescent="0.2">
      <c r="A208" s="1" t="s">
        <v>48</v>
      </c>
      <c r="B208" s="1" t="s">
        <v>213</v>
      </c>
      <c r="C208" s="5">
        <v>8.0330555555555563</v>
      </c>
      <c r="E208" s="2">
        <v>0.92100000000000004</v>
      </c>
      <c r="F208" s="2">
        <v>0.63800000000000001</v>
      </c>
      <c r="G208" s="2">
        <v>0.97529999999999994</v>
      </c>
      <c r="H208" s="3">
        <f t="shared" si="6"/>
        <v>0.84476666666666667</v>
      </c>
      <c r="I208" s="4">
        <v>0.2293</v>
      </c>
      <c r="J208" s="4">
        <v>0.20530000000000001</v>
      </c>
      <c r="K208" s="4">
        <v>0.15509999999999999</v>
      </c>
      <c r="L208" s="3">
        <f t="shared" si="7"/>
        <v>0.19656666666666667</v>
      </c>
      <c r="M208" s="6">
        <v>0.95509999999999995</v>
      </c>
      <c r="N208" s="6">
        <v>1.1633</v>
      </c>
      <c r="O208" s="6">
        <v>0.98160000000000003</v>
      </c>
      <c r="P208" s="6">
        <v>1.1084000000000001</v>
      </c>
      <c r="Q208" s="6">
        <v>1.1762999999999999</v>
      </c>
      <c r="R208" s="6">
        <v>1.1597</v>
      </c>
      <c r="S208" s="3">
        <f>AVERAGE(M208:O208,P208:R208)</f>
        <v>1.0907333333333331</v>
      </c>
      <c r="T208" s="7">
        <v>0.69540000000000002</v>
      </c>
      <c r="U208" s="7">
        <v>0.66290000000000004</v>
      </c>
      <c r="V208" s="7">
        <v>0.98019999999999996</v>
      </c>
      <c r="W208" s="3">
        <v>0.93120000000000003</v>
      </c>
      <c r="X208" s="3">
        <v>0.85819999999999996</v>
      </c>
      <c r="Y208" s="3">
        <v>0.9325</v>
      </c>
      <c r="Z208" s="3">
        <f>AVERAGE(T208:V208,W208:Y208)</f>
        <v>0.84339999999999993</v>
      </c>
    </row>
    <row r="209" spans="1:26" x14ac:dyDescent="0.2">
      <c r="A209" s="1" t="s">
        <v>48</v>
      </c>
      <c r="B209" s="1" t="s">
        <v>214</v>
      </c>
      <c r="C209" s="5">
        <v>8.0722222222222229</v>
      </c>
      <c r="E209" s="2">
        <v>0.92210000000000003</v>
      </c>
      <c r="F209" s="2">
        <v>0.64180000000000004</v>
      </c>
      <c r="G209" s="2">
        <v>0.97640000000000005</v>
      </c>
      <c r="H209" s="3">
        <f t="shared" si="6"/>
        <v>0.84676666666666678</v>
      </c>
      <c r="I209" s="4">
        <v>0.2382</v>
      </c>
      <c r="J209" s="4">
        <v>0.21279999999999999</v>
      </c>
      <c r="K209" s="4">
        <v>0.15939999999999999</v>
      </c>
      <c r="L209" s="3">
        <f t="shared" si="7"/>
        <v>0.20346666666666666</v>
      </c>
      <c r="M209" s="6">
        <v>0.95860000000000001</v>
      </c>
      <c r="N209" s="6">
        <v>1.1654</v>
      </c>
      <c r="O209" s="6">
        <v>0.98109999999999997</v>
      </c>
      <c r="P209" s="6">
        <v>1.1138999999999999</v>
      </c>
      <c r="Q209" s="6">
        <v>1.1819999999999999</v>
      </c>
      <c r="R209" s="6">
        <v>1.1599999999999999</v>
      </c>
      <c r="S209" s="3">
        <f>AVERAGE(M209:O209,P209:R209)</f>
        <v>1.0934999999999999</v>
      </c>
      <c r="T209" s="7">
        <v>0.69669999999999999</v>
      </c>
      <c r="U209" s="7">
        <v>0.6653</v>
      </c>
      <c r="V209" s="7">
        <v>0.98060000000000003</v>
      </c>
      <c r="W209" s="3">
        <v>0.93410000000000004</v>
      </c>
      <c r="X209" s="3">
        <v>0.86209999999999998</v>
      </c>
      <c r="Y209" s="3">
        <v>0.93179999999999996</v>
      </c>
      <c r="Z209" s="3">
        <f>AVERAGE(T209:V209,W209:Y209)</f>
        <v>0.84509999999999996</v>
      </c>
    </row>
    <row r="210" spans="1:26" x14ac:dyDescent="0.2">
      <c r="A210" s="1" t="s">
        <v>48</v>
      </c>
      <c r="B210" s="1" t="s">
        <v>215</v>
      </c>
      <c r="C210" s="5">
        <v>8.1111111111111107</v>
      </c>
      <c r="E210" s="2">
        <v>0.92400000000000004</v>
      </c>
      <c r="F210" s="2">
        <v>0.64759999999999995</v>
      </c>
      <c r="G210" s="2">
        <v>0.97689999999999999</v>
      </c>
      <c r="H210" s="3">
        <f t="shared" si="6"/>
        <v>0.84950000000000003</v>
      </c>
      <c r="I210" s="4">
        <v>0.24629999999999999</v>
      </c>
      <c r="J210" s="4">
        <v>0.22009999999999999</v>
      </c>
      <c r="K210" s="4">
        <v>0.16420000000000001</v>
      </c>
      <c r="L210" s="3">
        <f t="shared" si="7"/>
        <v>0.21020000000000003</v>
      </c>
      <c r="M210" s="6">
        <v>0.96330000000000005</v>
      </c>
      <c r="N210" s="6">
        <v>1.1664000000000001</v>
      </c>
      <c r="O210" s="6">
        <v>0.9859</v>
      </c>
      <c r="P210" s="6">
        <v>1.1191</v>
      </c>
      <c r="Q210" s="6">
        <v>1.1831</v>
      </c>
      <c r="R210" s="6">
        <v>1.1649</v>
      </c>
      <c r="S210" s="3">
        <f>AVERAGE(M210:O210,P210:R210)</f>
        <v>1.0971166666666667</v>
      </c>
      <c r="T210" s="7">
        <v>0.69830000000000003</v>
      </c>
      <c r="U210" s="7">
        <v>0.6673</v>
      </c>
      <c r="V210" s="7">
        <v>0.98180000000000001</v>
      </c>
      <c r="W210" s="3">
        <v>0.9375</v>
      </c>
      <c r="X210" s="3">
        <v>0.86270000000000002</v>
      </c>
      <c r="Y210" s="3">
        <v>0.93330000000000002</v>
      </c>
      <c r="Z210" s="3">
        <f>AVERAGE(T210:V210,W210:Y210)</f>
        <v>0.84681666666666677</v>
      </c>
    </row>
    <row r="211" spans="1:26" x14ac:dyDescent="0.2">
      <c r="A211" s="1" t="s">
        <v>48</v>
      </c>
      <c r="B211" s="1" t="s">
        <v>216</v>
      </c>
      <c r="C211" s="5">
        <v>8.1502777777777773</v>
      </c>
      <c r="E211" s="2">
        <v>0.92620000000000002</v>
      </c>
      <c r="F211" s="2">
        <v>0.64490000000000003</v>
      </c>
      <c r="G211" s="2">
        <v>0.97889999999999999</v>
      </c>
      <c r="H211" s="3">
        <f t="shared" si="6"/>
        <v>0.85</v>
      </c>
      <c r="I211" s="4">
        <v>0.25559999999999999</v>
      </c>
      <c r="J211" s="4">
        <v>0.22819999999999999</v>
      </c>
      <c r="K211" s="4">
        <v>0.16930000000000001</v>
      </c>
      <c r="L211" s="3">
        <f t="shared" si="7"/>
        <v>0.2177</v>
      </c>
      <c r="M211" s="6">
        <v>0.96419999999999995</v>
      </c>
      <c r="N211" s="6">
        <v>1.1709000000000001</v>
      </c>
      <c r="O211" s="6">
        <v>0.9899</v>
      </c>
      <c r="P211" s="6">
        <v>1.1204000000000001</v>
      </c>
      <c r="Q211" s="6">
        <v>1.1874</v>
      </c>
      <c r="R211" s="6">
        <v>1.1696</v>
      </c>
      <c r="S211" s="3">
        <f>AVERAGE(M211:O211,P211:R211)</f>
        <v>1.1004</v>
      </c>
      <c r="T211" s="7">
        <v>0.70089999999999997</v>
      </c>
      <c r="U211" s="7">
        <v>0.67020000000000002</v>
      </c>
      <c r="V211" s="7">
        <v>0.98370000000000002</v>
      </c>
      <c r="W211" s="3">
        <v>0.93879999999999997</v>
      </c>
      <c r="X211" s="3">
        <v>0.86419999999999997</v>
      </c>
      <c r="Y211" s="3">
        <v>0.93620000000000003</v>
      </c>
      <c r="Z211" s="3">
        <f>AVERAGE(T211:V211,W211:Y211)</f>
        <v>0.84900000000000009</v>
      </c>
    </row>
    <row r="212" spans="1:26" x14ac:dyDescent="0.2">
      <c r="A212" s="1" t="s">
        <v>48</v>
      </c>
      <c r="B212" s="1" t="s">
        <v>217</v>
      </c>
      <c r="C212" s="5">
        <v>8.1891666666666669</v>
      </c>
      <c r="E212" s="2">
        <v>0.92820000000000003</v>
      </c>
      <c r="F212" s="2">
        <v>0.64829999999999999</v>
      </c>
      <c r="G212" s="2">
        <v>0.98099999999999998</v>
      </c>
      <c r="H212" s="3">
        <f t="shared" si="6"/>
        <v>0.85250000000000004</v>
      </c>
      <c r="I212" s="4">
        <v>0.26529999999999998</v>
      </c>
      <c r="J212" s="4">
        <v>0.2364</v>
      </c>
      <c r="K212" s="4">
        <v>0.17430000000000001</v>
      </c>
      <c r="L212" s="3">
        <f t="shared" si="7"/>
        <v>0.22533333333333336</v>
      </c>
      <c r="M212" s="6">
        <v>0.96970000000000001</v>
      </c>
      <c r="N212" s="6">
        <v>1.1694</v>
      </c>
      <c r="O212" s="6">
        <v>0.99239999999999995</v>
      </c>
      <c r="P212" s="6">
        <v>1.1252</v>
      </c>
      <c r="Q212" s="6">
        <v>1.1890000000000001</v>
      </c>
      <c r="R212" s="6">
        <v>1.1704000000000001</v>
      </c>
      <c r="S212" s="3">
        <f>AVERAGE(M212:O212,P212:R212)</f>
        <v>1.1026833333333335</v>
      </c>
      <c r="T212" s="7">
        <v>0.70320000000000005</v>
      </c>
      <c r="U212" s="7">
        <v>0.67269999999999996</v>
      </c>
      <c r="V212" s="7">
        <v>0.98599999999999999</v>
      </c>
      <c r="W212" s="3">
        <v>0.93779999999999997</v>
      </c>
      <c r="X212" s="3">
        <v>0.86619999999999997</v>
      </c>
      <c r="Y212" s="3">
        <v>0.93810000000000004</v>
      </c>
      <c r="Z212" s="3">
        <f>AVERAGE(T212:V212,W212:Y212)</f>
        <v>0.85066666666666679</v>
      </c>
    </row>
    <row r="213" spans="1:26" x14ac:dyDescent="0.2">
      <c r="A213" s="1" t="s">
        <v>48</v>
      </c>
      <c r="B213" s="1" t="s">
        <v>218</v>
      </c>
      <c r="C213" s="5">
        <v>8.2280555555555548</v>
      </c>
      <c r="E213" s="2">
        <v>0.92949999999999999</v>
      </c>
      <c r="F213" s="2">
        <v>0.64959999999999996</v>
      </c>
      <c r="G213" s="2">
        <v>0.98280000000000001</v>
      </c>
      <c r="H213" s="3">
        <f t="shared" si="6"/>
        <v>0.85396666666666665</v>
      </c>
      <c r="I213" s="4">
        <v>0.27450000000000002</v>
      </c>
      <c r="J213" s="4">
        <v>0.24510000000000001</v>
      </c>
      <c r="K213" s="4">
        <v>0.18010000000000001</v>
      </c>
      <c r="L213" s="3">
        <f t="shared" si="7"/>
        <v>0.23323333333333338</v>
      </c>
      <c r="M213" s="6">
        <v>0.97030000000000005</v>
      </c>
      <c r="N213" s="6">
        <v>1.1725000000000001</v>
      </c>
      <c r="O213" s="6">
        <v>0.99529999999999996</v>
      </c>
      <c r="P213" s="6">
        <v>1.1264000000000001</v>
      </c>
      <c r="Q213" s="6">
        <v>1.1921999999999999</v>
      </c>
      <c r="R213" s="6">
        <v>1.1735</v>
      </c>
      <c r="S213" s="3">
        <f>AVERAGE(M213:O213,P213:R213)</f>
        <v>1.1050333333333333</v>
      </c>
      <c r="T213" s="7">
        <v>0.7046</v>
      </c>
      <c r="U213" s="7">
        <v>0.67510000000000003</v>
      </c>
      <c r="V213" s="7">
        <v>0.98819999999999997</v>
      </c>
      <c r="W213" s="3">
        <v>0.9405</v>
      </c>
      <c r="X213" s="3">
        <v>0.86639999999999995</v>
      </c>
      <c r="Y213" s="3">
        <v>0.94120000000000004</v>
      </c>
      <c r="Z213" s="3">
        <f>AVERAGE(T213:V213,W213:Y213)</f>
        <v>0.85266666666666679</v>
      </c>
    </row>
    <row r="214" spans="1:26" x14ac:dyDescent="0.2">
      <c r="A214" s="1" t="s">
        <v>48</v>
      </c>
      <c r="B214" s="1" t="s">
        <v>219</v>
      </c>
      <c r="C214" s="5">
        <v>8.2672222222222214</v>
      </c>
      <c r="E214" s="2">
        <v>0.93159999999999998</v>
      </c>
      <c r="F214" s="2">
        <v>0.65210000000000001</v>
      </c>
      <c r="G214" s="2">
        <v>0.98509999999999998</v>
      </c>
      <c r="H214" s="3">
        <f t="shared" si="6"/>
        <v>0.85626666666666662</v>
      </c>
      <c r="I214" s="4">
        <v>0.2838</v>
      </c>
      <c r="J214" s="4">
        <v>0.2545</v>
      </c>
      <c r="K214" s="4">
        <v>0.1855</v>
      </c>
      <c r="L214" s="3">
        <f t="shared" si="7"/>
        <v>0.24126666666666666</v>
      </c>
      <c r="M214" s="6">
        <v>0.97089999999999999</v>
      </c>
      <c r="N214" s="6">
        <v>1.1738</v>
      </c>
      <c r="O214" s="6">
        <v>0.99639999999999995</v>
      </c>
      <c r="P214" s="6">
        <v>1.127</v>
      </c>
      <c r="Q214" s="6">
        <v>1.1956</v>
      </c>
      <c r="R214" s="6">
        <v>1.1755</v>
      </c>
      <c r="S214" s="3">
        <f>AVERAGE(M214:O214,P214:R214)</f>
        <v>1.1065333333333331</v>
      </c>
      <c r="T214" s="7">
        <v>0.70699999999999996</v>
      </c>
      <c r="U214" s="7">
        <v>0.67549999999999999</v>
      </c>
      <c r="V214" s="7">
        <v>0.98850000000000005</v>
      </c>
      <c r="W214" s="3">
        <v>0.94440000000000002</v>
      </c>
      <c r="X214" s="3">
        <v>0.86729999999999996</v>
      </c>
      <c r="Y214" s="3">
        <v>0.94069999999999998</v>
      </c>
      <c r="Z214" s="3">
        <f>AVERAGE(T214:V214,W214:Y214)</f>
        <v>0.85389999999999988</v>
      </c>
    </row>
    <row r="215" spans="1:26" x14ac:dyDescent="0.2">
      <c r="A215" s="1" t="s">
        <v>48</v>
      </c>
      <c r="B215" s="1" t="s">
        <v>220</v>
      </c>
      <c r="C215" s="5">
        <v>8.306111111111111</v>
      </c>
      <c r="E215" s="2">
        <v>0.93330000000000002</v>
      </c>
      <c r="F215" s="2">
        <v>0.6573</v>
      </c>
      <c r="G215" s="2">
        <v>0.98599999999999999</v>
      </c>
      <c r="H215" s="3">
        <f t="shared" si="6"/>
        <v>0.85886666666666667</v>
      </c>
      <c r="I215" s="4">
        <v>0.29480000000000001</v>
      </c>
      <c r="J215" s="4">
        <v>0.26300000000000001</v>
      </c>
      <c r="K215" s="4">
        <v>0.19139999999999999</v>
      </c>
      <c r="L215" s="3">
        <f t="shared" si="7"/>
        <v>0.24973333333333336</v>
      </c>
      <c r="M215" s="6">
        <v>0.9778</v>
      </c>
      <c r="N215" s="6">
        <v>1.1731</v>
      </c>
      <c r="O215" s="6">
        <v>0.99909999999999999</v>
      </c>
      <c r="P215" s="6">
        <v>1.1353</v>
      </c>
      <c r="Q215" s="6">
        <v>1.1975</v>
      </c>
      <c r="R215" s="6">
        <v>1.1792</v>
      </c>
      <c r="S215" s="3">
        <f>AVERAGE(M215:O215,P215:R215)</f>
        <v>1.1103333333333332</v>
      </c>
      <c r="T215" s="7">
        <v>0.70940000000000003</v>
      </c>
      <c r="U215" s="7">
        <v>0.68059999999999998</v>
      </c>
      <c r="V215" s="7">
        <v>0.99029999999999996</v>
      </c>
      <c r="W215" s="3">
        <v>0.94469999999999998</v>
      </c>
      <c r="X215" s="3">
        <v>0.87309999999999999</v>
      </c>
      <c r="Y215" s="3">
        <v>0.94350000000000001</v>
      </c>
      <c r="Z215" s="3">
        <f>AVERAGE(T215:V215,W215:Y215)</f>
        <v>0.85693333333333344</v>
      </c>
    </row>
    <row r="216" spans="1:26" x14ac:dyDescent="0.2">
      <c r="A216" s="1" t="s">
        <v>26</v>
      </c>
      <c r="B216" s="1" t="s">
        <v>221</v>
      </c>
      <c r="C216" s="5">
        <v>8.3450000000000006</v>
      </c>
      <c r="E216" s="2">
        <v>0.93469999999999998</v>
      </c>
      <c r="F216" s="2">
        <v>0.65769999999999995</v>
      </c>
      <c r="G216" s="2">
        <v>0.9869</v>
      </c>
      <c r="H216" s="3">
        <f t="shared" si="6"/>
        <v>0.85976666666666668</v>
      </c>
      <c r="I216" s="4">
        <v>0.30380000000000001</v>
      </c>
      <c r="J216" s="4">
        <v>0.27139999999999997</v>
      </c>
      <c r="K216" s="4">
        <v>0.1971</v>
      </c>
      <c r="L216" s="3">
        <f t="shared" si="7"/>
        <v>0.25743333333333335</v>
      </c>
      <c r="M216" s="6">
        <v>0.97829999999999995</v>
      </c>
      <c r="N216" s="6">
        <v>1.1768000000000001</v>
      </c>
      <c r="O216" s="6">
        <v>1.0034000000000001</v>
      </c>
      <c r="P216" s="6">
        <v>1.1336999999999999</v>
      </c>
      <c r="Q216" s="6">
        <v>1.2007000000000001</v>
      </c>
      <c r="R216" s="6">
        <v>1.1822999999999999</v>
      </c>
      <c r="S216" s="3">
        <f>AVERAGE(M216:O216,P216:R216)</f>
        <v>1.1125333333333334</v>
      </c>
      <c r="T216" s="7">
        <v>0.71020000000000005</v>
      </c>
      <c r="U216" s="7">
        <v>0.68110000000000004</v>
      </c>
      <c r="V216" s="7">
        <v>0.99099999999999999</v>
      </c>
      <c r="W216" s="3">
        <v>0.94679999999999997</v>
      </c>
      <c r="X216" s="3">
        <v>0.87170000000000003</v>
      </c>
      <c r="Y216" s="3">
        <v>0.94379999999999997</v>
      </c>
      <c r="Z216" s="3">
        <f>AVERAGE(T216:V216,W216:Y216)</f>
        <v>0.85743333333333338</v>
      </c>
    </row>
    <row r="217" spans="1:26" x14ac:dyDescent="0.2">
      <c r="A217" s="1" t="s">
        <v>48</v>
      </c>
      <c r="B217" s="1" t="s">
        <v>222</v>
      </c>
      <c r="C217" s="5">
        <v>8.3841666666666672</v>
      </c>
      <c r="E217" s="2">
        <v>0.93700000000000006</v>
      </c>
      <c r="F217" s="2">
        <v>0.66269999999999996</v>
      </c>
      <c r="G217" s="2">
        <v>0.98950000000000005</v>
      </c>
      <c r="H217" s="3">
        <f t="shared" si="6"/>
        <v>0.86306666666666665</v>
      </c>
      <c r="I217" s="4">
        <v>0.3145</v>
      </c>
      <c r="J217" s="4">
        <v>0.28160000000000002</v>
      </c>
      <c r="K217" s="4">
        <v>0.2036</v>
      </c>
      <c r="L217" s="3">
        <f t="shared" si="7"/>
        <v>0.26656666666666667</v>
      </c>
      <c r="M217" s="6">
        <v>0.98429999999999995</v>
      </c>
      <c r="N217" s="6">
        <v>1.1773</v>
      </c>
      <c r="O217" s="6">
        <v>1.0044</v>
      </c>
      <c r="P217" s="6">
        <v>1.1403000000000001</v>
      </c>
      <c r="Q217" s="6">
        <v>1.202</v>
      </c>
      <c r="R217" s="6">
        <v>1.1839</v>
      </c>
      <c r="S217" s="3">
        <f>AVERAGE(M217:O217,P217:R217)</f>
        <v>1.1153666666666666</v>
      </c>
      <c r="T217" s="7">
        <v>0.71250000000000002</v>
      </c>
      <c r="U217" s="7">
        <v>0.68430000000000002</v>
      </c>
      <c r="V217" s="7">
        <v>0.99350000000000005</v>
      </c>
      <c r="W217" s="3">
        <v>0.94879999999999998</v>
      </c>
      <c r="X217" s="3">
        <v>0.875</v>
      </c>
      <c r="Y217" s="3">
        <v>0.94799999999999995</v>
      </c>
      <c r="Z217" s="3">
        <f>AVERAGE(T217:V217,W217:Y217)</f>
        <v>0.86035000000000006</v>
      </c>
    </row>
    <row r="218" spans="1:26" x14ac:dyDescent="0.2">
      <c r="A218" s="1" t="s">
        <v>26</v>
      </c>
      <c r="B218" s="1" t="s">
        <v>223</v>
      </c>
      <c r="C218" s="5">
        <v>8.4230555555555551</v>
      </c>
      <c r="E218" s="2">
        <v>0.9385</v>
      </c>
      <c r="F218" s="2">
        <v>0.66449999999999998</v>
      </c>
      <c r="G218" s="2">
        <v>0.98880000000000001</v>
      </c>
      <c r="H218" s="3">
        <f t="shared" si="6"/>
        <v>0.86393333333333333</v>
      </c>
      <c r="I218" s="4">
        <v>0.32529999999999998</v>
      </c>
      <c r="J218" s="4">
        <v>0.2913</v>
      </c>
      <c r="K218" s="4">
        <v>0.21060000000000001</v>
      </c>
      <c r="L218" s="3">
        <f t="shared" si="7"/>
        <v>0.27573333333333333</v>
      </c>
      <c r="M218" s="6">
        <v>0.98609999999999998</v>
      </c>
      <c r="N218" s="6">
        <v>1.1798</v>
      </c>
      <c r="O218" s="6">
        <v>1.0063</v>
      </c>
      <c r="P218" s="6">
        <v>1.1440999999999999</v>
      </c>
      <c r="Q218" s="6">
        <v>1.2065999999999999</v>
      </c>
      <c r="R218" s="6">
        <v>1.1856</v>
      </c>
      <c r="S218" s="3">
        <f>AVERAGE(M218:O218,P218:R218)</f>
        <v>1.1180833333333333</v>
      </c>
      <c r="T218" s="7">
        <v>0.71460000000000001</v>
      </c>
      <c r="U218" s="7">
        <v>0.68799999999999994</v>
      </c>
      <c r="V218" s="7">
        <v>0.99319999999999997</v>
      </c>
      <c r="W218" s="3">
        <v>0.94989999999999997</v>
      </c>
      <c r="X218" s="3">
        <v>0.87870000000000004</v>
      </c>
      <c r="Y218" s="3">
        <v>0.94750000000000001</v>
      </c>
      <c r="Z218" s="3">
        <f>AVERAGE(T218:V218,W218:Y218)</f>
        <v>0.86198333333333332</v>
      </c>
    </row>
    <row r="219" spans="1:26" x14ac:dyDescent="0.2">
      <c r="A219" s="1" t="s">
        <v>26</v>
      </c>
      <c r="B219" s="1" t="s">
        <v>224</v>
      </c>
      <c r="C219" s="5">
        <v>8.4622222222222216</v>
      </c>
      <c r="E219" s="2">
        <v>0.93969999999999998</v>
      </c>
      <c r="F219" s="2">
        <v>0.66739999999999999</v>
      </c>
      <c r="G219" s="2">
        <v>0.99019999999999997</v>
      </c>
      <c r="H219" s="3">
        <f t="shared" si="6"/>
        <v>0.86576666666666657</v>
      </c>
      <c r="I219" s="4">
        <v>0.33439999999999998</v>
      </c>
      <c r="J219" s="4">
        <v>0.30120000000000002</v>
      </c>
      <c r="K219" s="4">
        <v>0.2175</v>
      </c>
      <c r="L219" s="3">
        <f t="shared" si="7"/>
        <v>0.28436666666666666</v>
      </c>
      <c r="M219" s="6">
        <v>0.98560000000000003</v>
      </c>
      <c r="N219" s="6">
        <v>1.1821999999999999</v>
      </c>
      <c r="O219" s="6">
        <v>1.0111000000000001</v>
      </c>
      <c r="P219" s="6">
        <v>1.1419999999999999</v>
      </c>
      <c r="Q219" s="6">
        <v>1.2092000000000001</v>
      </c>
      <c r="R219" s="6">
        <v>1.1895</v>
      </c>
      <c r="S219" s="3">
        <f>AVERAGE(M219:O219,P219:R219)</f>
        <v>1.1199333333333332</v>
      </c>
      <c r="T219" s="7">
        <v>0.71560000000000001</v>
      </c>
      <c r="U219" s="7">
        <v>0.68879999999999997</v>
      </c>
      <c r="V219" s="7">
        <v>0.99399999999999999</v>
      </c>
      <c r="W219" s="3">
        <v>0.95099999999999996</v>
      </c>
      <c r="X219" s="3">
        <v>0.87780000000000002</v>
      </c>
      <c r="Y219" s="3">
        <v>0.94889999999999997</v>
      </c>
      <c r="Z219" s="3">
        <f>AVERAGE(T219:V219,W219:Y219)</f>
        <v>0.86268333333333336</v>
      </c>
    </row>
    <row r="220" spans="1:26" x14ac:dyDescent="0.2">
      <c r="A220" s="1" t="s">
        <v>26</v>
      </c>
      <c r="B220" s="1" t="s">
        <v>225</v>
      </c>
      <c r="C220" s="5">
        <v>8.5011111111111113</v>
      </c>
      <c r="E220" s="2">
        <v>0.94030000000000002</v>
      </c>
      <c r="F220" s="2">
        <v>0.66920000000000002</v>
      </c>
      <c r="G220" s="2">
        <v>0.99229999999999996</v>
      </c>
      <c r="H220" s="3">
        <f t="shared" si="6"/>
        <v>0.86726666666666663</v>
      </c>
      <c r="I220" s="4">
        <v>0.34439999999999998</v>
      </c>
      <c r="J220" s="4">
        <v>0.31190000000000001</v>
      </c>
      <c r="K220" s="4">
        <v>0.22589999999999999</v>
      </c>
      <c r="L220" s="3">
        <f t="shared" si="7"/>
        <v>0.29406666666666664</v>
      </c>
      <c r="M220" s="6">
        <v>0.98970000000000002</v>
      </c>
      <c r="N220" s="6">
        <v>1.1818</v>
      </c>
      <c r="O220" s="6">
        <v>1.0104</v>
      </c>
      <c r="P220" s="6">
        <v>1.1460999999999999</v>
      </c>
      <c r="Q220" s="6">
        <v>1.2096</v>
      </c>
      <c r="R220" s="6">
        <v>1.1884999999999999</v>
      </c>
      <c r="S220" s="3">
        <f>AVERAGE(M220:O220,P220:R220)</f>
        <v>1.1210166666666666</v>
      </c>
      <c r="T220" s="7">
        <v>0.71709999999999996</v>
      </c>
      <c r="U220" s="7">
        <v>0.69110000000000005</v>
      </c>
      <c r="V220" s="7">
        <v>0.99570000000000003</v>
      </c>
      <c r="W220" s="3">
        <v>0.95199999999999996</v>
      </c>
      <c r="X220" s="3">
        <v>0.87980000000000003</v>
      </c>
      <c r="Y220" s="3">
        <v>0.95050000000000001</v>
      </c>
      <c r="Z220" s="3">
        <f>AVERAGE(T220:V220,W220:Y220)</f>
        <v>0.86436666666666673</v>
      </c>
    </row>
    <row r="221" spans="1:26" x14ac:dyDescent="0.2">
      <c r="A221" s="1" t="s">
        <v>48</v>
      </c>
      <c r="B221" s="1" t="s">
        <v>226</v>
      </c>
      <c r="C221" s="5">
        <v>8.5399999999999991</v>
      </c>
      <c r="E221" s="2">
        <v>0.94269999999999998</v>
      </c>
      <c r="F221" s="2">
        <v>0.66800000000000004</v>
      </c>
      <c r="G221" s="2">
        <v>0.99609999999999999</v>
      </c>
      <c r="H221" s="3">
        <f t="shared" si="6"/>
        <v>0.86893333333333322</v>
      </c>
      <c r="I221" s="4">
        <v>0.35310000000000002</v>
      </c>
      <c r="J221" s="4">
        <v>0.32179999999999997</v>
      </c>
      <c r="K221" s="4">
        <v>0.23350000000000001</v>
      </c>
      <c r="L221" s="3">
        <f t="shared" si="7"/>
        <v>0.30280000000000001</v>
      </c>
      <c r="M221" s="6">
        <v>0.98899999999999999</v>
      </c>
      <c r="N221" s="6">
        <v>1.1854</v>
      </c>
      <c r="O221" s="6">
        <v>1.0154000000000001</v>
      </c>
      <c r="P221" s="6">
        <v>1.1474</v>
      </c>
      <c r="Q221" s="6">
        <v>1.2139</v>
      </c>
      <c r="R221" s="6">
        <v>1.1939</v>
      </c>
      <c r="S221" s="3">
        <f>AVERAGE(M221:O221,P221:R221)</f>
        <v>1.1241666666666668</v>
      </c>
      <c r="T221" s="7">
        <v>0.71940000000000004</v>
      </c>
      <c r="U221" s="7">
        <v>0.69120000000000004</v>
      </c>
      <c r="V221" s="7">
        <v>0.99860000000000004</v>
      </c>
      <c r="W221" s="3">
        <v>0.95340000000000003</v>
      </c>
      <c r="X221" s="3">
        <v>0.879</v>
      </c>
      <c r="Y221" s="3">
        <v>0.95379999999999998</v>
      </c>
      <c r="Z221" s="3">
        <f>AVERAGE(T221:V221,W221:Y221)</f>
        <v>0.8659</v>
      </c>
    </row>
    <row r="222" spans="1:26" x14ac:dyDescent="0.2">
      <c r="A222" s="1" t="s">
        <v>48</v>
      </c>
      <c r="B222" s="1" t="s">
        <v>227</v>
      </c>
      <c r="C222" s="5">
        <v>8.5791666666666675</v>
      </c>
      <c r="E222" s="2">
        <v>0.94520000000000004</v>
      </c>
      <c r="F222" s="2">
        <v>0.67290000000000005</v>
      </c>
      <c r="G222" s="2">
        <v>0.99709999999999999</v>
      </c>
      <c r="H222" s="3">
        <f t="shared" si="6"/>
        <v>0.87173333333333336</v>
      </c>
      <c r="I222" s="4">
        <v>0.36259999999999998</v>
      </c>
      <c r="J222" s="4">
        <v>0.33150000000000002</v>
      </c>
      <c r="K222" s="4">
        <v>0.24149999999999999</v>
      </c>
      <c r="L222" s="3">
        <f t="shared" si="7"/>
        <v>0.31186666666666668</v>
      </c>
      <c r="M222" s="6">
        <v>0.99029999999999996</v>
      </c>
      <c r="N222" s="6">
        <v>1.1846000000000001</v>
      </c>
      <c r="O222" s="6">
        <v>1.0183</v>
      </c>
      <c r="P222" s="6">
        <v>1.1496</v>
      </c>
      <c r="Q222" s="6">
        <v>1.2156</v>
      </c>
      <c r="R222" s="6">
        <v>1.1972</v>
      </c>
      <c r="S222" s="3">
        <f>AVERAGE(M222:O222,P222:R222)</f>
        <v>1.1259333333333335</v>
      </c>
      <c r="T222" s="7">
        <v>0.7208</v>
      </c>
      <c r="U222" s="7">
        <v>0.6946</v>
      </c>
      <c r="V222" s="7">
        <v>0.99980000000000002</v>
      </c>
      <c r="W222" s="3">
        <v>0.95599999999999996</v>
      </c>
      <c r="X222" s="3">
        <v>0.88060000000000005</v>
      </c>
      <c r="Y222" s="3">
        <v>0.95540000000000003</v>
      </c>
      <c r="Z222" s="3">
        <f>AVERAGE(T222:V222,W222:Y222)</f>
        <v>0.86786666666666668</v>
      </c>
    </row>
    <row r="223" spans="1:26" x14ac:dyDescent="0.2">
      <c r="A223" s="1" t="s">
        <v>48</v>
      </c>
      <c r="B223" s="1" t="s">
        <v>228</v>
      </c>
      <c r="C223" s="5">
        <v>8.6180555555555554</v>
      </c>
      <c r="E223" s="2">
        <v>0.94689999999999996</v>
      </c>
      <c r="F223" s="2">
        <v>0.67689999999999995</v>
      </c>
      <c r="G223" s="2">
        <v>0.99680000000000002</v>
      </c>
      <c r="H223" s="3">
        <f t="shared" si="6"/>
        <v>0.87353333333333338</v>
      </c>
      <c r="I223" s="4">
        <v>0.372</v>
      </c>
      <c r="J223" s="4">
        <v>0.34129999999999999</v>
      </c>
      <c r="K223" s="4">
        <v>0.24970000000000001</v>
      </c>
      <c r="L223" s="3">
        <f t="shared" si="7"/>
        <v>0.32100000000000001</v>
      </c>
      <c r="M223" s="6">
        <v>0.99450000000000005</v>
      </c>
      <c r="N223" s="6">
        <v>1.1873</v>
      </c>
      <c r="O223" s="6">
        <v>1.0207999999999999</v>
      </c>
      <c r="P223" s="6">
        <v>1.1541999999999999</v>
      </c>
      <c r="Q223" s="6">
        <v>1.2185999999999999</v>
      </c>
      <c r="R223" s="6">
        <v>1.1986000000000001</v>
      </c>
      <c r="S223" s="3">
        <f>AVERAGE(M223:O223,P223:R223)</f>
        <v>1.129</v>
      </c>
      <c r="T223" s="7">
        <v>0.72319999999999995</v>
      </c>
      <c r="U223" s="7">
        <v>0.69920000000000004</v>
      </c>
      <c r="V223" s="7">
        <v>0.99980000000000002</v>
      </c>
      <c r="W223" s="3">
        <v>0.95760000000000001</v>
      </c>
      <c r="X223" s="3">
        <v>0.88529999999999998</v>
      </c>
      <c r="Y223" s="3">
        <v>0.95569999999999999</v>
      </c>
      <c r="Z223" s="3">
        <f>AVERAGE(T223:V223,W223:Y223)</f>
        <v>0.87013333333333343</v>
      </c>
    </row>
    <row r="224" spans="1:26" x14ac:dyDescent="0.2">
      <c r="A224" s="1" t="s">
        <v>48</v>
      </c>
      <c r="B224" s="1" t="s">
        <v>229</v>
      </c>
      <c r="C224" s="5">
        <v>8.656944444444445</v>
      </c>
      <c r="E224" s="2">
        <v>0.94789999999999996</v>
      </c>
      <c r="F224" s="2">
        <v>0.67849999999999999</v>
      </c>
      <c r="G224" s="2">
        <v>0.99870000000000003</v>
      </c>
      <c r="H224" s="3">
        <f t="shared" si="6"/>
        <v>0.87503333333333322</v>
      </c>
      <c r="I224" s="4">
        <v>0.38090000000000002</v>
      </c>
      <c r="J224" s="4">
        <v>0.35020000000000001</v>
      </c>
      <c r="K224" s="4">
        <v>0.25829999999999997</v>
      </c>
      <c r="L224" s="3">
        <f t="shared" si="7"/>
        <v>0.32980000000000004</v>
      </c>
      <c r="M224" s="6">
        <v>0.997</v>
      </c>
      <c r="N224" s="6">
        <v>1.1922999999999999</v>
      </c>
      <c r="O224" s="6">
        <v>1.0217000000000001</v>
      </c>
      <c r="P224" s="6">
        <v>1.1574</v>
      </c>
      <c r="Q224" s="6">
        <v>1.2231000000000001</v>
      </c>
      <c r="R224" s="6">
        <v>1.2020999999999999</v>
      </c>
      <c r="S224" s="3">
        <f>AVERAGE(M224:O224,P224:R224)</f>
        <v>1.1322666666666665</v>
      </c>
      <c r="T224" s="7">
        <v>0.72489999999999999</v>
      </c>
      <c r="U224" s="7">
        <v>0.70079999999999998</v>
      </c>
      <c r="V224" s="7">
        <v>1.0019</v>
      </c>
      <c r="W224" s="3">
        <v>0.96030000000000004</v>
      </c>
      <c r="X224" s="3">
        <v>0.88629999999999998</v>
      </c>
      <c r="Y224" s="3">
        <v>0.95730000000000004</v>
      </c>
      <c r="Z224" s="3">
        <f>AVERAGE(T224:V224,W224:Y224)</f>
        <v>0.87191666666666678</v>
      </c>
    </row>
    <row r="225" spans="1:26" x14ac:dyDescent="0.2">
      <c r="A225" s="1" t="s">
        <v>48</v>
      </c>
      <c r="B225" s="1" t="s">
        <v>230</v>
      </c>
      <c r="C225" s="5">
        <v>8.6961111111111116</v>
      </c>
      <c r="E225" s="2">
        <v>0.94979999999999998</v>
      </c>
      <c r="F225" s="2">
        <v>0.68089999999999995</v>
      </c>
      <c r="G225" s="2">
        <v>1.0002</v>
      </c>
      <c r="H225" s="3">
        <f t="shared" si="6"/>
        <v>0.87696666666666667</v>
      </c>
      <c r="I225" s="4">
        <v>0.39050000000000001</v>
      </c>
      <c r="J225" s="4">
        <v>0.35899999999999999</v>
      </c>
      <c r="K225" s="4">
        <v>0.26719999999999999</v>
      </c>
      <c r="L225" s="3">
        <f t="shared" si="7"/>
        <v>0.33890000000000003</v>
      </c>
      <c r="M225" s="6">
        <v>0.99929999999999997</v>
      </c>
      <c r="N225" s="6">
        <v>1.1911</v>
      </c>
      <c r="O225" s="6">
        <v>1.0238</v>
      </c>
      <c r="P225" s="6">
        <v>1.1595</v>
      </c>
      <c r="Q225" s="6">
        <v>1.2215</v>
      </c>
      <c r="R225" s="6">
        <v>1.2024999999999999</v>
      </c>
      <c r="S225" s="3">
        <f>AVERAGE(M225:O225,P225:R225)</f>
        <v>1.1329499999999999</v>
      </c>
      <c r="T225" s="7">
        <v>0.7268</v>
      </c>
      <c r="U225" s="7">
        <v>0.70230000000000004</v>
      </c>
      <c r="V225" s="7">
        <v>1.0024</v>
      </c>
      <c r="W225" s="3">
        <v>0.9607</v>
      </c>
      <c r="X225" s="3">
        <v>0.88800000000000001</v>
      </c>
      <c r="Y225" s="3">
        <v>0.95830000000000004</v>
      </c>
      <c r="Z225" s="3">
        <f>AVERAGE(T225:V225,W225:Y225)</f>
        <v>0.87308333333333332</v>
      </c>
    </row>
    <row r="226" spans="1:26" x14ac:dyDescent="0.2">
      <c r="A226" s="1" t="s">
        <v>26</v>
      </c>
      <c r="B226" s="1" t="s">
        <v>231</v>
      </c>
      <c r="C226" s="5">
        <v>8.7349999999999994</v>
      </c>
      <c r="E226" s="2">
        <v>0.95099999999999996</v>
      </c>
      <c r="F226" s="2">
        <v>0.68320000000000003</v>
      </c>
      <c r="G226" s="2">
        <v>1.0012000000000001</v>
      </c>
      <c r="H226" s="3">
        <f t="shared" si="6"/>
        <v>0.87846666666666662</v>
      </c>
      <c r="I226" s="4">
        <v>0.40150000000000002</v>
      </c>
      <c r="J226" s="4">
        <v>0.36720000000000003</v>
      </c>
      <c r="K226" s="4">
        <v>0.27700000000000002</v>
      </c>
      <c r="L226" s="3">
        <f t="shared" si="7"/>
        <v>0.34856666666666669</v>
      </c>
      <c r="M226" s="6">
        <v>1.0044</v>
      </c>
      <c r="N226" s="6">
        <v>1.19</v>
      </c>
      <c r="O226" s="6">
        <v>1.0243</v>
      </c>
      <c r="P226" s="6">
        <v>1.1629</v>
      </c>
      <c r="Q226" s="6">
        <v>1.2219</v>
      </c>
      <c r="R226" s="6">
        <v>1.2031000000000001</v>
      </c>
      <c r="S226" s="3">
        <f>AVERAGE(M226:O226,P226:R226)</f>
        <v>1.1344333333333334</v>
      </c>
      <c r="T226" s="7">
        <v>0.72840000000000005</v>
      </c>
      <c r="U226" s="7">
        <v>0.70660000000000001</v>
      </c>
      <c r="V226" s="7">
        <v>1.0033000000000001</v>
      </c>
      <c r="W226" s="3">
        <v>0.95989999999999998</v>
      </c>
      <c r="X226" s="3">
        <v>0.88970000000000005</v>
      </c>
      <c r="Y226" s="3">
        <v>0.95979999999999999</v>
      </c>
      <c r="Z226" s="3">
        <f>AVERAGE(T226:V226,W226:Y226)</f>
        <v>0.87461666666666671</v>
      </c>
    </row>
    <row r="227" spans="1:26" x14ac:dyDescent="0.2">
      <c r="A227" s="1" t="s">
        <v>48</v>
      </c>
      <c r="B227" s="1" t="s">
        <v>232</v>
      </c>
      <c r="C227" s="5">
        <v>8.7738888888888891</v>
      </c>
      <c r="E227" s="2">
        <v>0.95230000000000004</v>
      </c>
      <c r="F227" s="2">
        <v>0.68689999999999996</v>
      </c>
      <c r="G227" s="2">
        <v>1.0039</v>
      </c>
      <c r="H227" s="3">
        <f t="shared" si="6"/>
        <v>0.88103333333333333</v>
      </c>
      <c r="I227" s="4">
        <v>0.41170000000000001</v>
      </c>
      <c r="J227" s="4">
        <v>0.37669999999999998</v>
      </c>
      <c r="K227" s="4">
        <v>0.28620000000000001</v>
      </c>
      <c r="L227" s="3">
        <f t="shared" si="7"/>
        <v>0.35820000000000002</v>
      </c>
      <c r="M227" s="6">
        <v>1.0025999999999999</v>
      </c>
      <c r="N227" s="6">
        <v>1.196</v>
      </c>
      <c r="O227" s="6">
        <v>1.0308999999999999</v>
      </c>
      <c r="P227" s="6">
        <v>1.1640999999999999</v>
      </c>
      <c r="Q227" s="6">
        <v>1.2285999999999999</v>
      </c>
      <c r="R227" s="6">
        <v>1.208</v>
      </c>
      <c r="S227" s="3">
        <f>AVERAGE(M227:O227,P227:R227)</f>
        <v>1.1383666666666665</v>
      </c>
      <c r="T227" s="7">
        <v>0.73050000000000004</v>
      </c>
      <c r="U227" s="7">
        <v>0.7056</v>
      </c>
      <c r="V227" s="7">
        <v>1.0065</v>
      </c>
      <c r="W227" s="3">
        <v>0.96209999999999996</v>
      </c>
      <c r="X227" s="3">
        <v>0.89039999999999997</v>
      </c>
      <c r="Y227" s="3">
        <v>0.96240000000000003</v>
      </c>
      <c r="Z227" s="3">
        <f>AVERAGE(T227:V227,W227:Y227)</f>
        <v>0.87624999999999986</v>
      </c>
    </row>
    <row r="228" spans="1:26" x14ac:dyDescent="0.2">
      <c r="A228" s="1" t="s">
        <v>48</v>
      </c>
      <c r="B228" s="1" t="s">
        <v>233</v>
      </c>
      <c r="C228" s="5">
        <v>8.8130555555555556</v>
      </c>
      <c r="E228" s="2">
        <v>0.95489999999999997</v>
      </c>
      <c r="F228" s="2">
        <v>0.68859999999999999</v>
      </c>
      <c r="G228" s="2">
        <v>1.0047999999999999</v>
      </c>
      <c r="H228" s="3">
        <f t="shared" si="6"/>
        <v>0.88276666666666659</v>
      </c>
      <c r="I228" s="4">
        <v>0.42099999999999999</v>
      </c>
      <c r="J228" s="4">
        <v>0.38740000000000002</v>
      </c>
      <c r="K228" s="4">
        <v>0.2964</v>
      </c>
      <c r="L228" s="3">
        <f t="shared" si="7"/>
        <v>0.36826666666666669</v>
      </c>
      <c r="M228" s="6">
        <v>1.0092000000000001</v>
      </c>
      <c r="N228" s="6">
        <v>1.1971000000000001</v>
      </c>
      <c r="O228" s="6">
        <v>1.0321</v>
      </c>
      <c r="P228" s="6">
        <v>1.1696</v>
      </c>
      <c r="Q228" s="6">
        <v>1.2306999999999999</v>
      </c>
      <c r="R228" s="6">
        <v>1.2096</v>
      </c>
      <c r="S228" s="3">
        <f>AVERAGE(M228:O228,P228:R228)</f>
        <v>1.1413833333333334</v>
      </c>
      <c r="T228" s="7">
        <v>0.73219999999999996</v>
      </c>
      <c r="U228" s="7">
        <v>0.71120000000000005</v>
      </c>
      <c r="V228" s="7">
        <v>1.0077</v>
      </c>
      <c r="W228" s="3">
        <v>0.96430000000000005</v>
      </c>
      <c r="X228" s="3">
        <v>0.89449999999999996</v>
      </c>
      <c r="Y228" s="3">
        <v>0.96330000000000005</v>
      </c>
      <c r="Z228" s="3">
        <f>AVERAGE(T228:V228,W228:Y228)</f>
        <v>0.8788666666666668</v>
      </c>
    </row>
    <row r="229" spans="1:26" x14ac:dyDescent="0.2">
      <c r="A229" s="1" t="s">
        <v>26</v>
      </c>
      <c r="B229" s="1" t="s">
        <v>234</v>
      </c>
      <c r="C229" s="5">
        <v>8.8519444444444453</v>
      </c>
      <c r="E229" s="2">
        <v>0.95569999999999999</v>
      </c>
      <c r="F229" s="2">
        <v>0.69389999999999996</v>
      </c>
      <c r="G229" s="2">
        <v>1.0061</v>
      </c>
      <c r="H229" s="3">
        <f t="shared" si="6"/>
        <v>0.88523333333333332</v>
      </c>
      <c r="I229" s="4">
        <v>0.42909999999999998</v>
      </c>
      <c r="J229" s="4">
        <v>0.39960000000000001</v>
      </c>
      <c r="K229" s="4">
        <v>0.30520000000000003</v>
      </c>
      <c r="L229" s="3">
        <f t="shared" si="7"/>
        <v>0.37796666666666673</v>
      </c>
      <c r="M229" s="6">
        <v>1.0101</v>
      </c>
      <c r="N229" s="6">
        <v>1.1995</v>
      </c>
      <c r="O229" s="6">
        <v>1.0345</v>
      </c>
      <c r="P229" s="6">
        <v>1.1706000000000001</v>
      </c>
      <c r="Q229" s="6">
        <v>1.2325999999999999</v>
      </c>
      <c r="R229" s="6">
        <v>1.2128000000000001</v>
      </c>
      <c r="S229" s="3">
        <f>AVERAGE(M229:O229,P229:R229)</f>
        <v>1.1433499999999999</v>
      </c>
      <c r="T229" s="7">
        <v>0.7329</v>
      </c>
      <c r="U229" s="7">
        <v>0.71179999999999999</v>
      </c>
      <c r="V229" s="7">
        <v>1.0085</v>
      </c>
      <c r="W229" s="3">
        <v>0.96640000000000004</v>
      </c>
      <c r="X229" s="3">
        <v>0.8962</v>
      </c>
      <c r="Y229" s="3">
        <v>0.96560000000000001</v>
      </c>
      <c r="Z229" s="3">
        <f>AVERAGE(T229:V229,W229:Y229)</f>
        <v>0.88023333333333342</v>
      </c>
    </row>
    <row r="230" spans="1:26" x14ac:dyDescent="0.2">
      <c r="A230" s="1" t="s">
        <v>64</v>
      </c>
      <c r="B230" s="1" t="s">
        <v>235</v>
      </c>
      <c r="C230" s="5">
        <v>8.8911111111111119</v>
      </c>
      <c r="E230" s="2">
        <v>0.95850000000000002</v>
      </c>
      <c r="F230" s="2">
        <v>0.69210000000000005</v>
      </c>
      <c r="G230" s="2">
        <v>1.0069999999999999</v>
      </c>
      <c r="H230" s="3">
        <f t="shared" si="6"/>
        <v>0.88586666666666669</v>
      </c>
      <c r="I230" s="4">
        <v>0.43619999999999998</v>
      </c>
      <c r="J230" s="4">
        <v>0.40849999999999997</v>
      </c>
      <c r="K230" s="4">
        <v>0.31419999999999998</v>
      </c>
      <c r="L230" s="3">
        <f t="shared" si="7"/>
        <v>0.38630000000000003</v>
      </c>
      <c r="M230" s="6">
        <v>1.0115000000000001</v>
      </c>
      <c r="N230" s="6">
        <v>1.1996</v>
      </c>
      <c r="O230" s="6">
        <v>1.0348999999999999</v>
      </c>
      <c r="P230" s="6">
        <v>1.1733</v>
      </c>
      <c r="Q230" s="6">
        <v>1.234</v>
      </c>
      <c r="R230" s="6">
        <v>1.2130000000000001</v>
      </c>
      <c r="S230" s="3">
        <f>AVERAGE(M230:O230,P230:R230)</f>
        <v>1.1443833333333333</v>
      </c>
      <c r="T230" s="7">
        <v>0.73440000000000005</v>
      </c>
      <c r="U230" s="7">
        <v>0.71260000000000001</v>
      </c>
      <c r="V230" s="7">
        <v>1.0097</v>
      </c>
      <c r="W230" s="3">
        <v>0.96940000000000004</v>
      </c>
      <c r="X230" s="3">
        <v>0.89570000000000005</v>
      </c>
      <c r="Y230" s="3">
        <v>0.96750000000000003</v>
      </c>
      <c r="Z230" s="3">
        <f>AVERAGE(T230:V230,W230:Y230)</f>
        <v>0.88154999999999994</v>
      </c>
    </row>
    <row r="231" spans="1:26" x14ac:dyDescent="0.2">
      <c r="A231" s="1" t="s">
        <v>48</v>
      </c>
      <c r="B231" s="1" t="s">
        <v>236</v>
      </c>
      <c r="C231" s="5">
        <v>8.93</v>
      </c>
      <c r="E231" s="2">
        <v>0.95920000000000005</v>
      </c>
      <c r="F231" s="2">
        <v>0.69630000000000003</v>
      </c>
      <c r="G231" s="2">
        <v>1.0085</v>
      </c>
      <c r="H231" s="3">
        <f t="shared" si="6"/>
        <v>0.8879999999999999</v>
      </c>
      <c r="I231" s="4">
        <v>0.44500000000000001</v>
      </c>
      <c r="J231" s="4">
        <v>0.4178</v>
      </c>
      <c r="K231" s="4">
        <v>0.32400000000000001</v>
      </c>
      <c r="L231" s="3">
        <f t="shared" si="7"/>
        <v>0.39560000000000001</v>
      </c>
      <c r="M231" s="6">
        <v>1.0146999999999999</v>
      </c>
      <c r="N231" s="6">
        <v>1.2016</v>
      </c>
      <c r="O231" s="6">
        <v>1.0401</v>
      </c>
      <c r="P231" s="6">
        <v>1.177</v>
      </c>
      <c r="Q231" s="6">
        <v>1.2366999999999999</v>
      </c>
      <c r="R231" s="6">
        <v>1.2174</v>
      </c>
      <c r="S231" s="3">
        <f>AVERAGE(M231:O231,P231:R231)</f>
        <v>1.1479166666666669</v>
      </c>
      <c r="T231" s="7">
        <v>0.73609999999999998</v>
      </c>
      <c r="U231" s="7">
        <v>0.71650000000000003</v>
      </c>
      <c r="V231" s="7">
        <v>1.0111000000000001</v>
      </c>
      <c r="W231" s="3">
        <v>0.97019999999999995</v>
      </c>
      <c r="X231" s="3">
        <v>0.8982</v>
      </c>
      <c r="Y231" s="3">
        <v>0.96730000000000005</v>
      </c>
      <c r="Z231" s="3">
        <f>AVERAGE(T231:V231,W231:Y231)</f>
        <v>0.88323333333333343</v>
      </c>
    </row>
    <row r="232" spans="1:26" x14ac:dyDescent="0.2">
      <c r="A232" s="1" t="s">
        <v>48</v>
      </c>
      <c r="B232" s="1" t="s">
        <v>237</v>
      </c>
      <c r="C232" s="5">
        <v>8.9688888888888894</v>
      </c>
      <c r="E232" s="2">
        <v>0.96179999999999999</v>
      </c>
      <c r="F232" s="2">
        <v>0.69689999999999996</v>
      </c>
      <c r="G232" s="2">
        <v>1.0095000000000001</v>
      </c>
      <c r="H232" s="3">
        <f t="shared" si="6"/>
        <v>0.88940000000000008</v>
      </c>
      <c r="I232" s="4">
        <v>0.45400000000000001</v>
      </c>
      <c r="J232" s="4">
        <v>0.4249</v>
      </c>
      <c r="K232" s="4">
        <v>0.33310000000000001</v>
      </c>
      <c r="L232" s="3">
        <f t="shared" si="7"/>
        <v>0.40399999999999997</v>
      </c>
      <c r="M232" s="6">
        <v>1.0156000000000001</v>
      </c>
      <c r="N232" s="6">
        <v>1.204</v>
      </c>
      <c r="O232" s="6">
        <v>1.0407</v>
      </c>
      <c r="P232" s="6">
        <v>1.1792</v>
      </c>
      <c r="Q232" s="6">
        <v>1.2385999999999999</v>
      </c>
      <c r="R232" s="6">
        <v>1.2186999999999999</v>
      </c>
      <c r="S232" s="3">
        <f>AVERAGE(M232:O232,P232:R232)</f>
        <v>1.1494666666666666</v>
      </c>
      <c r="T232" s="7">
        <v>0.7379</v>
      </c>
      <c r="U232" s="7">
        <v>0.7177</v>
      </c>
      <c r="V232" s="7">
        <v>1.0126999999999999</v>
      </c>
      <c r="W232" s="3">
        <v>0.97170000000000001</v>
      </c>
      <c r="X232" s="3">
        <v>0.89880000000000004</v>
      </c>
      <c r="Y232" s="3">
        <v>0.97019999999999995</v>
      </c>
      <c r="Z232" s="3">
        <f>AVERAGE(T232:V232,W232:Y232)</f>
        <v>0.88483333333333347</v>
      </c>
    </row>
    <row r="233" spans="1:26" x14ac:dyDescent="0.2">
      <c r="A233" s="1" t="s">
        <v>48</v>
      </c>
      <c r="B233" s="1" t="s">
        <v>238</v>
      </c>
      <c r="C233" s="5">
        <v>9.0080555555555559</v>
      </c>
      <c r="E233" s="2">
        <v>0.96260000000000001</v>
      </c>
      <c r="F233" s="2">
        <v>0.7026</v>
      </c>
      <c r="G233" s="2">
        <v>1.0122</v>
      </c>
      <c r="H233" s="3">
        <f t="shared" si="6"/>
        <v>0.89246666666666663</v>
      </c>
      <c r="I233" s="4">
        <v>0.46300000000000002</v>
      </c>
      <c r="J233" s="4">
        <v>0.43359999999999999</v>
      </c>
      <c r="K233" s="4">
        <v>0.34089999999999998</v>
      </c>
      <c r="L233" s="3">
        <f t="shared" si="7"/>
        <v>0.41250000000000003</v>
      </c>
      <c r="M233" s="6">
        <v>1.0206</v>
      </c>
      <c r="N233" s="6">
        <v>1.2020999999999999</v>
      </c>
      <c r="O233" s="6">
        <v>1.0427</v>
      </c>
      <c r="P233" s="6">
        <v>1.1839</v>
      </c>
      <c r="Q233" s="6">
        <v>1.2395</v>
      </c>
      <c r="R233" s="6">
        <v>1.2213000000000001</v>
      </c>
      <c r="S233" s="3">
        <f>AVERAGE(M233:O233,P233:R233)</f>
        <v>1.1516833333333332</v>
      </c>
      <c r="T233" s="7">
        <v>0.73950000000000005</v>
      </c>
      <c r="U233" s="7">
        <v>0.72219999999999995</v>
      </c>
      <c r="V233" s="7">
        <v>1.0138</v>
      </c>
      <c r="W233" s="3">
        <v>0.97289999999999999</v>
      </c>
      <c r="X233" s="3">
        <v>0.90280000000000005</v>
      </c>
      <c r="Y233" s="3">
        <v>0.97130000000000005</v>
      </c>
      <c r="Z233" s="3">
        <f>AVERAGE(T233:V233,W233:Y233)</f>
        <v>0.88708333333333345</v>
      </c>
    </row>
    <row r="234" spans="1:26" x14ac:dyDescent="0.2">
      <c r="A234" s="1" t="s">
        <v>26</v>
      </c>
      <c r="B234" s="1" t="s">
        <v>239</v>
      </c>
      <c r="C234" s="5">
        <v>9.0469444444444438</v>
      </c>
      <c r="E234" s="2">
        <v>0.96499999999999997</v>
      </c>
      <c r="F234" s="2">
        <v>0.70179999999999998</v>
      </c>
      <c r="G234" s="2">
        <v>1.0125999999999999</v>
      </c>
      <c r="H234" s="3">
        <f t="shared" si="6"/>
        <v>0.89313333333333322</v>
      </c>
      <c r="I234" s="4">
        <v>0.46610000000000001</v>
      </c>
      <c r="J234" s="4">
        <v>0.44130000000000003</v>
      </c>
      <c r="K234" s="4">
        <v>0.34939999999999999</v>
      </c>
      <c r="L234" s="3">
        <f t="shared" si="7"/>
        <v>0.41893333333333332</v>
      </c>
      <c r="M234" s="6">
        <v>1.0210999999999999</v>
      </c>
      <c r="N234" s="6">
        <v>1.2042999999999999</v>
      </c>
      <c r="O234" s="6">
        <v>1.0446</v>
      </c>
      <c r="P234" s="6">
        <v>1.1853</v>
      </c>
      <c r="Q234" s="6">
        <v>1.2421</v>
      </c>
      <c r="R234" s="6">
        <v>1.2229000000000001</v>
      </c>
      <c r="S234" s="3">
        <f>AVERAGE(M234:O234,P234:R234)</f>
        <v>1.1533833333333332</v>
      </c>
      <c r="T234" s="7">
        <v>0.74109999999999998</v>
      </c>
      <c r="U234" s="7">
        <v>0.72240000000000004</v>
      </c>
      <c r="V234" s="7">
        <v>1.0155000000000001</v>
      </c>
      <c r="W234" s="3">
        <v>0.97509999999999997</v>
      </c>
      <c r="X234" s="3">
        <v>0.90149999999999997</v>
      </c>
      <c r="Y234" s="3">
        <v>0.97150000000000003</v>
      </c>
      <c r="Z234" s="3">
        <f>AVERAGE(T234:V234,W234:Y234)</f>
        <v>0.88784999999999992</v>
      </c>
    </row>
    <row r="235" spans="1:26" x14ac:dyDescent="0.2">
      <c r="A235" s="1" t="s">
        <v>48</v>
      </c>
      <c r="B235" s="1" t="s">
        <v>240</v>
      </c>
      <c r="C235" s="5">
        <v>9.086666666666666</v>
      </c>
      <c r="E235" s="2">
        <v>0.96709999999999996</v>
      </c>
      <c r="F235" s="2">
        <v>0.69930000000000003</v>
      </c>
      <c r="G235" s="2">
        <v>1.0150999999999999</v>
      </c>
      <c r="H235" s="3">
        <f t="shared" si="6"/>
        <v>0.89383333333333326</v>
      </c>
      <c r="I235" s="4">
        <v>0.48149999999999998</v>
      </c>
      <c r="J235" s="4">
        <v>0.44879999999999998</v>
      </c>
      <c r="K235" s="4">
        <v>0.35870000000000002</v>
      </c>
      <c r="L235" s="3">
        <f t="shared" si="7"/>
        <v>0.42966666666666664</v>
      </c>
      <c r="M235" s="6">
        <v>1.0217000000000001</v>
      </c>
      <c r="N235" s="6">
        <v>1.2049000000000001</v>
      </c>
      <c r="O235" s="6">
        <v>1.0451999999999999</v>
      </c>
      <c r="P235" s="6">
        <v>1.1875</v>
      </c>
      <c r="Q235" s="6">
        <v>1.2434000000000001</v>
      </c>
      <c r="R235" s="6">
        <v>1.2244999999999999</v>
      </c>
      <c r="S235" s="3">
        <f>AVERAGE(M235:O235,P235:R235)</f>
        <v>1.1545333333333334</v>
      </c>
      <c r="T235" s="7">
        <v>0.74280000000000002</v>
      </c>
      <c r="U235" s="7">
        <v>0.72450000000000003</v>
      </c>
      <c r="V235" s="7">
        <v>1.0169999999999999</v>
      </c>
      <c r="W235" s="3">
        <v>0.97709999999999997</v>
      </c>
      <c r="X235" s="3">
        <v>0.90359999999999996</v>
      </c>
      <c r="Y235" s="3">
        <v>0.97450000000000003</v>
      </c>
      <c r="Z235" s="3">
        <f>AVERAGE(T235:V235,W235:Y235)</f>
        <v>0.88991666666666669</v>
      </c>
    </row>
    <row r="236" spans="1:26" x14ac:dyDescent="0.2">
      <c r="A236" s="1" t="s">
        <v>26</v>
      </c>
      <c r="B236" s="1" t="s">
        <v>241</v>
      </c>
      <c r="C236" s="5">
        <v>9.1263888888888882</v>
      </c>
      <c r="E236" s="2">
        <v>0.96879999999999999</v>
      </c>
      <c r="F236" s="2">
        <v>0.70789999999999997</v>
      </c>
      <c r="G236" s="2">
        <v>1.0167999999999999</v>
      </c>
      <c r="H236" s="3">
        <f t="shared" si="6"/>
        <v>0.89783333333333326</v>
      </c>
      <c r="I236" s="4">
        <v>0.49080000000000001</v>
      </c>
      <c r="J236" s="4">
        <v>0.45619999999999999</v>
      </c>
      <c r="K236" s="4">
        <v>0.371</v>
      </c>
      <c r="L236" s="3">
        <f t="shared" si="7"/>
        <v>0.43933333333333335</v>
      </c>
      <c r="M236" s="6">
        <v>1.0235000000000001</v>
      </c>
      <c r="N236" s="6">
        <v>1.2085999999999999</v>
      </c>
      <c r="O236" s="6">
        <v>1.0482</v>
      </c>
      <c r="P236" s="6">
        <v>1.1913</v>
      </c>
      <c r="Q236" s="6">
        <v>1.2471000000000001</v>
      </c>
      <c r="R236" s="6">
        <v>1.2274</v>
      </c>
      <c r="S236" s="3">
        <f>AVERAGE(M236:O236,P236:R236)</f>
        <v>1.1576833333333334</v>
      </c>
      <c r="T236" s="7">
        <v>0.74450000000000005</v>
      </c>
      <c r="U236" s="7">
        <v>0.72719999999999996</v>
      </c>
      <c r="V236" s="7">
        <v>1.0186999999999999</v>
      </c>
      <c r="W236" s="3">
        <v>0.97919999999999996</v>
      </c>
      <c r="X236" s="3">
        <v>0.90569999999999995</v>
      </c>
      <c r="Y236" s="3">
        <v>0.9768</v>
      </c>
      <c r="Z236" s="3">
        <f>AVERAGE(T236:V236,W236:Y236)</f>
        <v>0.89201666666666668</v>
      </c>
    </row>
    <row r="237" spans="1:26" x14ac:dyDescent="0.2">
      <c r="A237" s="1" t="s">
        <v>26</v>
      </c>
      <c r="B237" s="1" t="s">
        <v>242</v>
      </c>
      <c r="C237" s="5">
        <v>9.1655555555555548</v>
      </c>
      <c r="E237" s="2">
        <v>0.97070000000000001</v>
      </c>
      <c r="F237" s="2">
        <v>0.71079999999999999</v>
      </c>
      <c r="G237" s="2">
        <v>1.0170999999999999</v>
      </c>
      <c r="H237" s="3">
        <f t="shared" si="6"/>
        <v>0.8995333333333333</v>
      </c>
      <c r="I237" s="4">
        <v>0.49859999999999999</v>
      </c>
      <c r="J237" s="4">
        <v>0.46360000000000001</v>
      </c>
      <c r="K237" s="4">
        <v>0.38150000000000001</v>
      </c>
      <c r="L237" s="3">
        <f t="shared" si="7"/>
        <v>0.44789999999999996</v>
      </c>
      <c r="M237" s="6">
        <v>1.0261</v>
      </c>
      <c r="N237" s="6">
        <v>1.2090000000000001</v>
      </c>
      <c r="O237" s="6">
        <v>1.0475000000000001</v>
      </c>
      <c r="P237" s="6">
        <v>1.1938</v>
      </c>
      <c r="Q237" s="6">
        <v>1.2473000000000001</v>
      </c>
      <c r="R237" s="6">
        <v>1.2277</v>
      </c>
      <c r="S237" s="3">
        <f>AVERAGE(M237:O237,P237:R237)</f>
        <v>1.1585666666666665</v>
      </c>
      <c r="T237" s="7">
        <v>0.74590000000000001</v>
      </c>
      <c r="U237" s="7">
        <v>0.72929999999999995</v>
      </c>
      <c r="V237" s="7">
        <v>1.0196000000000001</v>
      </c>
      <c r="W237" s="3">
        <v>0.98060000000000003</v>
      </c>
      <c r="X237" s="3">
        <v>0.90839999999999999</v>
      </c>
      <c r="Y237" s="3">
        <v>0.97699999999999998</v>
      </c>
      <c r="Z237" s="3">
        <f>AVERAGE(T237:V237,W237:Y237)</f>
        <v>0.89346666666666674</v>
      </c>
    </row>
    <row r="238" spans="1:26" x14ac:dyDescent="0.2">
      <c r="A238" s="1" t="s">
        <v>26</v>
      </c>
      <c r="B238" s="1" t="s">
        <v>243</v>
      </c>
      <c r="C238" s="5">
        <v>9.2044444444444444</v>
      </c>
      <c r="E238" s="2">
        <v>0.97170000000000001</v>
      </c>
      <c r="F238" s="2">
        <v>0.71250000000000002</v>
      </c>
      <c r="G238" s="2">
        <v>1.0194000000000001</v>
      </c>
      <c r="H238" s="3">
        <f t="shared" si="6"/>
        <v>0.90120000000000011</v>
      </c>
      <c r="I238" s="4">
        <v>0.50649999999999995</v>
      </c>
      <c r="J238" s="4">
        <v>0.47220000000000001</v>
      </c>
      <c r="K238" s="4">
        <v>0.39140000000000003</v>
      </c>
      <c r="L238" s="3">
        <f t="shared" si="7"/>
        <v>0.45669999999999994</v>
      </c>
      <c r="M238" s="6">
        <v>1.0301</v>
      </c>
      <c r="N238" s="6">
        <v>1.2081999999999999</v>
      </c>
      <c r="O238" s="6">
        <v>1.0491999999999999</v>
      </c>
      <c r="P238" s="6">
        <v>1.1977</v>
      </c>
      <c r="Q238" s="6">
        <v>1.2487999999999999</v>
      </c>
      <c r="R238" s="6">
        <v>1.2304999999999999</v>
      </c>
      <c r="S238" s="3">
        <f>AVERAGE(M238:O238,P238:R238)</f>
        <v>1.1607499999999999</v>
      </c>
      <c r="T238" s="7">
        <v>0.74760000000000004</v>
      </c>
      <c r="U238" s="7">
        <v>0.73250000000000004</v>
      </c>
      <c r="V238" s="7">
        <v>1.0212000000000001</v>
      </c>
      <c r="W238" s="3">
        <v>0.97909999999999997</v>
      </c>
      <c r="X238" s="3">
        <v>0.9103</v>
      </c>
      <c r="Y238" s="3">
        <v>0.97929999999999995</v>
      </c>
      <c r="Z238" s="3">
        <f>AVERAGE(T238:V238,W238:Y238)</f>
        <v>0.89500000000000013</v>
      </c>
    </row>
    <row r="239" spans="1:26" x14ac:dyDescent="0.2">
      <c r="A239" s="1" t="s">
        <v>26</v>
      </c>
      <c r="B239" s="1" t="s">
        <v>244</v>
      </c>
      <c r="C239" s="5">
        <v>9.2433333333333341</v>
      </c>
      <c r="E239" s="2">
        <v>0.97370000000000001</v>
      </c>
      <c r="F239" s="2">
        <v>0.71450000000000002</v>
      </c>
      <c r="G239" s="2">
        <v>1.0212000000000001</v>
      </c>
      <c r="H239" s="3">
        <f t="shared" si="6"/>
        <v>0.90313333333333345</v>
      </c>
      <c r="I239" s="4">
        <v>0.51329999999999998</v>
      </c>
      <c r="J239" s="4">
        <v>0.48139999999999999</v>
      </c>
      <c r="K239" s="4">
        <v>0.40100000000000002</v>
      </c>
      <c r="L239" s="3">
        <f t="shared" si="7"/>
        <v>0.46523333333333333</v>
      </c>
      <c r="M239" s="6">
        <v>1.028</v>
      </c>
      <c r="N239" s="6">
        <v>1.2105999999999999</v>
      </c>
      <c r="O239" s="6">
        <v>1.0544</v>
      </c>
      <c r="P239" s="6">
        <v>1.1989000000000001</v>
      </c>
      <c r="Q239" s="6">
        <v>1.2525999999999999</v>
      </c>
      <c r="R239" s="6">
        <v>1.2336</v>
      </c>
      <c r="S239" s="3">
        <f>AVERAGE(M239:O239,P239:R239)</f>
        <v>1.1630166666666668</v>
      </c>
      <c r="T239" s="7">
        <v>0.74939999999999996</v>
      </c>
      <c r="U239" s="7">
        <v>0.73219999999999996</v>
      </c>
      <c r="V239" s="7">
        <v>1.0228999999999999</v>
      </c>
      <c r="W239" s="3">
        <v>0.98080000000000001</v>
      </c>
      <c r="X239" s="3">
        <v>0.90910000000000002</v>
      </c>
      <c r="Y239" s="3">
        <v>0.9819</v>
      </c>
      <c r="Z239" s="3">
        <f>AVERAGE(T239:V239,W239:Y239)</f>
        <v>0.89604999999999979</v>
      </c>
    </row>
    <row r="240" spans="1:26" x14ac:dyDescent="0.2">
      <c r="A240" s="1" t="s">
        <v>26</v>
      </c>
      <c r="B240" s="1" t="s">
        <v>245</v>
      </c>
      <c r="C240" s="5">
        <v>9.2825000000000006</v>
      </c>
      <c r="E240" s="2">
        <v>0.97389999999999999</v>
      </c>
      <c r="F240" s="2">
        <v>0.71589999999999998</v>
      </c>
      <c r="G240" s="2">
        <v>1.0213000000000001</v>
      </c>
      <c r="H240" s="3">
        <f t="shared" si="6"/>
        <v>0.90370000000000006</v>
      </c>
      <c r="I240" s="4">
        <v>0.5212</v>
      </c>
      <c r="J240" s="4">
        <v>0.49059999999999998</v>
      </c>
      <c r="K240" s="4">
        <v>0.4103</v>
      </c>
      <c r="L240" s="3">
        <f t="shared" si="7"/>
        <v>0.47403333333333331</v>
      </c>
      <c r="M240" s="6">
        <v>1.0359</v>
      </c>
      <c r="N240" s="6">
        <v>1.2111000000000001</v>
      </c>
      <c r="O240" s="6">
        <v>1.0546</v>
      </c>
      <c r="P240" s="6">
        <v>1.2054</v>
      </c>
      <c r="Q240" s="6">
        <v>1.254</v>
      </c>
      <c r="R240" s="6">
        <v>1.2343999999999999</v>
      </c>
      <c r="S240" s="3">
        <f>AVERAGE(M240:O240,P240:R240)</f>
        <v>1.1658999999999999</v>
      </c>
      <c r="T240" s="7">
        <v>0.75070000000000003</v>
      </c>
      <c r="U240" s="7">
        <v>0.73839999999999995</v>
      </c>
      <c r="V240" s="7">
        <v>1.0235000000000001</v>
      </c>
      <c r="W240" s="3">
        <v>0.98160000000000003</v>
      </c>
      <c r="X240" s="3">
        <v>0.91459999999999997</v>
      </c>
      <c r="Y240" s="3">
        <v>0.98280000000000001</v>
      </c>
      <c r="Z240" s="3">
        <f>AVERAGE(T240:V240,W240:Y240)</f>
        <v>0.89860000000000007</v>
      </c>
    </row>
    <row r="241" spans="1:26" x14ac:dyDescent="0.2">
      <c r="A241" s="1" t="s">
        <v>26</v>
      </c>
      <c r="B241" s="1" t="s">
        <v>246</v>
      </c>
      <c r="C241" s="5">
        <v>9.3213888888888885</v>
      </c>
      <c r="E241" s="2">
        <v>0.97650000000000003</v>
      </c>
      <c r="F241" s="2">
        <v>0.72</v>
      </c>
      <c r="G241" s="2">
        <v>1.0226999999999999</v>
      </c>
      <c r="H241" s="3">
        <f t="shared" si="6"/>
        <v>0.90639999999999998</v>
      </c>
      <c r="I241" s="4">
        <v>0.52839999999999998</v>
      </c>
      <c r="J241" s="4">
        <v>0.49859999999999999</v>
      </c>
      <c r="K241" s="4">
        <v>0.41810000000000003</v>
      </c>
      <c r="L241" s="3">
        <f t="shared" si="7"/>
        <v>0.48170000000000002</v>
      </c>
      <c r="M241" s="6">
        <v>1.0384</v>
      </c>
      <c r="N241" s="6">
        <v>1.2125999999999999</v>
      </c>
      <c r="O241" s="6">
        <v>1.0572999999999999</v>
      </c>
      <c r="P241" s="6">
        <v>1.2091000000000001</v>
      </c>
      <c r="Q241" s="6">
        <v>1.2563</v>
      </c>
      <c r="R241" s="6">
        <v>1.2379</v>
      </c>
      <c r="S241" s="3">
        <f>AVERAGE(M241:O241,P241:R241)</f>
        <v>1.1685999999999999</v>
      </c>
      <c r="T241" s="7">
        <v>0.75209999999999999</v>
      </c>
      <c r="U241" s="7">
        <v>0.73960000000000004</v>
      </c>
      <c r="V241" s="7">
        <v>1.0239</v>
      </c>
      <c r="W241" s="3">
        <v>0.9839</v>
      </c>
      <c r="X241" s="3">
        <v>0.91679999999999995</v>
      </c>
      <c r="Y241" s="3">
        <v>0.98380000000000001</v>
      </c>
      <c r="Z241" s="3">
        <f>AVERAGE(T241:V241,W241:Y241)</f>
        <v>0.90001666666666669</v>
      </c>
    </row>
    <row r="242" spans="1:26" x14ac:dyDescent="0.2">
      <c r="A242" s="1" t="s">
        <v>48</v>
      </c>
      <c r="B242" s="1" t="s">
        <v>247</v>
      </c>
      <c r="C242" s="5">
        <v>9.3605555555555551</v>
      </c>
      <c r="E242" s="2">
        <v>0.97829999999999995</v>
      </c>
      <c r="F242" s="2">
        <v>0.71909999999999996</v>
      </c>
      <c r="G242" s="2">
        <v>1.0246999999999999</v>
      </c>
      <c r="H242" s="3">
        <f t="shared" si="6"/>
        <v>0.90736666666666677</v>
      </c>
      <c r="I242" s="4">
        <v>0.5343</v>
      </c>
      <c r="J242" s="4">
        <v>0.50529999999999997</v>
      </c>
      <c r="K242" s="4">
        <v>0.42549999999999999</v>
      </c>
      <c r="L242" s="3">
        <f t="shared" si="7"/>
        <v>0.48836666666666667</v>
      </c>
      <c r="M242" s="6">
        <v>1.038</v>
      </c>
      <c r="N242" s="6">
        <v>1.2157</v>
      </c>
      <c r="O242" s="6">
        <v>1.0566</v>
      </c>
      <c r="P242" s="6">
        <v>1.2081</v>
      </c>
      <c r="Q242" s="6">
        <v>1.2598</v>
      </c>
      <c r="R242" s="6">
        <v>1.2381</v>
      </c>
      <c r="S242" s="3">
        <f>AVERAGE(M242:O242,P242:R242)</f>
        <v>1.1693833333333334</v>
      </c>
      <c r="T242" s="7">
        <v>0.75380000000000003</v>
      </c>
      <c r="U242" s="7">
        <v>0.7399</v>
      </c>
      <c r="V242" s="7">
        <v>1.026</v>
      </c>
      <c r="W242" s="3">
        <v>0.98640000000000005</v>
      </c>
      <c r="X242" s="3">
        <v>0.91659999999999997</v>
      </c>
      <c r="Y242" s="3">
        <v>0.98550000000000004</v>
      </c>
      <c r="Z242" s="3">
        <f>AVERAGE(T242:V242,W242:Y242)</f>
        <v>0.90136666666666676</v>
      </c>
    </row>
    <row r="243" spans="1:26" x14ac:dyDescent="0.2">
      <c r="A243" s="1" t="s">
        <v>48</v>
      </c>
      <c r="B243" s="1" t="s">
        <v>248</v>
      </c>
      <c r="C243" s="5">
        <v>9.3994444444444447</v>
      </c>
      <c r="E243" s="2">
        <v>0.97970000000000002</v>
      </c>
      <c r="F243" s="2">
        <v>0.72440000000000004</v>
      </c>
      <c r="G243" s="2">
        <v>1.0251999999999999</v>
      </c>
      <c r="H243" s="3">
        <f t="shared" si="6"/>
        <v>0.90976666666666661</v>
      </c>
      <c r="I243" s="4">
        <v>0.53759999999999997</v>
      </c>
      <c r="J243" s="4">
        <v>0.51259999999999994</v>
      </c>
      <c r="K243" s="4">
        <v>0.436</v>
      </c>
      <c r="L243" s="3">
        <f t="shared" si="7"/>
        <v>0.4953999999999999</v>
      </c>
      <c r="M243" s="6">
        <v>1.0442</v>
      </c>
      <c r="N243" s="6">
        <v>1.2168000000000001</v>
      </c>
      <c r="O243" s="6">
        <v>1.0619000000000001</v>
      </c>
      <c r="P243" s="6">
        <v>1.2135</v>
      </c>
      <c r="Q243" s="6">
        <v>1.2589999999999999</v>
      </c>
      <c r="R243" s="6">
        <v>1.2419</v>
      </c>
      <c r="S243" s="3">
        <f>AVERAGE(M243:O243,P243:R243)</f>
        <v>1.1728833333333335</v>
      </c>
      <c r="T243" s="7">
        <v>0.75580000000000003</v>
      </c>
      <c r="U243" s="7">
        <v>0.74490000000000001</v>
      </c>
      <c r="V243" s="7">
        <v>1.0266999999999999</v>
      </c>
      <c r="W243" s="3">
        <v>0.98860000000000003</v>
      </c>
      <c r="X243" s="3">
        <v>0.9194</v>
      </c>
      <c r="Y243" s="3">
        <v>0.98609999999999998</v>
      </c>
      <c r="Z243" s="3">
        <f>AVERAGE(T243:V243,W243:Y243)</f>
        <v>0.90358333333333329</v>
      </c>
    </row>
    <row r="244" spans="1:26" x14ac:dyDescent="0.2">
      <c r="A244" s="1" t="s">
        <v>48</v>
      </c>
      <c r="B244" s="1" t="s">
        <v>249</v>
      </c>
      <c r="C244" s="5">
        <v>9.4383333333333326</v>
      </c>
      <c r="E244" s="2">
        <v>0.98160000000000003</v>
      </c>
      <c r="F244" s="2">
        <v>0.72760000000000002</v>
      </c>
      <c r="G244" s="2">
        <v>1.0257000000000001</v>
      </c>
      <c r="H244" s="3">
        <f t="shared" si="6"/>
        <v>0.91163333333333341</v>
      </c>
      <c r="I244" s="4">
        <v>0.54169999999999996</v>
      </c>
      <c r="J244" s="4">
        <v>0.51939999999999997</v>
      </c>
      <c r="K244" s="4">
        <v>0.44500000000000001</v>
      </c>
      <c r="L244" s="3">
        <f t="shared" si="7"/>
        <v>0.50203333333333333</v>
      </c>
      <c r="M244" s="6">
        <v>1.0449999999999999</v>
      </c>
      <c r="N244" s="6">
        <v>1.2179</v>
      </c>
      <c r="O244" s="6">
        <v>1.0618000000000001</v>
      </c>
      <c r="P244" s="6">
        <v>1.2148000000000001</v>
      </c>
      <c r="Q244" s="6">
        <v>1.2606999999999999</v>
      </c>
      <c r="R244" s="6">
        <v>1.2432000000000001</v>
      </c>
      <c r="S244" s="3">
        <f>AVERAGE(M244:O244,P244:R244)</f>
        <v>1.1738999999999999</v>
      </c>
      <c r="T244" s="7">
        <v>0.75639999999999996</v>
      </c>
      <c r="U244" s="7">
        <v>0.74580000000000002</v>
      </c>
      <c r="V244" s="7">
        <v>1.0278</v>
      </c>
      <c r="W244" s="3">
        <v>0.98919999999999997</v>
      </c>
      <c r="X244" s="3">
        <v>0.92159999999999997</v>
      </c>
      <c r="Y244" s="3">
        <v>0.9879</v>
      </c>
      <c r="Z244" s="3">
        <f>AVERAGE(T244:V244,W244:Y244)</f>
        <v>0.90478333333333338</v>
      </c>
    </row>
    <row r="245" spans="1:26" x14ac:dyDescent="0.2">
      <c r="A245" s="1" t="s">
        <v>48</v>
      </c>
      <c r="B245" s="1" t="s">
        <v>250</v>
      </c>
      <c r="C245" s="5">
        <v>9.4774999999999991</v>
      </c>
      <c r="E245" s="2">
        <v>0.98260000000000003</v>
      </c>
      <c r="F245" s="2">
        <v>0.72940000000000005</v>
      </c>
      <c r="G245" s="2">
        <v>1.0273000000000001</v>
      </c>
      <c r="H245" s="3">
        <f t="shared" si="6"/>
        <v>0.91310000000000002</v>
      </c>
      <c r="I245" s="4">
        <v>0.54910000000000003</v>
      </c>
      <c r="J245" s="4">
        <v>0.52410000000000001</v>
      </c>
      <c r="K245" s="4">
        <v>0.4551</v>
      </c>
      <c r="L245" s="3">
        <f t="shared" si="7"/>
        <v>0.50943333333333329</v>
      </c>
      <c r="M245" s="6">
        <v>1.0471999999999999</v>
      </c>
      <c r="N245" s="6">
        <v>1.2190000000000001</v>
      </c>
      <c r="O245" s="6">
        <v>1.0617000000000001</v>
      </c>
      <c r="P245" s="6">
        <v>1.2192000000000001</v>
      </c>
      <c r="Q245" s="6">
        <v>1.2625</v>
      </c>
      <c r="R245" s="6">
        <v>1.2443</v>
      </c>
      <c r="S245" s="3">
        <f>AVERAGE(M245:O245,P245:R245)</f>
        <v>1.1756500000000001</v>
      </c>
      <c r="T245" s="7">
        <v>0.75870000000000004</v>
      </c>
      <c r="U245" s="7">
        <v>0.747</v>
      </c>
      <c r="V245" s="7">
        <v>1.0295000000000001</v>
      </c>
      <c r="W245" s="3">
        <v>0.99119999999999997</v>
      </c>
      <c r="X245" s="3">
        <v>0.9214</v>
      </c>
      <c r="Y245" s="3">
        <v>0.98819999999999997</v>
      </c>
      <c r="Z245" s="3">
        <f>AVERAGE(T245:V245,W245:Y245)</f>
        <v>0.90600000000000003</v>
      </c>
    </row>
    <row r="246" spans="1:26" x14ac:dyDescent="0.2">
      <c r="A246" s="1" t="s">
        <v>26</v>
      </c>
      <c r="B246" s="1" t="s">
        <v>251</v>
      </c>
      <c r="C246" s="5">
        <v>9.5163888888888888</v>
      </c>
      <c r="E246" s="2">
        <v>0.98419999999999996</v>
      </c>
      <c r="F246" s="2">
        <v>0.72689999999999999</v>
      </c>
      <c r="G246" s="2">
        <v>1.03</v>
      </c>
      <c r="H246" s="3">
        <f t="shared" si="6"/>
        <v>0.91370000000000007</v>
      </c>
      <c r="I246" s="4">
        <v>0.5534</v>
      </c>
      <c r="J246" s="4">
        <v>0.5282</v>
      </c>
      <c r="K246" s="4">
        <v>0.46539999999999998</v>
      </c>
      <c r="L246" s="3">
        <f t="shared" si="7"/>
        <v>0.51566666666666661</v>
      </c>
      <c r="M246" s="6">
        <v>1.0466</v>
      </c>
      <c r="N246" s="6">
        <v>1.2192000000000001</v>
      </c>
      <c r="O246" s="6">
        <v>1.0627</v>
      </c>
      <c r="P246" s="6">
        <v>1.2181999999999999</v>
      </c>
      <c r="Q246" s="6">
        <v>1.2638</v>
      </c>
      <c r="R246" s="6">
        <v>1.2457</v>
      </c>
      <c r="S246" s="3">
        <f>AVERAGE(M246:O246,P246:R246)</f>
        <v>1.1760333333333333</v>
      </c>
      <c r="T246" s="7">
        <v>0.7601</v>
      </c>
      <c r="U246" s="7">
        <v>0.74819999999999998</v>
      </c>
      <c r="V246" s="7">
        <v>1.0314000000000001</v>
      </c>
      <c r="W246" s="3">
        <v>0.99170000000000003</v>
      </c>
      <c r="X246" s="3">
        <v>0.92200000000000004</v>
      </c>
      <c r="Y246" s="3">
        <v>0.9919</v>
      </c>
      <c r="Z246" s="3">
        <f>AVERAGE(T246:V246,W246:Y246)</f>
        <v>0.90754999999999997</v>
      </c>
    </row>
    <row r="247" spans="1:26" x14ac:dyDescent="0.2">
      <c r="A247" s="1" t="s">
        <v>48</v>
      </c>
      <c r="B247" s="1" t="s">
        <v>252</v>
      </c>
      <c r="C247" s="5">
        <v>9.5552777777777784</v>
      </c>
      <c r="E247" s="2">
        <v>0.98619999999999997</v>
      </c>
      <c r="F247" s="2">
        <v>0.7319</v>
      </c>
      <c r="G247" s="2">
        <v>1.0307999999999999</v>
      </c>
      <c r="H247" s="3">
        <f t="shared" si="6"/>
        <v>0.9163</v>
      </c>
      <c r="I247" s="4">
        <v>0.55859999999999999</v>
      </c>
      <c r="J247" s="4">
        <v>0.53239999999999998</v>
      </c>
      <c r="K247" s="4">
        <v>0.47560000000000002</v>
      </c>
      <c r="L247" s="3">
        <f t="shared" si="7"/>
        <v>0.5222</v>
      </c>
      <c r="M247" s="6">
        <v>1.0478000000000001</v>
      </c>
      <c r="N247" s="6">
        <v>1.2224999999999999</v>
      </c>
      <c r="O247" s="6">
        <v>1.0631999999999999</v>
      </c>
      <c r="P247" s="6">
        <v>1.2202</v>
      </c>
      <c r="Q247" s="6">
        <v>1.2672000000000001</v>
      </c>
      <c r="R247" s="6">
        <v>1.2468999999999999</v>
      </c>
      <c r="S247" s="3">
        <f>AVERAGE(M247:O247,P247:R247)</f>
        <v>1.1779666666666666</v>
      </c>
      <c r="T247" s="7">
        <v>0.76180000000000003</v>
      </c>
      <c r="U247" s="7">
        <v>0.751</v>
      </c>
      <c r="V247" s="7">
        <v>1.0325</v>
      </c>
      <c r="W247" s="3">
        <v>0.99360000000000004</v>
      </c>
      <c r="X247" s="3">
        <v>0.92469999999999997</v>
      </c>
      <c r="Y247" s="3">
        <v>0.99270000000000003</v>
      </c>
      <c r="Z247" s="3">
        <f>AVERAGE(T247:V247,W247:Y247)</f>
        <v>0.90938333333333332</v>
      </c>
    </row>
    <row r="248" spans="1:26" x14ac:dyDescent="0.2">
      <c r="A248" s="1" t="s">
        <v>48</v>
      </c>
      <c r="B248" s="1" t="s">
        <v>253</v>
      </c>
      <c r="C248" s="5">
        <v>9.594444444444445</v>
      </c>
      <c r="E248" s="2">
        <v>0.98740000000000006</v>
      </c>
      <c r="F248" s="2">
        <v>0.73229999999999995</v>
      </c>
      <c r="G248" s="2">
        <v>1.0306999999999999</v>
      </c>
      <c r="H248" s="3">
        <f t="shared" si="6"/>
        <v>0.91679999999999995</v>
      </c>
      <c r="I248" s="4">
        <v>0.5635</v>
      </c>
      <c r="J248" s="4">
        <v>0.53669999999999995</v>
      </c>
      <c r="K248" s="4">
        <v>0.48499999999999999</v>
      </c>
      <c r="L248" s="3">
        <f t="shared" si="7"/>
        <v>0.52839999999999998</v>
      </c>
      <c r="M248" s="6">
        <v>1.0510999999999999</v>
      </c>
      <c r="N248" s="6">
        <v>1.2239</v>
      </c>
      <c r="O248" s="6">
        <v>1.0664</v>
      </c>
      <c r="P248" s="6">
        <v>1.2228000000000001</v>
      </c>
      <c r="Q248" s="6">
        <v>1.2677</v>
      </c>
      <c r="R248" s="6">
        <v>1.2492000000000001</v>
      </c>
      <c r="S248" s="3">
        <f>AVERAGE(M248:O248,P248:R248)</f>
        <v>1.1801833333333336</v>
      </c>
      <c r="T248" s="7">
        <v>0.76290000000000002</v>
      </c>
      <c r="U248" s="7">
        <v>0.75429999999999997</v>
      </c>
      <c r="V248" s="7">
        <v>1.0334000000000001</v>
      </c>
      <c r="W248" s="3">
        <v>0.99550000000000005</v>
      </c>
      <c r="X248" s="3">
        <v>0.9264</v>
      </c>
      <c r="Y248" s="3">
        <v>0.99480000000000002</v>
      </c>
      <c r="Z248" s="3">
        <f>AVERAGE(T248:V248,W248:Y248)</f>
        <v>0.91121666666666667</v>
      </c>
    </row>
    <row r="249" spans="1:26" x14ac:dyDescent="0.2">
      <c r="A249" s="1" t="s">
        <v>48</v>
      </c>
      <c r="B249" s="1" t="s">
        <v>254</v>
      </c>
      <c r="C249" s="5">
        <v>9.6333333333333329</v>
      </c>
      <c r="E249" s="2">
        <v>0.98909999999999998</v>
      </c>
      <c r="F249" s="2">
        <v>0.73670000000000002</v>
      </c>
      <c r="G249" s="2">
        <v>1.0322</v>
      </c>
      <c r="H249" s="3">
        <f t="shared" si="6"/>
        <v>0.91933333333333334</v>
      </c>
      <c r="I249" s="4">
        <v>0.56869999999999998</v>
      </c>
      <c r="J249" s="4">
        <v>0.54139999999999999</v>
      </c>
      <c r="K249" s="4">
        <v>0.49199999999999999</v>
      </c>
      <c r="L249" s="3">
        <f t="shared" si="7"/>
        <v>0.53403333333333336</v>
      </c>
      <c r="M249" s="6">
        <v>1.0530999999999999</v>
      </c>
      <c r="N249" s="6">
        <v>1.2243999999999999</v>
      </c>
      <c r="O249" s="6">
        <v>1.0667</v>
      </c>
      <c r="P249" s="6">
        <v>1.2261</v>
      </c>
      <c r="Q249" s="6">
        <v>1.2690999999999999</v>
      </c>
      <c r="R249" s="6">
        <v>1.2514000000000001</v>
      </c>
      <c r="S249" s="3">
        <f>AVERAGE(M249:O249,P249:R249)</f>
        <v>1.1818</v>
      </c>
      <c r="T249" s="7">
        <v>0.76529999999999998</v>
      </c>
      <c r="U249" s="7">
        <v>0.75509999999999999</v>
      </c>
      <c r="V249" s="7">
        <v>1.034</v>
      </c>
      <c r="W249" s="3">
        <v>0.99619999999999997</v>
      </c>
      <c r="X249" s="3">
        <v>0.92759999999999998</v>
      </c>
      <c r="Y249" s="3">
        <v>0.99450000000000005</v>
      </c>
      <c r="Z249" s="3">
        <f>AVERAGE(T249:V249,W249:Y249)</f>
        <v>0.9121166666666668</v>
      </c>
    </row>
    <row r="250" spans="1:26" x14ac:dyDescent="0.2">
      <c r="A250" s="1" t="s">
        <v>48</v>
      </c>
      <c r="B250" s="1" t="s">
        <v>255</v>
      </c>
      <c r="C250" s="5">
        <v>9.6724999999999994</v>
      </c>
      <c r="E250" s="2">
        <v>0.99099999999999999</v>
      </c>
      <c r="F250" s="2">
        <v>0.73670000000000002</v>
      </c>
      <c r="G250" s="2">
        <v>1.0337000000000001</v>
      </c>
      <c r="H250" s="3">
        <f t="shared" si="6"/>
        <v>0.92046666666666666</v>
      </c>
      <c r="I250" s="4">
        <v>0.57479999999999998</v>
      </c>
      <c r="J250" s="4">
        <v>0.54659999999999997</v>
      </c>
      <c r="K250" s="4">
        <v>0.50009999999999999</v>
      </c>
      <c r="L250" s="3">
        <f t="shared" si="7"/>
        <v>0.54049999999999998</v>
      </c>
      <c r="M250" s="6">
        <v>1.0529999999999999</v>
      </c>
      <c r="N250" s="6">
        <v>1.2236</v>
      </c>
      <c r="O250" s="6">
        <v>1.0664</v>
      </c>
      <c r="P250" s="6">
        <v>1.2274</v>
      </c>
      <c r="Q250" s="6">
        <v>1.2686999999999999</v>
      </c>
      <c r="R250" s="6">
        <v>1.2514000000000001</v>
      </c>
      <c r="S250" s="3">
        <f>AVERAGE(M250:O250,P250:R250)</f>
        <v>1.1817500000000001</v>
      </c>
      <c r="T250" s="7">
        <v>0.7661</v>
      </c>
      <c r="U250" s="7">
        <v>0.7571</v>
      </c>
      <c r="V250" s="7">
        <v>1.0350999999999999</v>
      </c>
      <c r="W250" s="3">
        <v>0.99680000000000002</v>
      </c>
      <c r="X250" s="3">
        <v>0.92879999999999996</v>
      </c>
      <c r="Y250" s="3">
        <v>0.99680000000000002</v>
      </c>
      <c r="Z250" s="3">
        <f>AVERAGE(T250:V250,W250:Y250)</f>
        <v>0.9134500000000001</v>
      </c>
    </row>
    <row r="251" spans="1:26" x14ac:dyDescent="0.2">
      <c r="A251" s="1" t="s">
        <v>26</v>
      </c>
      <c r="B251" s="1" t="s">
        <v>256</v>
      </c>
      <c r="C251" s="5">
        <v>9.7113888888888891</v>
      </c>
      <c r="E251" s="2">
        <v>0.99209999999999998</v>
      </c>
      <c r="F251" s="2">
        <v>0.73729999999999996</v>
      </c>
      <c r="G251" s="2">
        <v>1.0354000000000001</v>
      </c>
      <c r="H251" s="3">
        <f t="shared" si="6"/>
        <v>0.92160000000000009</v>
      </c>
      <c r="I251" s="4">
        <v>0.58109999999999995</v>
      </c>
      <c r="J251" s="4">
        <v>0.55330000000000001</v>
      </c>
      <c r="K251" s="4">
        <v>0.50719999999999998</v>
      </c>
      <c r="L251" s="3">
        <f t="shared" si="7"/>
        <v>0.54720000000000002</v>
      </c>
      <c r="M251" s="6">
        <v>1.0556000000000001</v>
      </c>
      <c r="N251" s="6">
        <v>1.2275</v>
      </c>
      <c r="O251" s="6">
        <v>1.0674999999999999</v>
      </c>
      <c r="P251" s="6">
        <v>1.2299</v>
      </c>
      <c r="Q251" s="6">
        <v>1.2724</v>
      </c>
      <c r="R251" s="6">
        <v>1.2516</v>
      </c>
      <c r="S251" s="3">
        <f>AVERAGE(M251:O251,P251:R251)</f>
        <v>1.1840833333333334</v>
      </c>
      <c r="T251" s="7">
        <v>0.76790000000000003</v>
      </c>
      <c r="U251" s="7">
        <v>0.75760000000000005</v>
      </c>
      <c r="V251" s="7">
        <v>1.0369999999999999</v>
      </c>
      <c r="W251" s="3">
        <v>0.99770000000000003</v>
      </c>
      <c r="X251" s="3">
        <v>0.93</v>
      </c>
      <c r="Y251" s="3">
        <v>0.99829999999999997</v>
      </c>
      <c r="Z251" s="3">
        <f>AVERAGE(T251:V251,W251:Y251)</f>
        <v>0.91475000000000006</v>
      </c>
    </row>
    <row r="252" spans="1:26" x14ac:dyDescent="0.2">
      <c r="A252" s="1" t="s">
        <v>26</v>
      </c>
      <c r="B252" s="1" t="s">
        <v>257</v>
      </c>
      <c r="C252" s="5">
        <v>9.7502777777777769</v>
      </c>
      <c r="E252" s="2">
        <v>0.99309999999999998</v>
      </c>
      <c r="F252" s="2">
        <v>0.74229999999999996</v>
      </c>
      <c r="G252" s="2">
        <v>1.0358000000000001</v>
      </c>
      <c r="H252" s="3">
        <f t="shared" si="6"/>
        <v>0.9237333333333333</v>
      </c>
      <c r="I252" s="4">
        <v>0.58650000000000002</v>
      </c>
      <c r="J252" s="4">
        <v>0.55779999999999996</v>
      </c>
      <c r="K252" s="4">
        <v>0.5131</v>
      </c>
      <c r="L252" s="3">
        <f t="shared" si="7"/>
        <v>0.55246666666666666</v>
      </c>
      <c r="M252" s="6">
        <v>1.0550999999999999</v>
      </c>
      <c r="N252" s="6">
        <v>1.2287999999999999</v>
      </c>
      <c r="O252" s="6">
        <v>1.0679000000000001</v>
      </c>
      <c r="P252" s="6">
        <v>1.2322</v>
      </c>
      <c r="Q252" s="6">
        <v>1.2737000000000001</v>
      </c>
      <c r="R252" s="6">
        <v>1.2541</v>
      </c>
      <c r="S252" s="3">
        <f>AVERAGE(M252:O252,P252:R252)</f>
        <v>1.1853</v>
      </c>
      <c r="T252" s="7">
        <v>0.76959999999999995</v>
      </c>
      <c r="U252" s="7">
        <v>0.76219999999999999</v>
      </c>
      <c r="V252" s="7">
        <v>1.0379</v>
      </c>
      <c r="W252" s="3">
        <v>0.99880000000000002</v>
      </c>
      <c r="X252" s="3">
        <v>0.93289999999999995</v>
      </c>
      <c r="Y252" s="3">
        <v>0.99860000000000004</v>
      </c>
      <c r="Z252" s="3">
        <f>AVERAGE(T252:V252,W252:Y252)</f>
        <v>0.91666666666666663</v>
      </c>
    </row>
    <row r="253" spans="1:26" x14ac:dyDescent="0.2">
      <c r="A253" s="1" t="s">
        <v>64</v>
      </c>
      <c r="B253" s="1" t="s">
        <v>258</v>
      </c>
      <c r="C253" s="5">
        <v>9.7894444444444453</v>
      </c>
      <c r="E253" s="2">
        <v>0.99470000000000003</v>
      </c>
      <c r="F253" s="2">
        <v>0.74280000000000002</v>
      </c>
      <c r="G253" s="2">
        <v>1.0368999999999999</v>
      </c>
      <c r="H253" s="3">
        <f t="shared" si="6"/>
        <v>0.92479999999999996</v>
      </c>
      <c r="I253" s="4">
        <v>0.59260000000000002</v>
      </c>
      <c r="J253" s="4">
        <v>0.56410000000000005</v>
      </c>
      <c r="K253" s="4">
        <v>0.52190000000000003</v>
      </c>
      <c r="L253" s="3">
        <f t="shared" si="7"/>
        <v>0.55953333333333333</v>
      </c>
      <c r="M253" s="6">
        <v>1.0618000000000001</v>
      </c>
      <c r="N253" s="6">
        <v>1.2297</v>
      </c>
      <c r="O253" s="6">
        <v>1.0717000000000001</v>
      </c>
      <c r="P253" s="6">
        <v>1.2376</v>
      </c>
      <c r="Q253" s="6">
        <v>1.276</v>
      </c>
      <c r="R253" s="6">
        <v>1.2568999999999999</v>
      </c>
      <c r="S253" s="3">
        <f>AVERAGE(M253:O253,P253:R253)</f>
        <v>1.18895</v>
      </c>
      <c r="T253" s="7">
        <v>0.77110000000000001</v>
      </c>
      <c r="U253" s="7">
        <v>0.76380000000000003</v>
      </c>
      <c r="V253" s="7">
        <v>1.038</v>
      </c>
      <c r="W253" s="3">
        <v>1.0004999999999999</v>
      </c>
      <c r="X253" s="3">
        <v>0.9345</v>
      </c>
      <c r="Y253" s="3">
        <v>1.0004</v>
      </c>
      <c r="Z253" s="3">
        <f>AVERAGE(T253:V253,W253:Y253)</f>
        <v>0.91804999999999992</v>
      </c>
    </row>
    <row r="254" spans="1:26" x14ac:dyDescent="0.2">
      <c r="A254" s="1" t="s">
        <v>64</v>
      </c>
      <c r="B254" s="1" t="s">
        <v>259</v>
      </c>
      <c r="C254" s="5">
        <v>9.8283333333333331</v>
      </c>
      <c r="E254" s="2">
        <v>0.99590000000000001</v>
      </c>
      <c r="F254" s="2">
        <v>0.74519999999999997</v>
      </c>
      <c r="G254" s="2">
        <v>1.0385</v>
      </c>
      <c r="H254" s="3">
        <f t="shared" si="6"/>
        <v>0.92653333333333332</v>
      </c>
      <c r="I254" s="4">
        <v>0.59950000000000003</v>
      </c>
      <c r="J254" s="4">
        <v>0.5696</v>
      </c>
      <c r="K254" s="4">
        <v>0.52749999999999997</v>
      </c>
      <c r="L254" s="3">
        <f t="shared" si="7"/>
        <v>0.56553333333333333</v>
      </c>
      <c r="M254" s="6">
        <v>1.0633999999999999</v>
      </c>
      <c r="N254" s="6">
        <v>1.2315</v>
      </c>
      <c r="O254" s="6">
        <v>1.0726</v>
      </c>
      <c r="P254" s="6">
        <v>1.2381</v>
      </c>
      <c r="Q254" s="6">
        <v>1.2782</v>
      </c>
      <c r="R254" s="6">
        <v>1.2593000000000001</v>
      </c>
      <c r="S254" s="3">
        <f>AVERAGE(M254:O254,P254:R254)</f>
        <v>1.1905166666666667</v>
      </c>
      <c r="T254" s="7">
        <v>0.77229999999999999</v>
      </c>
      <c r="U254" s="7">
        <v>0.7641</v>
      </c>
      <c r="V254" s="7">
        <v>1.0402</v>
      </c>
      <c r="W254" s="3">
        <v>1.0024</v>
      </c>
      <c r="X254" s="3">
        <v>0.93510000000000004</v>
      </c>
      <c r="Y254" s="3">
        <v>1.0023</v>
      </c>
      <c r="Z254" s="3">
        <f>AVERAGE(T254:V254,W254:Y254)</f>
        <v>0.9194</v>
      </c>
    </row>
    <row r="255" spans="1:26" x14ac:dyDescent="0.2">
      <c r="A255" s="1" t="s">
        <v>26</v>
      </c>
      <c r="B255" s="1" t="s">
        <v>260</v>
      </c>
      <c r="C255" s="5">
        <v>9.8672222222222228</v>
      </c>
      <c r="E255" s="2">
        <v>0.99729999999999996</v>
      </c>
      <c r="F255" s="2">
        <v>0.74719999999999998</v>
      </c>
      <c r="G255" s="2">
        <v>1.0391999999999999</v>
      </c>
      <c r="H255" s="3">
        <f t="shared" si="6"/>
        <v>0.92789999999999984</v>
      </c>
      <c r="I255" s="4">
        <v>0.60770000000000002</v>
      </c>
      <c r="J255" s="4">
        <v>0.57350000000000001</v>
      </c>
      <c r="K255" s="4">
        <v>0.53220000000000001</v>
      </c>
      <c r="L255" s="3">
        <f t="shared" si="7"/>
        <v>0.57113333333333338</v>
      </c>
      <c r="M255" s="6">
        <v>1.0647</v>
      </c>
      <c r="N255" s="6">
        <v>1.2318</v>
      </c>
      <c r="O255" s="6">
        <v>1.0741000000000001</v>
      </c>
      <c r="P255" s="6">
        <v>1.2413000000000001</v>
      </c>
      <c r="Q255" s="6">
        <v>1.2787999999999999</v>
      </c>
      <c r="R255" s="6">
        <v>1.2597</v>
      </c>
      <c r="S255" s="3">
        <f>AVERAGE(M255:O255,P255:R255)</f>
        <v>1.1917333333333335</v>
      </c>
      <c r="T255" s="7">
        <v>0.77349999999999997</v>
      </c>
      <c r="U255" s="7">
        <v>0.76700000000000002</v>
      </c>
      <c r="V255" s="7">
        <v>1.0406</v>
      </c>
      <c r="W255" s="3">
        <v>1.0024999999999999</v>
      </c>
      <c r="X255" s="3">
        <v>0.93620000000000003</v>
      </c>
      <c r="Y255" s="3">
        <v>1.0023</v>
      </c>
      <c r="Z255" s="3">
        <f>AVERAGE(T255:V255,W255:Y255)</f>
        <v>0.92035</v>
      </c>
    </row>
    <row r="256" spans="1:26" x14ac:dyDescent="0.2">
      <c r="A256" s="1" t="s">
        <v>48</v>
      </c>
      <c r="B256" s="1" t="s">
        <v>261</v>
      </c>
      <c r="C256" s="5">
        <v>9.9063888888888894</v>
      </c>
      <c r="E256" s="2">
        <v>0.99990000000000001</v>
      </c>
      <c r="F256" s="2">
        <v>0.74719999999999998</v>
      </c>
      <c r="G256" s="2">
        <v>1.0399</v>
      </c>
      <c r="H256" s="3">
        <f t="shared" si="6"/>
        <v>0.92899999999999994</v>
      </c>
      <c r="I256" s="4">
        <v>0.61650000000000005</v>
      </c>
      <c r="J256" s="4">
        <v>0.5796</v>
      </c>
      <c r="K256" s="4">
        <v>0.5373</v>
      </c>
      <c r="L256" s="3">
        <f t="shared" si="7"/>
        <v>0.57779999999999998</v>
      </c>
      <c r="M256" s="6">
        <v>1.0639000000000001</v>
      </c>
      <c r="N256" s="6">
        <v>1.2333000000000001</v>
      </c>
      <c r="O256" s="6">
        <v>1.0779000000000001</v>
      </c>
      <c r="P256" s="6">
        <v>1.2415</v>
      </c>
      <c r="Q256" s="6">
        <v>1.2794000000000001</v>
      </c>
      <c r="R256" s="6">
        <v>1.2632000000000001</v>
      </c>
      <c r="S256" s="3">
        <f>AVERAGE(M256:O256,P256:R256)</f>
        <v>1.1932</v>
      </c>
      <c r="T256" s="7">
        <v>0.7752</v>
      </c>
      <c r="U256" s="7">
        <v>0.76819999999999999</v>
      </c>
      <c r="V256" s="7">
        <v>1.0419</v>
      </c>
      <c r="W256" s="3">
        <v>1.0044</v>
      </c>
      <c r="X256" s="3">
        <v>0.93759999999999999</v>
      </c>
      <c r="Y256" s="3">
        <v>1.0052000000000001</v>
      </c>
      <c r="Z256" s="3">
        <f>AVERAGE(T256:V256,W256:Y256)</f>
        <v>0.92208333333333348</v>
      </c>
    </row>
    <row r="257" spans="1:26" x14ac:dyDescent="0.2">
      <c r="A257" s="1" t="s">
        <v>2</v>
      </c>
      <c r="B257" s="1" t="s">
        <v>262</v>
      </c>
      <c r="C257" s="5">
        <v>9.9452777777777772</v>
      </c>
      <c r="E257" s="2">
        <v>1.0004999999999999</v>
      </c>
      <c r="F257" s="2">
        <v>0.74870000000000003</v>
      </c>
      <c r="G257" s="2">
        <v>1.0411999999999999</v>
      </c>
      <c r="H257" s="3">
        <f t="shared" si="6"/>
        <v>0.93013333333333337</v>
      </c>
      <c r="I257" s="4">
        <v>0.62219999999999998</v>
      </c>
      <c r="J257" s="4">
        <v>0.58320000000000005</v>
      </c>
      <c r="K257" s="4">
        <v>0.54110000000000003</v>
      </c>
      <c r="L257" s="3">
        <f t="shared" si="7"/>
        <v>0.58216666666666672</v>
      </c>
      <c r="M257" s="6">
        <v>1.0680000000000001</v>
      </c>
      <c r="N257" s="6">
        <v>1.2335</v>
      </c>
      <c r="O257" s="6">
        <v>1.0777000000000001</v>
      </c>
      <c r="P257" s="6">
        <v>1.2452000000000001</v>
      </c>
      <c r="Q257" s="6">
        <v>1.2802</v>
      </c>
      <c r="R257" s="6">
        <v>1.264</v>
      </c>
      <c r="S257" s="3">
        <f>AVERAGE(M257:O257,P257:R257)</f>
        <v>1.1947666666666665</v>
      </c>
      <c r="T257" s="7">
        <v>0.77680000000000005</v>
      </c>
      <c r="U257" s="7">
        <v>0.76970000000000005</v>
      </c>
      <c r="V257" s="7">
        <v>1.0428999999999999</v>
      </c>
      <c r="W257" s="3">
        <v>1.0051000000000001</v>
      </c>
      <c r="X257" s="3">
        <v>0.93810000000000004</v>
      </c>
      <c r="Y257" s="3">
        <v>1.0063</v>
      </c>
      <c r="Z257" s="3">
        <f>AVERAGE(T257:V257,W257:Y257)</f>
        <v>0.92315000000000003</v>
      </c>
    </row>
    <row r="258" spans="1:26" x14ac:dyDescent="0.2">
      <c r="A258" s="1" t="s">
        <v>48</v>
      </c>
      <c r="B258" s="1" t="s">
        <v>263</v>
      </c>
      <c r="C258" s="5">
        <v>9.9844444444444438</v>
      </c>
      <c r="E258" s="2">
        <v>1.0024</v>
      </c>
      <c r="F258" s="2">
        <v>0.751</v>
      </c>
      <c r="G258" s="2">
        <v>1.0427999999999999</v>
      </c>
      <c r="H258" s="3">
        <f t="shared" si="6"/>
        <v>0.9320666666666666</v>
      </c>
      <c r="I258" s="4">
        <v>0.62739999999999996</v>
      </c>
      <c r="J258" s="4">
        <v>0.59209999999999996</v>
      </c>
      <c r="K258" s="4">
        <v>0.54769999999999996</v>
      </c>
      <c r="L258" s="3">
        <f t="shared" si="7"/>
        <v>0.58906666666666663</v>
      </c>
      <c r="M258" s="6">
        <v>1.0666</v>
      </c>
      <c r="N258" s="6">
        <v>1.2343999999999999</v>
      </c>
      <c r="O258" s="6">
        <v>1.0758000000000001</v>
      </c>
      <c r="P258" s="6">
        <v>1.2458</v>
      </c>
      <c r="Q258" s="6">
        <v>1.2821</v>
      </c>
      <c r="R258" s="6">
        <v>1.2630999999999999</v>
      </c>
      <c r="S258" s="3">
        <f>AVERAGE(M258:O258,P258:R258)</f>
        <v>1.1946333333333332</v>
      </c>
      <c r="T258" s="7">
        <v>0.77710000000000001</v>
      </c>
      <c r="U258" s="7">
        <v>0.77300000000000002</v>
      </c>
      <c r="V258" s="7">
        <v>1.0441</v>
      </c>
      <c r="W258" s="3">
        <v>1.0075000000000001</v>
      </c>
      <c r="X258" s="3">
        <v>0.94030000000000002</v>
      </c>
      <c r="Y258" s="3">
        <v>1.0067999999999999</v>
      </c>
      <c r="Z258" s="3">
        <f>AVERAGE(T258:V258,W258:Y258)</f>
        <v>0.92479999999999996</v>
      </c>
    </row>
    <row r="259" spans="1:26" x14ac:dyDescent="0.2">
      <c r="A259" s="1" t="s">
        <v>48</v>
      </c>
      <c r="B259" s="1" t="s">
        <v>264</v>
      </c>
      <c r="C259" s="5">
        <v>10.023333333333333</v>
      </c>
      <c r="E259" s="2">
        <v>1.0032000000000001</v>
      </c>
      <c r="F259" s="2">
        <v>0.75180000000000002</v>
      </c>
      <c r="G259" s="2">
        <v>1.0435000000000001</v>
      </c>
      <c r="H259" s="3">
        <f t="shared" ref="H259:H322" si="8">AVERAGE(E259:G259)</f>
        <v>0.9328333333333334</v>
      </c>
      <c r="I259" s="4">
        <v>0.6351</v>
      </c>
      <c r="J259" s="4">
        <v>0.60129999999999995</v>
      </c>
      <c r="K259" s="4">
        <v>0.55369999999999997</v>
      </c>
      <c r="L259" s="3">
        <f t="shared" ref="L259:L322" si="9">AVERAGE(I259:K259)</f>
        <v>0.5966999999999999</v>
      </c>
      <c r="M259" s="6">
        <v>1.0726</v>
      </c>
      <c r="N259" s="6">
        <v>1.2357</v>
      </c>
      <c r="O259" s="6">
        <v>1.0758000000000001</v>
      </c>
      <c r="P259" s="6">
        <v>1.2490000000000001</v>
      </c>
      <c r="Q259" s="6">
        <v>1.2827</v>
      </c>
      <c r="R259" s="6">
        <v>1.2641</v>
      </c>
      <c r="S259" s="3">
        <f>AVERAGE(M259:O259,P259:R259)</f>
        <v>1.1966500000000002</v>
      </c>
      <c r="T259" s="7">
        <v>0.77939999999999998</v>
      </c>
      <c r="U259" s="7">
        <v>0.77470000000000006</v>
      </c>
      <c r="V259" s="7">
        <v>1.0450999999999999</v>
      </c>
      <c r="W259" s="3">
        <v>1.0088999999999999</v>
      </c>
      <c r="X259" s="3">
        <v>0.94169999999999998</v>
      </c>
      <c r="Y259" s="3">
        <v>1.0069999999999999</v>
      </c>
      <c r="Z259" s="3">
        <f>AVERAGE(T259:V259,W259:Y259)</f>
        <v>0.92613333333333314</v>
      </c>
    </row>
    <row r="260" spans="1:26" x14ac:dyDescent="0.2">
      <c r="A260" s="1" t="s">
        <v>48</v>
      </c>
      <c r="B260" s="1" t="s">
        <v>265</v>
      </c>
      <c r="C260" s="5">
        <v>10.062222222222223</v>
      </c>
      <c r="E260" s="2">
        <v>1.0045999999999999</v>
      </c>
      <c r="F260" s="2">
        <v>0.75660000000000005</v>
      </c>
      <c r="G260" s="2">
        <v>1.0444</v>
      </c>
      <c r="H260" s="3">
        <f t="shared" si="8"/>
        <v>0.93520000000000003</v>
      </c>
      <c r="I260" s="4">
        <v>0.63959999999999995</v>
      </c>
      <c r="J260" s="4">
        <v>0.60860000000000003</v>
      </c>
      <c r="K260" s="4">
        <v>0.55920000000000003</v>
      </c>
      <c r="L260" s="3">
        <f t="shared" si="9"/>
        <v>0.60246666666666659</v>
      </c>
      <c r="M260" s="6">
        <v>1.0718000000000001</v>
      </c>
      <c r="N260" s="6">
        <v>1.2363</v>
      </c>
      <c r="O260" s="6">
        <v>1.0790999999999999</v>
      </c>
      <c r="P260" s="6">
        <v>1.2502</v>
      </c>
      <c r="Q260" s="6">
        <v>1.2838000000000001</v>
      </c>
      <c r="R260" s="6">
        <v>1.2668999999999999</v>
      </c>
      <c r="S260" s="3">
        <f>AVERAGE(M260:O260,P260:R260)</f>
        <v>1.1980166666666665</v>
      </c>
      <c r="T260" s="7">
        <v>0.78010000000000002</v>
      </c>
      <c r="U260" s="7">
        <v>0.77490000000000003</v>
      </c>
      <c r="V260" s="7">
        <v>1.0455000000000001</v>
      </c>
      <c r="W260" s="3">
        <v>1.0085</v>
      </c>
      <c r="X260" s="3">
        <v>0.94230000000000003</v>
      </c>
      <c r="Y260" s="3">
        <v>1.0084</v>
      </c>
      <c r="Z260" s="3">
        <f>AVERAGE(T260:V260,W260:Y260)</f>
        <v>0.92661666666666676</v>
      </c>
    </row>
    <row r="261" spans="1:26" x14ac:dyDescent="0.2">
      <c r="A261" s="1" t="s">
        <v>48</v>
      </c>
      <c r="B261" s="1" t="s">
        <v>266</v>
      </c>
      <c r="C261" s="5">
        <v>10.10138888888889</v>
      </c>
      <c r="E261" s="2">
        <v>1.0065</v>
      </c>
      <c r="F261" s="2">
        <v>0.75660000000000005</v>
      </c>
      <c r="G261" s="2">
        <v>1.0459000000000001</v>
      </c>
      <c r="H261" s="3">
        <f t="shared" si="8"/>
        <v>0.93633333333333335</v>
      </c>
      <c r="I261" s="4">
        <v>0.64539999999999997</v>
      </c>
      <c r="J261" s="4">
        <v>0.61439999999999995</v>
      </c>
      <c r="K261" s="4">
        <v>0.56469999999999998</v>
      </c>
      <c r="L261" s="3">
        <f t="shared" si="9"/>
        <v>0.60816666666666663</v>
      </c>
      <c r="M261" s="6">
        <v>1.0727</v>
      </c>
      <c r="N261" s="6">
        <v>1.2378</v>
      </c>
      <c r="O261" s="6">
        <v>1.0803</v>
      </c>
      <c r="P261" s="6">
        <v>1.2523</v>
      </c>
      <c r="Q261" s="6">
        <v>1.2856000000000001</v>
      </c>
      <c r="R261" s="6">
        <v>1.2686999999999999</v>
      </c>
      <c r="S261" s="3">
        <f>AVERAGE(M261:O261,P261:R261)</f>
        <v>1.1995666666666669</v>
      </c>
      <c r="T261" s="7">
        <v>0.78249999999999997</v>
      </c>
      <c r="U261" s="7">
        <v>0.77680000000000005</v>
      </c>
      <c r="V261" s="7">
        <v>1.0477000000000001</v>
      </c>
      <c r="W261" s="3">
        <v>1.0116000000000001</v>
      </c>
      <c r="X261" s="3">
        <v>0.94450000000000001</v>
      </c>
      <c r="Y261" s="3">
        <v>1.0111000000000001</v>
      </c>
      <c r="Z261" s="3">
        <f>AVERAGE(T261:V261,W261:Y261)</f>
        <v>0.92903333333333338</v>
      </c>
    </row>
    <row r="262" spans="1:26" x14ac:dyDescent="0.2">
      <c r="A262" s="1" t="s">
        <v>48</v>
      </c>
      <c r="B262" s="1" t="s">
        <v>267</v>
      </c>
      <c r="C262" s="5">
        <v>10.140277777777778</v>
      </c>
      <c r="E262" s="2">
        <v>1.0072000000000001</v>
      </c>
      <c r="F262" s="2">
        <v>0.75739999999999996</v>
      </c>
      <c r="G262" s="2">
        <v>1.0463</v>
      </c>
      <c r="H262" s="3">
        <f t="shared" si="8"/>
        <v>0.93696666666666673</v>
      </c>
      <c r="I262" s="4">
        <v>0.65069999999999995</v>
      </c>
      <c r="J262" s="4">
        <v>0.62109999999999999</v>
      </c>
      <c r="K262" s="4">
        <v>0.5706</v>
      </c>
      <c r="L262" s="3">
        <f t="shared" si="9"/>
        <v>0.61413333333333331</v>
      </c>
      <c r="M262" s="6">
        <v>1.0760000000000001</v>
      </c>
      <c r="N262" s="6">
        <v>1.2395</v>
      </c>
      <c r="O262" s="6">
        <v>1.0818000000000001</v>
      </c>
      <c r="P262" s="6">
        <v>1.2535000000000001</v>
      </c>
      <c r="Q262" s="6">
        <v>1.2870999999999999</v>
      </c>
      <c r="R262" s="6">
        <v>1.2694000000000001</v>
      </c>
      <c r="S262" s="3">
        <f>AVERAGE(M262:O262,P262:R262)</f>
        <v>1.2012166666666666</v>
      </c>
      <c r="T262" s="7">
        <v>0.78349999999999997</v>
      </c>
      <c r="U262" s="7">
        <v>0.77790000000000004</v>
      </c>
      <c r="V262" s="7">
        <v>1.0474000000000001</v>
      </c>
      <c r="W262" s="3">
        <v>1.0105</v>
      </c>
      <c r="X262" s="3">
        <v>0.94430000000000003</v>
      </c>
      <c r="Y262" s="3">
        <v>1.0106999999999999</v>
      </c>
      <c r="Z262" s="3">
        <f>AVERAGE(T262:V262,W262:Y262)</f>
        <v>0.92905000000000004</v>
      </c>
    </row>
    <row r="263" spans="1:26" x14ac:dyDescent="0.2">
      <c r="A263" s="1" t="s">
        <v>2</v>
      </c>
      <c r="B263" s="1" t="s">
        <v>268</v>
      </c>
      <c r="C263" s="5">
        <v>10.179166666666667</v>
      </c>
      <c r="E263" s="2">
        <v>1.0079</v>
      </c>
      <c r="F263" s="2">
        <v>0.75980000000000003</v>
      </c>
      <c r="G263" s="2">
        <v>1.048</v>
      </c>
      <c r="H263" s="3">
        <f t="shared" si="8"/>
        <v>0.93856666666666666</v>
      </c>
      <c r="I263" s="4">
        <v>0.65600000000000003</v>
      </c>
      <c r="J263" s="4">
        <v>0.62639999999999996</v>
      </c>
      <c r="K263" s="4">
        <v>0.57830000000000004</v>
      </c>
      <c r="L263" s="3">
        <f t="shared" si="9"/>
        <v>0.6202333333333333</v>
      </c>
      <c r="M263" s="6">
        <v>1.0793999999999999</v>
      </c>
      <c r="N263" s="6">
        <v>1.2412000000000001</v>
      </c>
      <c r="O263" s="6">
        <v>1.0851999999999999</v>
      </c>
      <c r="P263" s="6">
        <v>1.2565999999999999</v>
      </c>
      <c r="Q263" s="6">
        <v>1.2877000000000001</v>
      </c>
      <c r="R263" s="6">
        <v>1.2716000000000001</v>
      </c>
      <c r="S263" s="3">
        <f>AVERAGE(M263:O263,P263:R263)</f>
        <v>1.2036166666666668</v>
      </c>
      <c r="T263" s="7">
        <v>0.78539999999999999</v>
      </c>
      <c r="U263" s="7">
        <v>0.78110000000000002</v>
      </c>
      <c r="V263" s="7">
        <v>1.0492999999999999</v>
      </c>
      <c r="W263" s="3">
        <v>1.0113000000000001</v>
      </c>
      <c r="X263" s="3">
        <v>0.94710000000000005</v>
      </c>
      <c r="Y263" s="3">
        <v>1.0126999999999999</v>
      </c>
      <c r="Z263" s="3">
        <f>AVERAGE(T263:V263,W263:Y263)</f>
        <v>0.93115000000000003</v>
      </c>
    </row>
    <row r="264" spans="1:26" x14ac:dyDescent="0.2">
      <c r="A264" s="1" t="s">
        <v>48</v>
      </c>
      <c r="B264" s="1" t="s">
        <v>269</v>
      </c>
      <c r="C264" s="5">
        <v>10.218333333333334</v>
      </c>
      <c r="E264" s="2">
        <v>1.0098</v>
      </c>
      <c r="F264" s="2">
        <v>0.76270000000000004</v>
      </c>
      <c r="G264" s="2">
        <v>1.0494000000000001</v>
      </c>
      <c r="H264" s="3">
        <f t="shared" si="8"/>
        <v>0.94063333333333343</v>
      </c>
      <c r="I264" s="4">
        <v>0.66110000000000002</v>
      </c>
      <c r="J264" s="4">
        <v>0.63100000000000001</v>
      </c>
      <c r="K264" s="4">
        <v>0.58430000000000004</v>
      </c>
      <c r="L264" s="3">
        <f t="shared" si="9"/>
        <v>0.62546666666666673</v>
      </c>
      <c r="M264" s="6">
        <v>1.0817000000000001</v>
      </c>
      <c r="N264" s="6">
        <v>1.2412000000000001</v>
      </c>
      <c r="O264" s="6">
        <v>1.0829</v>
      </c>
      <c r="P264" s="6">
        <v>1.2596000000000001</v>
      </c>
      <c r="Q264" s="6">
        <v>1.2907999999999999</v>
      </c>
      <c r="R264" s="6">
        <v>1.2723</v>
      </c>
      <c r="S264" s="3">
        <f>AVERAGE(M264:O264,P264:R264)</f>
        <v>1.20475</v>
      </c>
      <c r="T264" s="7">
        <v>0.78659999999999997</v>
      </c>
      <c r="U264" s="7">
        <v>0.78310000000000002</v>
      </c>
      <c r="V264" s="7">
        <v>1.0504</v>
      </c>
      <c r="W264" s="3">
        <v>1.014</v>
      </c>
      <c r="X264" s="3">
        <v>0.9486</v>
      </c>
      <c r="Y264" s="3">
        <v>1.0136000000000001</v>
      </c>
      <c r="Z264" s="3">
        <f>AVERAGE(T264:V264,W264:Y264)</f>
        <v>0.93271666666666675</v>
      </c>
    </row>
    <row r="265" spans="1:26" x14ac:dyDescent="0.2">
      <c r="A265" s="1" t="s">
        <v>26</v>
      </c>
      <c r="B265" s="1" t="s">
        <v>270</v>
      </c>
      <c r="C265" s="5">
        <v>10.257222222222222</v>
      </c>
      <c r="E265" s="2">
        <v>1.0114000000000001</v>
      </c>
      <c r="F265" s="2">
        <v>0.76649999999999996</v>
      </c>
      <c r="G265" s="2">
        <v>1.0504</v>
      </c>
      <c r="H265" s="3">
        <f t="shared" si="8"/>
        <v>0.94276666666666664</v>
      </c>
      <c r="I265" s="4">
        <v>0.6673</v>
      </c>
      <c r="J265" s="4">
        <v>0.63519999999999999</v>
      </c>
      <c r="K265" s="4">
        <v>0.59419999999999995</v>
      </c>
      <c r="L265" s="3">
        <f t="shared" si="9"/>
        <v>0.63223333333333331</v>
      </c>
      <c r="M265" s="6">
        <v>1.0840000000000001</v>
      </c>
      <c r="N265" s="6">
        <v>1.2423</v>
      </c>
      <c r="O265" s="6">
        <v>1.0864</v>
      </c>
      <c r="P265" s="6">
        <v>1.2624</v>
      </c>
      <c r="Q265" s="6">
        <v>1.2911999999999999</v>
      </c>
      <c r="R265" s="6">
        <v>1.274</v>
      </c>
      <c r="S265" s="3">
        <f>AVERAGE(M265:O265,P265:R265)</f>
        <v>1.2067166666666667</v>
      </c>
      <c r="T265" s="7">
        <v>0.78759999999999997</v>
      </c>
      <c r="U265" s="7">
        <v>0.7843</v>
      </c>
      <c r="V265" s="7">
        <v>1.0517000000000001</v>
      </c>
      <c r="W265" s="3">
        <v>1.0142</v>
      </c>
      <c r="X265" s="3">
        <v>0.94969999999999999</v>
      </c>
      <c r="Y265" s="3">
        <v>1.0150999999999999</v>
      </c>
      <c r="Z265" s="3">
        <f>AVERAGE(T265:V265,W265:Y265)</f>
        <v>0.93376666666666652</v>
      </c>
    </row>
    <row r="266" spans="1:26" x14ac:dyDescent="0.2">
      <c r="A266" s="1" t="s">
        <v>48</v>
      </c>
      <c r="B266" s="1" t="s">
        <v>271</v>
      </c>
      <c r="C266" s="5">
        <v>10.296388888888888</v>
      </c>
      <c r="E266" s="2">
        <v>1.0121</v>
      </c>
      <c r="F266" s="2">
        <v>0.76759999999999995</v>
      </c>
      <c r="G266" s="2">
        <v>1.0511999999999999</v>
      </c>
      <c r="H266" s="3">
        <f t="shared" si="8"/>
        <v>0.94363333333333321</v>
      </c>
      <c r="I266" s="4">
        <v>0.67300000000000004</v>
      </c>
      <c r="J266" s="4">
        <v>0.64119999999999999</v>
      </c>
      <c r="K266" s="4">
        <v>0.60350000000000004</v>
      </c>
      <c r="L266" s="3">
        <f t="shared" si="9"/>
        <v>0.63923333333333332</v>
      </c>
      <c r="M266" s="6">
        <v>1.0844</v>
      </c>
      <c r="N266" s="6">
        <v>1.2426999999999999</v>
      </c>
      <c r="O266" s="6">
        <v>1.0863</v>
      </c>
      <c r="P266" s="6">
        <v>1.2628999999999999</v>
      </c>
      <c r="Q266" s="6">
        <v>1.2905</v>
      </c>
      <c r="R266" s="6">
        <v>1.2753000000000001</v>
      </c>
      <c r="S266" s="3">
        <f>AVERAGE(M266:O266,P266:R266)</f>
        <v>1.2070166666666664</v>
      </c>
      <c r="T266" s="7">
        <v>0.78890000000000005</v>
      </c>
      <c r="U266" s="7">
        <v>0.78680000000000005</v>
      </c>
      <c r="V266" s="7">
        <v>1.054</v>
      </c>
      <c r="W266" s="3">
        <v>1.0145</v>
      </c>
      <c r="X266" s="3">
        <v>0.95089999999999997</v>
      </c>
      <c r="Y266" s="3">
        <v>1.0173000000000001</v>
      </c>
      <c r="Z266" s="3">
        <f>AVERAGE(T266:V266,W266:Y266)</f>
        <v>0.93540000000000012</v>
      </c>
    </row>
    <row r="267" spans="1:26" x14ac:dyDescent="0.2">
      <c r="A267" s="1" t="s">
        <v>26</v>
      </c>
      <c r="B267" s="1" t="s">
        <v>272</v>
      </c>
      <c r="C267" s="5">
        <v>10.335277777777778</v>
      </c>
      <c r="E267" s="2">
        <v>1.0142</v>
      </c>
      <c r="F267" s="2">
        <v>0.76629999999999998</v>
      </c>
      <c r="G267" s="2">
        <v>1.0523</v>
      </c>
      <c r="H267" s="3">
        <f t="shared" si="8"/>
        <v>0.94426666666666659</v>
      </c>
      <c r="I267" s="4">
        <v>0.67710000000000004</v>
      </c>
      <c r="J267" s="4">
        <v>0.64670000000000005</v>
      </c>
      <c r="K267" s="4">
        <v>0.6099</v>
      </c>
      <c r="L267" s="3">
        <f t="shared" si="9"/>
        <v>0.64456666666666662</v>
      </c>
      <c r="M267" s="6">
        <v>1.0846</v>
      </c>
      <c r="N267" s="6">
        <v>1.2451000000000001</v>
      </c>
      <c r="O267" s="6">
        <v>1.0871</v>
      </c>
      <c r="P267" s="6">
        <v>1.2623</v>
      </c>
      <c r="Q267" s="6">
        <v>1.2930999999999999</v>
      </c>
      <c r="R267" s="6">
        <v>1.276</v>
      </c>
      <c r="S267" s="3">
        <f>AVERAGE(M267:O267,P267:R267)</f>
        <v>1.2080333333333333</v>
      </c>
      <c r="T267" s="7">
        <v>0.79090000000000005</v>
      </c>
      <c r="U267" s="7">
        <v>0.78759999999999997</v>
      </c>
      <c r="V267" s="7">
        <v>1.0543</v>
      </c>
      <c r="W267" s="3">
        <v>1.0184</v>
      </c>
      <c r="X267" s="3">
        <v>0.95109999999999995</v>
      </c>
      <c r="Y267" s="3">
        <v>1.0181</v>
      </c>
      <c r="Z267" s="3">
        <f>AVERAGE(T267:V267,W267:Y267)</f>
        <v>0.93673333333333331</v>
      </c>
    </row>
    <row r="268" spans="1:26" x14ac:dyDescent="0.2">
      <c r="A268" s="1" t="s">
        <v>48</v>
      </c>
      <c r="B268" s="1" t="s">
        <v>273</v>
      </c>
      <c r="C268" s="5">
        <v>10.374166666666667</v>
      </c>
      <c r="E268" s="2">
        <v>1.0152000000000001</v>
      </c>
      <c r="F268" s="2">
        <v>0.77170000000000005</v>
      </c>
      <c r="G268" s="2">
        <v>1.054</v>
      </c>
      <c r="H268" s="3">
        <f t="shared" si="8"/>
        <v>0.94696666666666685</v>
      </c>
      <c r="I268" s="4">
        <v>0.68330000000000002</v>
      </c>
      <c r="J268" s="4">
        <v>0.65169999999999995</v>
      </c>
      <c r="K268" s="4">
        <v>0.61639999999999995</v>
      </c>
      <c r="L268" s="3">
        <f t="shared" si="9"/>
        <v>0.65046666666666664</v>
      </c>
      <c r="M268" s="6">
        <v>1.0865</v>
      </c>
      <c r="N268" s="6">
        <v>1.2461</v>
      </c>
      <c r="O268" s="6">
        <v>1.0868</v>
      </c>
      <c r="P268" s="6">
        <v>1.2652000000000001</v>
      </c>
      <c r="Q268" s="6">
        <v>1.2946</v>
      </c>
      <c r="R268" s="6">
        <v>1.2761</v>
      </c>
      <c r="S268" s="3">
        <f>AVERAGE(M268:O268,P268:R268)</f>
        <v>1.2092166666666666</v>
      </c>
      <c r="T268" s="7">
        <v>0.79159999999999997</v>
      </c>
      <c r="U268" s="7">
        <v>0.79010000000000002</v>
      </c>
      <c r="V268" s="7">
        <v>1.0547</v>
      </c>
      <c r="W268" s="3">
        <v>1.0174000000000001</v>
      </c>
      <c r="X268" s="3">
        <v>0.95220000000000005</v>
      </c>
      <c r="Y268" s="3">
        <v>1.0187999999999999</v>
      </c>
      <c r="Z268" s="3">
        <f>AVERAGE(T268:V268,W268:Y268)</f>
        <v>0.93746666666666678</v>
      </c>
    </row>
    <row r="269" spans="1:26" x14ac:dyDescent="0.2">
      <c r="A269" s="1" t="s">
        <v>26</v>
      </c>
      <c r="B269" s="1" t="s">
        <v>274</v>
      </c>
      <c r="C269" s="5">
        <v>10.413333333333334</v>
      </c>
      <c r="E269" s="2">
        <v>1.0162</v>
      </c>
      <c r="F269" s="2">
        <v>0.77239999999999998</v>
      </c>
      <c r="G269" s="2">
        <v>1.0536000000000001</v>
      </c>
      <c r="H269" s="3">
        <f t="shared" si="8"/>
        <v>0.94740000000000002</v>
      </c>
      <c r="I269" s="4">
        <v>0.68789999999999996</v>
      </c>
      <c r="J269" s="4">
        <v>0.65649999999999997</v>
      </c>
      <c r="K269" s="4">
        <v>0.62170000000000003</v>
      </c>
      <c r="L269" s="3">
        <f t="shared" si="9"/>
        <v>0.65536666666666665</v>
      </c>
      <c r="M269" s="6">
        <v>1.0852999999999999</v>
      </c>
      <c r="N269" s="6">
        <v>1.2491000000000001</v>
      </c>
      <c r="O269" s="6">
        <v>1.0911999999999999</v>
      </c>
      <c r="P269" s="6">
        <v>1.2659</v>
      </c>
      <c r="Q269" s="6">
        <v>1.2968999999999999</v>
      </c>
      <c r="R269" s="6">
        <v>1.2797000000000001</v>
      </c>
      <c r="S269" s="3">
        <f>AVERAGE(M269:O269,P269:R269)</f>
        <v>1.2113500000000001</v>
      </c>
      <c r="T269" s="7">
        <v>0.79349999999999998</v>
      </c>
      <c r="U269" s="7">
        <v>0.7913</v>
      </c>
      <c r="V269" s="7">
        <v>1.0562</v>
      </c>
      <c r="W269" s="3">
        <v>1.0185</v>
      </c>
      <c r="X269" s="3">
        <v>0.95389999999999997</v>
      </c>
      <c r="Y269" s="3">
        <v>1.0207999999999999</v>
      </c>
      <c r="Z269" s="3">
        <f>AVERAGE(T269:V269,W269:Y269)</f>
        <v>0.93903333333333328</v>
      </c>
    </row>
    <row r="270" spans="1:26" x14ac:dyDescent="0.2">
      <c r="A270" s="1" t="s">
        <v>26</v>
      </c>
      <c r="B270" s="1" t="s">
        <v>275</v>
      </c>
      <c r="C270" s="5">
        <v>10.452222222222222</v>
      </c>
      <c r="E270" s="2">
        <v>1.0173000000000001</v>
      </c>
      <c r="F270" s="2">
        <v>0.77349999999999997</v>
      </c>
      <c r="G270" s="2">
        <v>1.0548999999999999</v>
      </c>
      <c r="H270" s="3">
        <f t="shared" si="8"/>
        <v>0.94856666666666667</v>
      </c>
      <c r="I270" s="4">
        <v>0.69389999999999996</v>
      </c>
      <c r="J270" s="4">
        <v>0.66180000000000005</v>
      </c>
      <c r="K270" s="4">
        <v>0.62680000000000002</v>
      </c>
      <c r="L270" s="3">
        <f t="shared" si="9"/>
        <v>0.66083333333333338</v>
      </c>
      <c r="M270" s="6">
        <v>1.0928</v>
      </c>
      <c r="N270" s="6">
        <v>1.2481</v>
      </c>
      <c r="O270" s="6">
        <v>1.0908</v>
      </c>
      <c r="P270" s="6">
        <v>1.2707999999999999</v>
      </c>
      <c r="Q270" s="6">
        <v>1.2970999999999999</v>
      </c>
      <c r="R270" s="6">
        <v>1.2790999999999999</v>
      </c>
      <c r="S270" s="3">
        <f>AVERAGE(M270:O270,P270:R270)</f>
        <v>1.2131166666666668</v>
      </c>
      <c r="T270" s="7">
        <v>0.79390000000000005</v>
      </c>
      <c r="U270" s="7">
        <v>0.79430000000000001</v>
      </c>
      <c r="V270" s="7">
        <v>1.0564</v>
      </c>
      <c r="W270" s="3">
        <v>1.0181</v>
      </c>
      <c r="X270" s="3">
        <v>0.95509999999999995</v>
      </c>
      <c r="Y270" s="3">
        <v>1.0199</v>
      </c>
      <c r="Z270" s="3">
        <f>AVERAGE(T270:V270,W270:Y270)</f>
        <v>0.93961666666666666</v>
      </c>
    </row>
    <row r="271" spans="1:26" x14ac:dyDescent="0.2">
      <c r="A271" s="1" t="s">
        <v>48</v>
      </c>
      <c r="B271" s="1" t="s">
        <v>276</v>
      </c>
      <c r="C271" s="5">
        <v>10.491111111111111</v>
      </c>
      <c r="E271" s="2">
        <v>1.0179</v>
      </c>
      <c r="F271" s="2">
        <v>0.77370000000000005</v>
      </c>
      <c r="G271" s="2">
        <v>1.0559000000000001</v>
      </c>
      <c r="H271" s="3">
        <f t="shared" si="8"/>
        <v>0.94916666666666671</v>
      </c>
      <c r="I271" s="4">
        <v>0.69920000000000004</v>
      </c>
      <c r="J271" s="4">
        <v>0.66800000000000004</v>
      </c>
      <c r="K271" s="4">
        <v>0.63249999999999995</v>
      </c>
      <c r="L271" s="3">
        <f t="shared" si="9"/>
        <v>0.66656666666666664</v>
      </c>
      <c r="M271" s="6">
        <v>1.0932999999999999</v>
      </c>
      <c r="N271" s="6">
        <v>1.252</v>
      </c>
      <c r="O271" s="6">
        <v>1.0940000000000001</v>
      </c>
      <c r="P271" s="6">
        <v>1.2718</v>
      </c>
      <c r="Q271" s="6">
        <v>1.2994000000000001</v>
      </c>
      <c r="R271" s="6">
        <v>1.2816000000000001</v>
      </c>
      <c r="S271" s="3">
        <f>AVERAGE(M271:O271,P271:R271)</f>
        <v>1.2153500000000002</v>
      </c>
      <c r="T271" s="7">
        <v>0.79510000000000003</v>
      </c>
      <c r="U271" s="7">
        <v>0.79479999999999995</v>
      </c>
      <c r="V271" s="7">
        <v>1.0578000000000001</v>
      </c>
      <c r="W271" s="3">
        <v>1.0186999999999999</v>
      </c>
      <c r="X271" s="3">
        <v>0.95530000000000004</v>
      </c>
      <c r="Y271" s="3">
        <v>1.0212000000000001</v>
      </c>
      <c r="Z271" s="3">
        <f>AVERAGE(T271:V271,W271:Y271)</f>
        <v>0.94048333333333345</v>
      </c>
    </row>
    <row r="272" spans="1:26" x14ac:dyDescent="0.2">
      <c r="A272" s="1" t="s">
        <v>26</v>
      </c>
      <c r="B272" s="1" t="s">
        <v>277</v>
      </c>
      <c r="C272" s="5">
        <v>10.530277777777778</v>
      </c>
      <c r="E272" s="2">
        <v>1.0199</v>
      </c>
      <c r="F272" s="2">
        <v>0.77559999999999996</v>
      </c>
      <c r="G272" s="2">
        <v>1.0553999999999999</v>
      </c>
      <c r="H272" s="3">
        <f t="shared" si="8"/>
        <v>0.95030000000000003</v>
      </c>
      <c r="I272" s="4">
        <v>0.70520000000000005</v>
      </c>
      <c r="J272" s="4">
        <v>0.67300000000000004</v>
      </c>
      <c r="K272" s="4">
        <v>0.63749999999999996</v>
      </c>
      <c r="L272" s="3">
        <f t="shared" si="9"/>
        <v>0.67189999999999994</v>
      </c>
      <c r="M272" s="6">
        <v>1.1008</v>
      </c>
      <c r="N272" s="6">
        <v>1.2524</v>
      </c>
      <c r="O272" s="6">
        <v>1.0954999999999999</v>
      </c>
      <c r="P272" s="6">
        <v>1.2755000000000001</v>
      </c>
      <c r="Q272" s="6">
        <v>1.3</v>
      </c>
      <c r="R272" s="6">
        <v>1.2833000000000001</v>
      </c>
      <c r="S272" s="3">
        <f>AVERAGE(M272:O272,P272:R272)</f>
        <v>1.2179166666666665</v>
      </c>
      <c r="T272" s="7">
        <v>0.79669999999999996</v>
      </c>
      <c r="U272" s="7">
        <v>0.79610000000000003</v>
      </c>
      <c r="V272" s="7">
        <v>1.0571999999999999</v>
      </c>
      <c r="W272" s="3">
        <v>1.0234000000000001</v>
      </c>
      <c r="X272" s="3">
        <v>0.95579999999999998</v>
      </c>
      <c r="Y272" s="3">
        <v>1.022</v>
      </c>
      <c r="Z272" s="3">
        <f>AVERAGE(T272:V272,W272:Y272)</f>
        <v>0.94186666666666674</v>
      </c>
    </row>
    <row r="273" spans="1:26" x14ac:dyDescent="0.2">
      <c r="A273" s="1" t="s">
        <v>26</v>
      </c>
      <c r="B273" s="1" t="s">
        <v>278</v>
      </c>
      <c r="C273" s="5">
        <v>10.569166666666666</v>
      </c>
      <c r="E273" s="2">
        <v>1.0205</v>
      </c>
      <c r="F273" s="2">
        <v>0.77949999999999997</v>
      </c>
      <c r="G273" s="2">
        <v>1.0577000000000001</v>
      </c>
      <c r="H273" s="3">
        <f t="shared" si="8"/>
        <v>0.95256666666666667</v>
      </c>
      <c r="I273" s="4">
        <v>0.7107</v>
      </c>
      <c r="J273" s="4">
        <v>0.67769999999999997</v>
      </c>
      <c r="K273" s="4">
        <v>0.64219999999999999</v>
      </c>
      <c r="L273" s="3">
        <f t="shared" si="9"/>
        <v>0.67686666666666662</v>
      </c>
      <c r="M273" s="6">
        <v>1.1003000000000001</v>
      </c>
      <c r="N273" s="6">
        <v>1.2527999999999999</v>
      </c>
      <c r="O273" s="6">
        <v>1.097</v>
      </c>
      <c r="P273" s="6">
        <v>1.2762</v>
      </c>
      <c r="Q273" s="6">
        <v>1.3004</v>
      </c>
      <c r="R273" s="6">
        <v>1.2841</v>
      </c>
      <c r="S273" s="3">
        <f>AVERAGE(M273:O273,P273:R273)</f>
        <v>1.2184666666666668</v>
      </c>
      <c r="T273" s="7">
        <v>0.79759999999999998</v>
      </c>
      <c r="U273" s="7">
        <v>0.79659999999999997</v>
      </c>
      <c r="V273" s="7">
        <v>1.0596000000000001</v>
      </c>
      <c r="W273" s="3">
        <v>1.0219</v>
      </c>
      <c r="X273" s="3">
        <v>0.95669999999999999</v>
      </c>
      <c r="Y273" s="3">
        <v>1.0229999999999999</v>
      </c>
      <c r="Z273" s="3">
        <f>AVERAGE(T273:V273,W273:Y273)</f>
        <v>0.94256666666666655</v>
      </c>
    </row>
    <row r="274" spans="1:26" x14ac:dyDescent="0.2">
      <c r="A274" s="1" t="s">
        <v>26</v>
      </c>
      <c r="B274" s="1" t="s">
        <v>279</v>
      </c>
      <c r="C274" s="5">
        <v>10.608333333333333</v>
      </c>
      <c r="E274" s="2">
        <v>1.0226</v>
      </c>
      <c r="F274" s="2">
        <v>0.78149999999999997</v>
      </c>
      <c r="G274" s="2">
        <v>1.0589999999999999</v>
      </c>
      <c r="H274" s="3">
        <f t="shared" si="8"/>
        <v>0.9543666666666667</v>
      </c>
      <c r="I274" s="4">
        <v>0.71419999999999995</v>
      </c>
      <c r="J274" s="4">
        <v>0.68230000000000002</v>
      </c>
      <c r="K274" s="4">
        <v>0.6472</v>
      </c>
      <c r="L274" s="3">
        <f t="shared" si="9"/>
        <v>0.68123333333333347</v>
      </c>
      <c r="M274" s="6">
        <v>1.0975999999999999</v>
      </c>
      <c r="N274" s="6">
        <v>1.2562</v>
      </c>
      <c r="O274" s="6">
        <v>1.1012</v>
      </c>
      <c r="P274" s="6">
        <v>1.2755000000000001</v>
      </c>
      <c r="Q274" s="6">
        <v>1.3035000000000001</v>
      </c>
      <c r="R274" s="6">
        <v>1.2873000000000001</v>
      </c>
      <c r="S274" s="3">
        <f>AVERAGE(M274:O274,P274:R274)</f>
        <v>1.2202166666666665</v>
      </c>
      <c r="T274" s="7">
        <v>0.79990000000000006</v>
      </c>
      <c r="U274" s="7">
        <v>0.8</v>
      </c>
      <c r="V274" s="7">
        <v>1.0612999999999999</v>
      </c>
      <c r="W274" s="3">
        <v>1.0233000000000001</v>
      </c>
      <c r="X274" s="3">
        <v>0.95899999999999996</v>
      </c>
      <c r="Y274" s="3">
        <v>1.0261</v>
      </c>
      <c r="Z274" s="3">
        <f>AVERAGE(T274:V274,W274:Y274)</f>
        <v>0.94493333333333318</v>
      </c>
    </row>
    <row r="275" spans="1:26" x14ac:dyDescent="0.2">
      <c r="A275" s="1" t="s">
        <v>64</v>
      </c>
      <c r="B275" s="1" t="s">
        <v>280</v>
      </c>
      <c r="C275" s="5">
        <v>10.647222222222222</v>
      </c>
      <c r="E275" s="2">
        <v>1.0232000000000001</v>
      </c>
      <c r="F275" s="2">
        <v>0.78469999999999995</v>
      </c>
      <c r="G275" s="2">
        <v>1.0598000000000001</v>
      </c>
      <c r="H275" s="3">
        <f t="shared" si="8"/>
        <v>0.95590000000000008</v>
      </c>
      <c r="I275" s="4">
        <v>0.72160000000000002</v>
      </c>
      <c r="J275" s="4">
        <v>0.68769999999999998</v>
      </c>
      <c r="K275" s="4">
        <v>0.65280000000000005</v>
      </c>
      <c r="L275" s="3">
        <f t="shared" si="9"/>
        <v>0.68736666666666668</v>
      </c>
      <c r="M275" s="6">
        <v>1.1057999999999999</v>
      </c>
      <c r="N275" s="6">
        <v>1.2557</v>
      </c>
      <c r="O275" s="6">
        <v>1.1004</v>
      </c>
      <c r="P275" s="6">
        <v>1.2806999999999999</v>
      </c>
      <c r="Q275" s="6">
        <v>1.3033999999999999</v>
      </c>
      <c r="R275" s="6">
        <v>1.2868999999999999</v>
      </c>
      <c r="S275" s="3">
        <f>AVERAGE(M275:O275,P275:R275)</f>
        <v>1.2221499999999998</v>
      </c>
      <c r="T275" s="7">
        <v>0.80110000000000003</v>
      </c>
      <c r="U275" s="7">
        <v>0.80249999999999999</v>
      </c>
      <c r="V275" s="7">
        <v>1.0615000000000001</v>
      </c>
      <c r="W275" s="3">
        <v>1.0251999999999999</v>
      </c>
      <c r="X275" s="3">
        <v>0.9617</v>
      </c>
      <c r="Y275" s="3">
        <v>1.0251999999999999</v>
      </c>
      <c r="Z275" s="3">
        <f>AVERAGE(T275:V275,W275:Y275)</f>
        <v>0.94620000000000004</v>
      </c>
    </row>
    <row r="276" spans="1:26" x14ac:dyDescent="0.2">
      <c r="A276" s="1" t="s">
        <v>48</v>
      </c>
      <c r="B276" s="1" t="s">
        <v>281</v>
      </c>
      <c r="C276" s="5">
        <v>10.686111111111112</v>
      </c>
      <c r="E276" s="2">
        <v>1.0246999999999999</v>
      </c>
      <c r="F276" s="2">
        <v>0.78449999999999998</v>
      </c>
      <c r="G276" s="2">
        <v>1.0603</v>
      </c>
      <c r="H276" s="3">
        <f t="shared" si="8"/>
        <v>0.95650000000000002</v>
      </c>
      <c r="I276" s="4">
        <v>0.72519999999999996</v>
      </c>
      <c r="J276" s="4">
        <v>0.69399999999999995</v>
      </c>
      <c r="K276" s="4">
        <v>0.65820000000000001</v>
      </c>
      <c r="L276" s="3">
        <f t="shared" si="9"/>
        <v>0.69246666666666667</v>
      </c>
      <c r="M276" s="6">
        <v>1.1053999999999999</v>
      </c>
      <c r="N276" s="6">
        <v>1.2569999999999999</v>
      </c>
      <c r="O276" s="6">
        <v>1.1023000000000001</v>
      </c>
      <c r="P276" s="6">
        <v>1.2808999999999999</v>
      </c>
      <c r="Q276" s="6">
        <v>1.3059000000000001</v>
      </c>
      <c r="R276" s="6">
        <v>1.2882</v>
      </c>
      <c r="S276" s="3">
        <f>AVERAGE(M276:O276,P276:R276)</f>
        <v>1.2232833333333333</v>
      </c>
      <c r="T276" s="7">
        <v>0.80220000000000002</v>
      </c>
      <c r="U276" s="7">
        <v>0.80169999999999997</v>
      </c>
      <c r="V276" s="7">
        <v>1.0627</v>
      </c>
      <c r="W276" s="3">
        <v>1.0242</v>
      </c>
      <c r="X276" s="3">
        <v>0.96179999999999999</v>
      </c>
      <c r="Y276" s="3">
        <v>1.0270999999999999</v>
      </c>
      <c r="Z276" s="3">
        <f>AVERAGE(T276:V276,W276:Y276)</f>
        <v>0.94661666666666655</v>
      </c>
    </row>
    <row r="277" spans="1:26" x14ac:dyDescent="0.2">
      <c r="A277" s="1" t="s">
        <v>26</v>
      </c>
      <c r="B277" s="1" t="s">
        <v>282</v>
      </c>
      <c r="C277" s="5">
        <v>10.725277777777778</v>
      </c>
      <c r="E277" s="2">
        <v>1.0262</v>
      </c>
      <c r="F277" s="2">
        <v>0.7863</v>
      </c>
      <c r="G277" s="2">
        <v>1.0609999999999999</v>
      </c>
      <c r="H277" s="3">
        <f t="shared" si="8"/>
        <v>0.95783333333333331</v>
      </c>
      <c r="I277" s="4">
        <v>0.73270000000000002</v>
      </c>
      <c r="J277" s="4">
        <v>0.69940000000000002</v>
      </c>
      <c r="K277" s="4">
        <v>0.6633</v>
      </c>
      <c r="L277" s="3">
        <f t="shared" si="9"/>
        <v>0.69846666666666668</v>
      </c>
      <c r="M277" s="6">
        <v>1.1100000000000001</v>
      </c>
      <c r="N277" s="6">
        <v>1.2603</v>
      </c>
      <c r="O277" s="6">
        <v>1.1065</v>
      </c>
      <c r="P277" s="6">
        <v>1.2854000000000001</v>
      </c>
      <c r="Q277" s="6">
        <v>1.3080000000000001</v>
      </c>
      <c r="R277" s="6">
        <v>1.2906</v>
      </c>
      <c r="S277" s="3">
        <f>AVERAGE(M277:O277,P277:R277)</f>
        <v>1.2267999999999999</v>
      </c>
      <c r="T277" s="7">
        <v>0.80289999999999995</v>
      </c>
      <c r="U277" s="7">
        <v>0.80500000000000005</v>
      </c>
      <c r="V277" s="7">
        <v>1.0643</v>
      </c>
      <c r="W277" s="3">
        <v>1.0269999999999999</v>
      </c>
      <c r="X277" s="3">
        <v>0.96299999999999997</v>
      </c>
      <c r="Y277" s="3">
        <v>1.0281</v>
      </c>
      <c r="Z277" s="3">
        <f>AVERAGE(T277:V277,W277:Y277)</f>
        <v>0.94838333333333347</v>
      </c>
    </row>
    <row r="278" spans="1:26" x14ac:dyDescent="0.2">
      <c r="A278" s="1" t="s">
        <v>26</v>
      </c>
      <c r="B278" s="1" t="s">
        <v>283</v>
      </c>
      <c r="C278" s="5">
        <v>10.764166666666666</v>
      </c>
      <c r="E278" s="2">
        <v>1.0273000000000001</v>
      </c>
      <c r="F278" s="2">
        <v>0.7893</v>
      </c>
      <c r="G278" s="2">
        <v>1.0617000000000001</v>
      </c>
      <c r="H278" s="3">
        <f t="shared" si="8"/>
        <v>0.95943333333333347</v>
      </c>
      <c r="I278" s="4">
        <v>0.73709999999999998</v>
      </c>
      <c r="J278" s="4">
        <v>0.7036</v>
      </c>
      <c r="K278" s="4">
        <v>0.66759999999999997</v>
      </c>
      <c r="L278" s="3">
        <f t="shared" si="9"/>
        <v>0.70276666666666665</v>
      </c>
      <c r="M278" s="6">
        <v>1.1128</v>
      </c>
      <c r="N278" s="6">
        <v>1.2611000000000001</v>
      </c>
      <c r="O278" s="6">
        <v>1.107</v>
      </c>
      <c r="P278" s="6">
        <v>1.2853000000000001</v>
      </c>
      <c r="Q278" s="6">
        <v>1.3093999999999999</v>
      </c>
      <c r="R278" s="6">
        <v>1.2919</v>
      </c>
      <c r="S278" s="3">
        <f>AVERAGE(M278:O278,P278:R278)</f>
        <v>1.2279166666666668</v>
      </c>
      <c r="T278" s="7">
        <v>0.80500000000000005</v>
      </c>
      <c r="U278" s="7">
        <v>0.80700000000000005</v>
      </c>
      <c r="V278" s="7">
        <v>1.0654999999999999</v>
      </c>
      <c r="W278" s="3">
        <v>1.028</v>
      </c>
      <c r="X278" s="3">
        <v>0.96550000000000002</v>
      </c>
      <c r="Y278" s="3">
        <v>1.0289999999999999</v>
      </c>
      <c r="Z278" s="3">
        <f>AVERAGE(T278:V278,W278:Y278)</f>
        <v>0.95000000000000007</v>
      </c>
    </row>
    <row r="279" spans="1:26" x14ac:dyDescent="0.2">
      <c r="A279" s="1" t="s">
        <v>48</v>
      </c>
      <c r="B279" s="1" t="s">
        <v>284</v>
      </c>
      <c r="C279" s="5">
        <v>10.803055555555556</v>
      </c>
      <c r="E279" s="2">
        <v>1.0285</v>
      </c>
      <c r="F279" s="2">
        <v>0.78779999999999994</v>
      </c>
      <c r="G279" s="2">
        <v>1.0616000000000001</v>
      </c>
      <c r="H279" s="3">
        <f t="shared" si="8"/>
        <v>0.95930000000000015</v>
      </c>
      <c r="I279" s="4">
        <v>0.74160000000000004</v>
      </c>
      <c r="J279" s="4">
        <v>0.70750000000000002</v>
      </c>
      <c r="K279" s="4">
        <v>0.67120000000000002</v>
      </c>
      <c r="L279" s="3">
        <f t="shared" si="9"/>
        <v>0.70676666666666677</v>
      </c>
      <c r="M279" s="6">
        <v>1.1146</v>
      </c>
      <c r="N279" s="6">
        <v>1.2613000000000001</v>
      </c>
      <c r="O279" s="6">
        <v>1.1054999999999999</v>
      </c>
      <c r="P279" s="6">
        <v>1.2869999999999999</v>
      </c>
      <c r="Q279" s="6">
        <v>1.3086</v>
      </c>
      <c r="R279" s="6">
        <v>1.2908999999999999</v>
      </c>
      <c r="S279" s="3">
        <f>AVERAGE(M279:O279,P279:R279)</f>
        <v>1.2279833333333332</v>
      </c>
      <c r="T279" s="7">
        <v>0.80569999999999997</v>
      </c>
      <c r="U279" s="7">
        <v>0.80769999999999997</v>
      </c>
      <c r="V279" s="7">
        <v>1.0654999999999999</v>
      </c>
      <c r="W279" s="3">
        <v>1.0285</v>
      </c>
      <c r="X279" s="3">
        <v>0.96550000000000002</v>
      </c>
      <c r="Y279" s="3">
        <v>1.0289999999999999</v>
      </c>
      <c r="Z279" s="3">
        <f>AVERAGE(T279:V279,W279:Y279)</f>
        <v>0.9503166666666667</v>
      </c>
    </row>
    <row r="280" spans="1:26" x14ac:dyDescent="0.2">
      <c r="A280" s="1" t="s">
        <v>48</v>
      </c>
      <c r="B280" s="1" t="s">
        <v>285</v>
      </c>
      <c r="C280" s="5">
        <v>10.842222222222222</v>
      </c>
      <c r="E280" s="2">
        <v>1.0286</v>
      </c>
      <c r="F280" s="2">
        <v>0.79110000000000003</v>
      </c>
      <c r="G280" s="2">
        <v>1.0630999999999999</v>
      </c>
      <c r="H280" s="3">
        <f t="shared" si="8"/>
        <v>0.96093333333333331</v>
      </c>
      <c r="I280" s="4">
        <v>0.74690000000000001</v>
      </c>
      <c r="J280" s="4">
        <v>0.71379999999999999</v>
      </c>
      <c r="K280" s="4">
        <v>0.67759999999999998</v>
      </c>
      <c r="L280" s="3">
        <f t="shared" si="9"/>
        <v>0.71276666666666666</v>
      </c>
      <c r="M280" s="6">
        <v>1.1123000000000001</v>
      </c>
      <c r="N280" s="6">
        <v>1.2624</v>
      </c>
      <c r="O280" s="6">
        <v>1.1088</v>
      </c>
      <c r="P280" s="6">
        <v>1.2856000000000001</v>
      </c>
      <c r="Q280" s="6">
        <v>1.3092999999999999</v>
      </c>
      <c r="R280" s="6">
        <v>1.2929999999999999</v>
      </c>
      <c r="S280" s="3">
        <f>AVERAGE(M280:O280,P280:R280)</f>
        <v>1.2285666666666668</v>
      </c>
      <c r="T280" s="7">
        <v>0.80649999999999999</v>
      </c>
      <c r="U280" s="7">
        <v>0.80910000000000004</v>
      </c>
      <c r="V280" s="7">
        <v>1.0665</v>
      </c>
      <c r="W280" s="3">
        <v>1.0297000000000001</v>
      </c>
      <c r="X280" s="3">
        <v>0.96519999999999995</v>
      </c>
      <c r="Y280" s="3">
        <v>1.0308999999999999</v>
      </c>
      <c r="Z280" s="3">
        <f>AVERAGE(T280:V280,W280:Y280)</f>
        <v>0.9513166666666667</v>
      </c>
    </row>
    <row r="281" spans="1:26" x14ac:dyDescent="0.2">
      <c r="A281" s="1" t="s">
        <v>26</v>
      </c>
      <c r="B281" s="1" t="s">
        <v>286</v>
      </c>
      <c r="C281" s="5">
        <v>10.88111111111111</v>
      </c>
      <c r="E281" s="2">
        <v>1.0306999999999999</v>
      </c>
      <c r="F281" s="2">
        <v>0.79249999999999998</v>
      </c>
      <c r="G281" s="2">
        <v>1.0647</v>
      </c>
      <c r="H281" s="3">
        <f t="shared" si="8"/>
        <v>0.96263333333333334</v>
      </c>
      <c r="I281" s="4">
        <v>0.75239999999999996</v>
      </c>
      <c r="J281" s="4">
        <v>0.71760000000000002</v>
      </c>
      <c r="K281" s="4">
        <v>0.68220000000000003</v>
      </c>
      <c r="L281" s="3">
        <f t="shared" si="9"/>
        <v>0.71740000000000004</v>
      </c>
      <c r="M281" s="6">
        <v>1.1146</v>
      </c>
      <c r="N281" s="6">
        <v>1.2632000000000001</v>
      </c>
      <c r="O281" s="6">
        <v>1.1062000000000001</v>
      </c>
      <c r="P281" s="6">
        <v>1.2865</v>
      </c>
      <c r="Q281" s="6">
        <v>1.3098000000000001</v>
      </c>
      <c r="R281" s="6">
        <v>1.2919</v>
      </c>
      <c r="S281" s="3">
        <f>AVERAGE(M281:O281,P281:R281)</f>
        <v>1.2287000000000001</v>
      </c>
      <c r="T281" s="7">
        <v>0.80859999999999999</v>
      </c>
      <c r="U281" s="7">
        <v>0.81040000000000001</v>
      </c>
      <c r="V281" s="7">
        <v>1.0671999999999999</v>
      </c>
      <c r="W281" s="3">
        <v>1.0289999999999999</v>
      </c>
      <c r="X281" s="3">
        <v>0.96650000000000003</v>
      </c>
      <c r="Y281" s="3">
        <v>1.0323</v>
      </c>
      <c r="Z281" s="3">
        <f>AVERAGE(T281:V281,W281:Y281)</f>
        <v>0.95233333333333337</v>
      </c>
    </row>
    <row r="282" spans="1:26" x14ac:dyDescent="0.2">
      <c r="A282" s="1" t="s">
        <v>26</v>
      </c>
      <c r="B282" s="1" t="s">
        <v>287</v>
      </c>
      <c r="C282" s="5">
        <v>10.92</v>
      </c>
      <c r="E282" s="2">
        <v>1.0307999999999999</v>
      </c>
      <c r="F282" s="2">
        <v>0.79179999999999995</v>
      </c>
      <c r="G282" s="2">
        <v>1.0649999999999999</v>
      </c>
      <c r="H282" s="3">
        <f t="shared" si="8"/>
        <v>0.96253333333333335</v>
      </c>
      <c r="I282" s="4">
        <v>0.75619999999999998</v>
      </c>
      <c r="J282" s="4">
        <v>0.72309999999999997</v>
      </c>
      <c r="K282" s="4">
        <v>0.68540000000000001</v>
      </c>
      <c r="L282" s="3">
        <f t="shared" si="9"/>
        <v>0.72156666666666658</v>
      </c>
      <c r="M282" s="6">
        <v>1.113</v>
      </c>
      <c r="N282" s="6">
        <v>1.2652000000000001</v>
      </c>
      <c r="O282" s="6">
        <v>1.107</v>
      </c>
      <c r="P282" s="6">
        <v>1.2873000000000001</v>
      </c>
      <c r="Q282" s="6">
        <v>1.3110999999999999</v>
      </c>
      <c r="R282" s="6">
        <v>1.2935000000000001</v>
      </c>
      <c r="S282" s="3">
        <f>AVERAGE(M282:O282,P282:R282)</f>
        <v>1.2295166666666666</v>
      </c>
      <c r="T282" s="7">
        <v>0.8095</v>
      </c>
      <c r="U282" s="7">
        <v>0.81189999999999996</v>
      </c>
      <c r="V282" s="7">
        <v>1.0683</v>
      </c>
      <c r="W282" s="3">
        <v>1.0319</v>
      </c>
      <c r="X282" s="3">
        <v>0.96699999999999997</v>
      </c>
      <c r="Y282" s="3">
        <v>1.0333000000000001</v>
      </c>
      <c r="Z282" s="3">
        <f>AVERAGE(T282:V282,W282:Y282)</f>
        <v>0.95365</v>
      </c>
    </row>
    <row r="283" spans="1:26" x14ac:dyDescent="0.2">
      <c r="A283" s="1" t="s">
        <v>64</v>
      </c>
      <c r="B283" s="1" t="s">
        <v>288</v>
      </c>
      <c r="C283" s="5">
        <v>10.959166666666667</v>
      </c>
      <c r="E283" s="2">
        <v>1.0323</v>
      </c>
      <c r="F283" s="2">
        <v>0.79610000000000003</v>
      </c>
      <c r="G283" s="2">
        <v>1.0670999999999999</v>
      </c>
      <c r="H283" s="3">
        <f t="shared" si="8"/>
        <v>0.96516666666666673</v>
      </c>
      <c r="I283" s="4">
        <v>0.76119999999999999</v>
      </c>
      <c r="J283" s="4">
        <v>0.72699999999999998</v>
      </c>
      <c r="K283" s="4">
        <v>0.69079999999999997</v>
      </c>
      <c r="L283" s="3">
        <f t="shared" si="9"/>
        <v>0.72633333333333328</v>
      </c>
      <c r="M283" s="6">
        <v>1.1131</v>
      </c>
      <c r="N283" s="6">
        <v>1.2649999999999999</v>
      </c>
      <c r="O283" s="6">
        <v>1.1073999999999999</v>
      </c>
      <c r="P283" s="6">
        <v>1.2866</v>
      </c>
      <c r="Q283" s="6">
        <v>1.3105</v>
      </c>
      <c r="R283" s="6">
        <v>1.2938000000000001</v>
      </c>
      <c r="S283" s="3">
        <f>AVERAGE(M283:O283,P283:R283)</f>
        <v>1.2294</v>
      </c>
      <c r="T283" s="7">
        <v>0.81089999999999995</v>
      </c>
      <c r="U283" s="7">
        <v>0.81379999999999997</v>
      </c>
      <c r="V283" s="7">
        <v>1.07</v>
      </c>
      <c r="W283" s="3">
        <v>1.0309999999999999</v>
      </c>
      <c r="X283" s="3">
        <v>0.96919999999999995</v>
      </c>
      <c r="Y283" s="3">
        <v>1.0346</v>
      </c>
      <c r="Z283" s="3">
        <f>AVERAGE(T283:V283,W283:Y283)</f>
        <v>0.95491666666666664</v>
      </c>
    </row>
    <row r="284" spans="1:26" x14ac:dyDescent="0.2">
      <c r="A284" s="1" t="s">
        <v>48</v>
      </c>
      <c r="B284" s="1" t="s">
        <v>289</v>
      </c>
      <c r="C284" s="5">
        <v>10.998055555555556</v>
      </c>
      <c r="E284" s="2">
        <v>1.0344</v>
      </c>
      <c r="F284" s="2">
        <v>0.79649999999999999</v>
      </c>
      <c r="G284" s="2">
        <v>1.0665</v>
      </c>
      <c r="H284" s="3">
        <f t="shared" si="8"/>
        <v>0.9658000000000001</v>
      </c>
      <c r="I284" s="4">
        <v>0.76839999999999997</v>
      </c>
      <c r="J284" s="4">
        <v>0.7339</v>
      </c>
      <c r="K284" s="4">
        <v>0.69710000000000005</v>
      </c>
      <c r="L284" s="3">
        <f t="shared" si="9"/>
        <v>0.7331333333333333</v>
      </c>
      <c r="M284" s="6">
        <v>1.1157999999999999</v>
      </c>
      <c r="N284" s="6">
        <v>1.2653000000000001</v>
      </c>
      <c r="O284" s="6">
        <v>1.1093</v>
      </c>
      <c r="P284" s="6">
        <v>1.2911999999999999</v>
      </c>
      <c r="Q284" s="6">
        <v>1.3129</v>
      </c>
      <c r="R284" s="6">
        <v>1.2952999999999999</v>
      </c>
      <c r="S284" s="3">
        <f>AVERAGE(M284:O284,P284:R284)</f>
        <v>1.2316333333333334</v>
      </c>
      <c r="T284" s="7">
        <v>0.81200000000000006</v>
      </c>
      <c r="U284" s="7">
        <v>0.8165</v>
      </c>
      <c r="V284" s="7">
        <v>1.0711999999999999</v>
      </c>
      <c r="W284" s="3">
        <v>1.0344</v>
      </c>
      <c r="X284" s="3">
        <v>0.96989999999999998</v>
      </c>
      <c r="Y284" s="3">
        <v>1.0349999999999999</v>
      </c>
      <c r="Z284" s="3">
        <f>AVERAGE(T284:V284,W284:Y284)</f>
        <v>0.95650000000000002</v>
      </c>
    </row>
    <row r="285" spans="1:26" x14ac:dyDescent="0.2">
      <c r="A285" s="1" t="s">
        <v>48</v>
      </c>
      <c r="B285" s="1" t="s">
        <v>290</v>
      </c>
      <c r="C285" s="5">
        <v>11.037222222222223</v>
      </c>
      <c r="E285" s="2">
        <v>1.0356000000000001</v>
      </c>
      <c r="F285" s="2">
        <v>0.79569999999999996</v>
      </c>
      <c r="G285" s="2">
        <v>1.0669</v>
      </c>
      <c r="H285" s="3">
        <f t="shared" si="8"/>
        <v>0.96606666666666674</v>
      </c>
      <c r="I285" s="4">
        <v>0.77170000000000005</v>
      </c>
      <c r="J285" s="4">
        <v>0.73829999999999996</v>
      </c>
      <c r="K285" s="4">
        <v>0.70089999999999997</v>
      </c>
      <c r="L285" s="3">
        <f t="shared" si="9"/>
        <v>0.73696666666666666</v>
      </c>
      <c r="M285" s="6">
        <v>1.1171</v>
      </c>
      <c r="N285" s="6">
        <v>1.2693000000000001</v>
      </c>
      <c r="O285" s="6">
        <v>1.1113</v>
      </c>
      <c r="P285" s="6">
        <v>1.2911999999999999</v>
      </c>
      <c r="Q285" s="6">
        <v>1.3157000000000001</v>
      </c>
      <c r="R285" s="6">
        <v>1.2981</v>
      </c>
      <c r="S285" s="3">
        <f>AVERAGE(M285:O285,P285:R285)</f>
        <v>1.2337833333333332</v>
      </c>
      <c r="T285" s="7">
        <v>0.81259999999999999</v>
      </c>
      <c r="U285" s="7">
        <v>0.81530000000000002</v>
      </c>
      <c r="V285" s="7">
        <v>1.0714999999999999</v>
      </c>
      <c r="W285" s="3">
        <v>1.0354000000000001</v>
      </c>
      <c r="X285" s="3">
        <v>0.96889999999999998</v>
      </c>
      <c r="Y285" s="3">
        <v>1.0369999999999999</v>
      </c>
      <c r="Z285" s="3">
        <f>AVERAGE(T285:V285,W285:Y285)</f>
        <v>0.95678333333333321</v>
      </c>
    </row>
    <row r="286" spans="1:26" x14ac:dyDescent="0.2">
      <c r="A286" s="1" t="s">
        <v>48</v>
      </c>
      <c r="B286" s="1" t="s">
        <v>291</v>
      </c>
      <c r="C286" s="5">
        <v>11.076111111111111</v>
      </c>
      <c r="E286" s="2">
        <v>1.0362</v>
      </c>
      <c r="F286" s="2">
        <v>0.79920000000000002</v>
      </c>
      <c r="G286" s="2">
        <v>1.0672999999999999</v>
      </c>
      <c r="H286" s="3">
        <f t="shared" si="8"/>
        <v>0.96756666666666657</v>
      </c>
      <c r="I286" s="4">
        <v>0.77729999999999999</v>
      </c>
      <c r="J286" s="4">
        <v>0.74280000000000002</v>
      </c>
      <c r="K286" s="4">
        <v>0.70520000000000005</v>
      </c>
      <c r="L286" s="3">
        <f t="shared" si="9"/>
        <v>0.74176666666666657</v>
      </c>
      <c r="M286" s="6">
        <v>1.1186</v>
      </c>
      <c r="N286" s="6">
        <v>1.2701</v>
      </c>
      <c r="O286" s="6">
        <v>1.113</v>
      </c>
      <c r="P286" s="6">
        <v>1.2935000000000001</v>
      </c>
      <c r="Q286" s="6">
        <v>1.3162</v>
      </c>
      <c r="R286" s="6">
        <v>1.2996000000000001</v>
      </c>
      <c r="S286" s="3">
        <f>AVERAGE(M286:O286,P286:R286)</f>
        <v>1.2351666666666667</v>
      </c>
      <c r="T286" s="7">
        <v>0.81379999999999997</v>
      </c>
      <c r="U286" s="7">
        <v>0.81789999999999996</v>
      </c>
      <c r="V286" s="7">
        <v>1.0711999999999999</v>
      </c>
      <c r="W286" s="3">
        <v>1.0354000000000001</v>
      </c>
      <c r="X286" s="3">
        <v>0.97050000000000003</v>
      </c>
      <c r="Y286" s="3">
        <v>1.0366</v>
      </c>
      <c r="Z286" s="3">
        <f>AVERAGE(T286:V286,W286:Y286)</f>
        <v>0.95756666666666668</v>
      </c>
    </row>
    <row r="287" spans="1:26" x14ac:dyDescent="0.2">
      <c r="A287" s="1" t="s">
        <v>48</v>
      </c>
      <c r="B287" s="1" t="s">
        <v>292</v>
      </c>
      <c r="C287" s="5">
        <v>11.115</v>
      </c>
      <c r="E287" s="2">
        <v>1.0368999999999999</v>
      </c>
      <c r="F287" s="2">
        <v>0.8024</v>
      </c>
      <c r="G287" s="2">
        <v>1.0691999999999999</v>
      </c>
      <c r="H287" s="3">
        <f t="shared" si="8"/>
        <v>0.96950000000000003</v>
      </c>
      <c r="I287" s="4">
        <v>0.78210000000000002</v>
      </c>
      <c r="J287" s="4">
        <v>0.74719999999999998</v>
      </c>
      <c r="K287" s="4">
        <v>0.7107</v>
      </c>
      <c r="L287" s="3">
        <f t="shared" si="9"/>
        <v>0.7466666666666667</v>
      </c>
      <c r="M287" s="6">
        <v>1.1196999999999999</v>
      </c>
      <c r="N287" s="6">
        <v>1.2703</v>
      </c>
      <c r="O287" s="6">
        <v>1.1133</v>
      </c>
      <c r="P287" s="6">
        <v>1.2937000000000001</v>
      </c>
      <c r="Q287" s="6">
        <v>1.3149999999999999</v>
      </c>
      <c r="R287" s="6">
        <v>1.2994000000000001</v>
      </c>
      <c r="S287" s="3">
        <f>AVERAGE(M287:O287,P287:R287)</f>
        <v>1.2352333333333334</v>
      </c>
      <c r="T287" s="7">
        <v>0.81499999999999995</v>
      </c>
      <c r="U287" s="7">
        <v>0.82120000000000004</v>
      </c>
      <c r="V287" s="7">
        <v>1.0736000000000001</v>
      </c>
      <c r="W287" s="3">
        <v>1.0356000000000001</v>
      </c>
      <c r="X287" s="3">
        <v>0.9738</v>
      </c>
      <c r="Y287" s="3">
        <v>1.0389999999999999</v>
      </c>
      <c r="Z287" s="3">
        <f>AVERAGE(T287:V287,W287:Y287)</f>
        <v>0.95970000000000011</v>
      </c>
    </row>
    <row r="288" spans="1:26" x14ac:dyDescent="0.2">
      <c r="A288" s="1" t="s">
        <v>26</v>
      </c>
      <c r="B288" s="1" t="s">
        <v>293</v>
      </c>
      <c r="C288" s="5">
        <v>11.154166666666667</v>
      </c>
      <c r="E288" s="2">
        <v>1.0384</v>
      </c>
      <c r="F288" s="2">
        <v>0.80100000000000005</v>
      </c>
      <c r="G288" s="2">
        <v>1.0687</v>
      </c>
      <c r="H288" s="3">
        <f t="shared" si="8"/>
        <v>0.96936666666666671</v>
      </c>
      <c r="I288" s="4">
        <v>0.78859999999999997</v>
      </c>
      <c r="J288" s="4">
        <v>0.75280000000000002</v>
      </c>
      <c r="K288" s="4">
        <v>0.71479999999999999</v>
      </c>
      <c r="L288" s="3">
        <f t="shared" si="9"/>
        <v>0.75206666666666655</v>
      </c>
      <c r="M288" s="6">
        <v>1.1253</v>
      </c>
      <c r="N288" s="6">
        <v>1.2714000000000001</v>
      </c>
      <c r="O288" s="6">
        <v>1.1133999999999999</v>
      </c>
      <c r="P288" s="6">
        <v>1.2985</v>
      </c>
      <c r="Q288" s="6">
        <v>1.3169999999999999</v>
      </c>
      <c r="R288" s="6">
        <v>1.3004</v>
      </c>
      <c r="S288" s="3">
        <f>AVERAGE(M288:O288,P288:R288)</f>
        <v>1.2376666666666667</v>
      </c>
      <c r="T288" s="7">
        <v>0.8155</v>
      </c>
      <c r="U288" s="7">
        <v>0.82179999999999997</v>
      </c>
      <c r="V288" s="7">
        <v>1.0737000000000001</v>
      </c>
      <c r="W288" s="3">
        <v>1.0371999999999999</v>
      </c>
      <c r="X288" s="3">
        <v>0.97460000000000002</v>
      </c>
      <c r="Y288" s="3">
        <v>1.0389999999999999</v>
      </c>
      <c r="Z288" s="3">
        <f>AVERAGE(T288:V288,W288:Y288)</f>
        <v>0.96030000000000004</v>
      </c>
    </row>
    <row r="289" spans="1:26" x14ac:dyDescent="0.2">
      <c r="A289" s="1" t="s">
        <v>48</v>
      </c>
      <c r="B289" s="1" t="s">
        <v>294</v>
      </c>
      <c r="C289" s="5">
        <v>11.193055555555556</v>
      </c>
      <c r="E289" s="2">
        <v>1.0387999999999999</v>
      </c>
      <c r="F289" s="2">
        <v>0.80520000000000003</v>
      </c>
      <c r="G289" s="2">
        <v>1.0704</v>
      </c>
      <c r="H289" s="3">
        <f t="shared" si="8"/>
        <v>0.97146666666666659</v>
      </c>
      <c r="I289" s="4">
        <v>0.7923</v>
      </c>
      <c r="J289" s="4">
        <v>0.75880000000000003</v>
      </c>
      <c r="K289" s="4">
        <v>0.71930000000000005</v>
      </c>
      <c r="L289" s="3">
        <f t="shared" si="9"/>
        <v>0.75680000000000003</v>
      </c>
      <c r="M289" s="6">
        <v>1.1254</v>
      </c>
      <c r="N289" s="6">
        <v>1.2705</v>
      </c>
      <c r="O289" s="6">
        <v>1.1133</v>
      </c>
      <c r="P289" s="6">
        <v>1.2981</v>
      </c>
      <c r="Q289" s="6">
        <v>1.3168</v>
      </c>
      <c r="R289" s="6">
        <v>1.3011999999999999</v>
      </c>
      <c r="S289" s="3">
        <f>AVERAGE(M289:O289,P289:R289)</f>
        <v>1.2375499999999999</v>
      </c>
      <c r="T289" s="7">
        <v>0.81689999999999996</v>
      </c>
      <c r="U289" s="7">
        <v>0.82350000000000001</v>
      </c>
      <c r="V289" s="7">
        <v>1.0747</v>
      </c>
      <c r="W289" s="3">
        <v>1.0365</v>
      </c>
      <c r="X289" s="3">
        <v>0.9738</v>
      </c>
      <c r="Y289" s="3">
        <v>1.0401</v>
      </c>
      <c r="Z289" s="3">
        <f>AVERAGE(T289:V289,W289:Y289)</f>
        <v>0.96091666666666653</v>
      </c>
    </row>
    <row r="290" spans="1:26" x14ac:dyDescent="0.2">
      <c r="A290" s="1" t="s">
        <v>48</v>
      </c>
      <c r="B290" s="1" t="s">
        <v>295</v>
      </c>
      <c r="C290" s="5">
        <v>11.231944444444444</v>
      </c>
      <c r="E290" s="2">
        <v>1.0397000000000001</v>
      </c>
      <c r="F290" s="2">
        <v>0.80269999999999997</v>
      </c>
      <c r="G290" s="2">
        <v>1.0719000000000001</v>
      </c>
      <c r="H290" s="3">
        <f t="shared" si="8"/>
        <v>0.97143333333333326</v>
      </c>
      <c r="I290" s="4">
        <v>0.79769999999999996</v>
      </c>
      <c r="J290" s="4">
        <v>0.7631</v>
      </c>
      <c r="K290" s="4">
        <v>0.72370000000000001</v>
      </c>
      <c r="L290" s="3">
        <f t="shared" si="9"/>
        <v>0.76149999999999995</v>
      </c>
      <c r="M290" s="6">
        <v>1.1214999999999999</v>
      </c>
      <c r="N290" s="6">
        <v>1.2734000000000001</v>
      </c>
      <c r="O290" s="6">
        <v>1.1164000000000001</v>
      </c>
      <c r="P290" s="6">
        <v>1.2965</v>
      </c>
      <c r="Q290" s="6">
        <v>1.3177000000000001</v>
      </c>
      <c r="R290" s="6">
        <v>1.3011999999999999</v>
      </c>
      <c r="S290" s="3">
        <f>AVERAGE(M290:O290,P290:R290)</f>
        <v>1.2377833333333335</v>
      </c>
      <c r="T290" s="7">
        <v>0.81810000000000005</v>
      </c>
      <c r="U290" s="7">
        <v>0.82399999999999995</v>
      </c>
      <c r="V290" s="7">
        <v>1.0755999999999999</v>
      </c>
      <c r="W290" s="3">
        <v>1.0382</v>
      </c>
      <c r="X290" s="3">
        <v>0.9748</v>
      </c>
      <c r="Y290" s="3">
        <v>1.0419</v>
      </c>
      <c r="Z290" s="3">
        <f>AVERAGE(T290:V290,W290:Y290)</f>
        <v>0.96209999999999996</v>
      </c>
    </row>
    <row r="291" spans="1:26" x14ac:dyDescent="0.2">
      <c r="A291" s="1" t="s">
        <v>26</v>
      </c>
      <c r="B291" s="1" t="s">
        <v>296</v>
      </c>
      <c r="C291" s="5">
        <v>11.271111111111111</v>
      </c>
      <c r="E291" s="2">
        <v>1.0407999999999999</v>
      </c>
      <c r="F291" s="2">
        <v>0.80779999999999996</v>
      </c>
      <c r="G291" s="2">
        <v>1.0702</v>
      </c>
      <c r="H291" s="3">
        <f t="shared" si="8"/>
        <v>0.97293333333333332</v>
      </c>
      <c r="I291" s="4">
        <v>0.80430000000000001</v>
      </c>
      <c r="J291" s="4">
        <v>0.76959999999999995</v>
      </c>
      <c r="K291" s="4">
        <v>0.73009999999999997</v>
      </c>
      <c r="L291" s="3">
        <f t="shared" si="9"/>
        <v>0.76800000000000013</v>
      </c>
      <c r="M291" s="6">
        <v>1.1281000000000001</v>
      </c>
      <c r="N291" s="6">
        <v>1.2735000000000001</v>
      </c>
      <c r="O291" s="6">
        <v>1.1165</v>
      </c>
      <c r="P291" s="6">
        <v>1.3015000000000001</v>
      </c>
      <c r="Q291" s="6">
        <v>1.3199000000000001</v>
      </c>
      <c r="R291" s="6">
        <v>1.3009999999999999</v>
      </c>
      <c r="S291" s="3">
        <f>AVERAGE(M291:O291,P291:R291)</f>
        <v>1.2400833333333334</v>
      </c>
      <c r="T291" s="7">
        <v>0.8196</v>
      </c>
      <c r="U291" s="7">
        <v>0.82599999999999996</v>
      </c>
      <c r="V291" s="7">
        <v>1.075</v>
      </c>
      <c r="W291" s="3">
        <v>1.0388999999999999</v>
      </c>
      <c r="X291" s="3">
        <v>0.97750000000000004</v>
      </c>
      <c r="Y291" s="3">
        <v>1.0407</v>
      </c>
      <c r="Z291" s="3">
        <f>AVERAGE(T291:V291,W291:Y291)</f>
        <v>0.96295000000000008</v>
      </c>
    </row>
    <row r="292" spans="1:26" x14ac:dyDescent="0.2">
      <c r="A292" s="1" t="s">
        <v>26</v>
      </c>
      <c r="B292" s="1" t="s">
        <v>297</v>
      </c>
      <c r="C292" s="5">
        <v>11.31</v>
      </c>
      <c r="E292" s="2">
        <v>1.0426</v>
      </c>
      <c r="F292" s="2">
        <v>0.80649999999999999</v>
      </c>
      <c r="G292" s="2">
        <v>1.0703</v>
      </c>
      <c r="H292" s="3">
        <f t="shared" si="8"/>
        <v>0.97313333333333329</v>
      </c>
      <c r="I292" s="4">
        <v>0.80969999999999998</v>
      </c>
      <c r="J292" s="4">
        <v>0.77280000000000004</v>
      </c>
      <c r="K292" s="4">
        <v>0.73209999999999997</v>
      </c>
      <c r="L292" s="3">
        <f t="shared" si="9"/>
        <v>0.77153333333333329</v>
      </c>
      <c r="M292" s="6">
        <v>1.1314</v>
      </c>
      <c r="N292" s="6">
        <v>1.2758</v>
      </c>
      <c r="O292" s="6">
        <v>1.1166</v>
      </c>
      <c r="P292" s="6">
        <v>1.3031999999999999</v>
      </c>
      <c r="Q292" s="6">
        <v>1.3212999999999999</v>
      </c>
      <c r="R292" s="6">
        <v>1.3033999999999999</v>
      </c>
      <c r="S292" s="3">
        <f>AVERAGE(M292:O292,P292:R292)</f>
        <v>1.2419499999999999</v>
      </c>
      <c r="T292" s="7">
        <v>0.82099999999999995</v>
      </c>
      <c r="U292" s="7">
        <v>0.82779999999999998</v>
      </c>
      <c r="V292" s="7">
        <v>1.0760000000000001</v>
      </c>
      <c r="W292" s="3">
        <v>1.0401</v>
      </c>
      <c r="X292" s="3">
        <v>0.97799999999999998</v>
      </c>
      <c r="Y292" s="3">
        <v>1.042</v>
      </c>
      <c r="Z292" s="3">
        <f>AVERAGE(T292:V292,W292:Y292)</f>
        <v>0.96414999999999995</v>
      </c>
    </row>
    <row r="293" spans="1:26" x14ac:dyDescent="0.2">
      <c r="A293" s="1" t="s">
        <v>48</v>
      </c>
      <c r="B293" s="1" t="s">
        <v>298</v>
      </c>
      <c r="C293" s="5">
        <v>11.349166666666667</v>
      </c>
      <c r="E293" s="2">
        <v>1.0435000000000001</v>
      </c>
      <c r="F293" s="2">
        <v>0.80859999999999999</v>
      </c>
      <c r="G293" s="2">
        <v>1.0718000000000001</v>
      </c>
      <c r="H293" s="3">
        <f t="shared" si="8"/>
        <v>0.97463333333333335</v>
      </c>
      <c r="I293" s="4">
        <v>0.81340000000000001</v>
      </c>
      <c r="J293" s="4">
        <v>0.77849999999999997</v>
      </c>
      <c r="K293" s="4">
        <v>0.73819999999999997</v>
      </c>
      <c r="L293" s="3">
        <f t="shared" si="9"/>
        <v>0.77669999999999995</v>
      </c>
      <c r="M293" s="6">
        <v>1.1298999999999999</v>
      </c>
      <c r="N293" s="6">
        <v>1.2766999999999999</v>
      </c>
      <c r="O293" s="6">
        <v>1.1157999999999999</v>
      </c>
      <c r="P293" s="6">
        <v>1.3043</v>
      </c>
      <c r="Q293" s="6">
        <v>1.3225</v>
      </c>
      <c r="R293" s="6">
        <v>1.3048</v>
      </c>
      <c r="S293" s="3">
        <f>AVERAGE(M293:O293,P293:R293)</f>
        <v>1.2423333333333335</v>
      </c>
      <c r="T293" s="7">
        <v>0.82150000000000001</v>
      </c>
      <c r="U293" s="7">
        <v>0.82969999999999999</v>
      </c>
      <c r="V293" s="7">
        <v>1.0767</v>
      </c>
      <c r="W293" s="3">
        <v>1.0408999999999999</v>
      </c>
      <c r="X293" s="3">
        <v>0.97929999999999995</v>
      </c>
      <c r="Y293" s="3">
        <v>1.0426</v>
      </c>
      <c r="Z293" s="3">
        <f>AVERAGE(T293:V293,W293:Y293)</f>
        <v>0.96511666666666673</v>
      </c>
    </row>
    <row r="294" spans="1:26" x14ac:dyDescent="0.2">
      <c r="A294" s="1" t="s">
        <v>26</v>
      </c>
      <c r="B294" s="1" t="s">
        <v>299</v>
      </c>
      <c r="C294" s="5">
        <v>11.388055555555555</v>
      </c>
      <c r="E294" s="2">
        <v>1.044</v>
      </c>
      <c r="F294" s="2">
        <v>0.81140000000000001</v>
      </c>
      <c r="G294" s="2">
        <v>1.0733999999999999</v>
      </c>
      <c r="H294" s="3">
        <f t="shared" si="8"/>
        <v>0.97626666666666662</v>
      </c>
      <c r="I294" s="4">
        <v>0.8175</v>
      </c>
      <c r="J294" s="4">
        <v>0.78269999999999995</v>
      </c>
      <c r="K294" s="4">
        <v>0.74160000000000004</v>
      </c>
      <c r="L294" s="3">
        <f t="shared" si="9"/>
        <v>0.78060000000000007</v>
      </c>
      <c r="M294" s="6">
        <v>1.1306</v>
      </c>
      <c r="N294" s="6">
        <v>1.278</v>
      </c>
      <c r="O294" s="6">
        <v>1.1194999999999999</v>
      </c>
      <c r="P294" s="6">
        <v>1.3049999999999999</v>
      </c>
      <c r="Q294" s="6">
        <v>1.3237000000000001</v>
      </c>
      <c r="R294" s="6">
        <v>1.3057000000000001</v>
      </c>
      <c r="S294" s="3">
        <f>AVERAGE(M294:O294,P294:R294)</f>
        <v>1.2437500000000001</v>
      </c>
      <c r="T294" s="7">
        <v>0.8226</v>
      </c>
      <c r="U294" s="7">
        <v>0.82799999999999996</v>
      </c>
      <c r="V294" s="7">
        <v>1.0789</v>
      </c>
      <c r="W294" s="3">
        <v>1.0409999999999999</v>
      </c>
      <c r="X294" s="3">
        <v>0.97760000000000002</v>
      </c>
      <c r="Y294" s="3">
        <v>1.0445</v>
      </c>
      <c r="Z294" s="3">
        <f>AVERAGE(T294:V294,W294:Y294)</f>
        <v>0.96543333333333337</v>
      </c>
    </row>
    <row r="295" spans="1:26" x14ac:dyDescent="0.2">
      <c r="A295" s="1" t="s">
        <v>64</v>
      </c>
      <c r="B295" s="1" t="s">
        <v>300</v>
      </c>
      <c r="C295" s="5">
        <v>11.426944444444445</v>
      </c>
      <c r="E295" s="2">
        <v>1.0462</v>
      </c>
      <c r="F295" s="2">
        <v>0.81159999999999999</v>
      </c>
      <c r="G295" s="2">
        <v>1.0729</v>
      </c>
      <c r="H295" s="3">
        <f t="shared" si="8"/>
        <v>0.97689999999999999</v>
      </c>
      <c r="I295" s="4">
        <v>0.82350000000000001</v>
      </c>
      <c r="J295" s="4">
        <v>0.78669999999999995</v>
      </c>
      <c r="K295" s="4">
        <v>0.74560000000000004</v>
      </c>
      <c r="L295" s="3">
        <f t="shared" si="9"/>
        <v>0.78526666666666667</v>
      </c>
      <c r="M295" s="6">
        <v>1.1338999999999999</v>
      </c>
      <c r="N295" s="6">
        <v>1.2751999999999999</v>
      </c>
      <c r="O295" s="6">
        <v>1.1164000000000001</v>
      </c>
      <c r="P295" s="6">
        <v>1.3066</v>
      </c>
      <c r="Q295" s="6">
        <v>1.3227</v>
      </c>
      <c r="R295" s="6">
        <v>1.3048</v>
      </c>
      <c r="S295" s="3">
        <f>AVERAGE(M295:O295,P295:R295)</f>
        <v>1.2432666666666667</v>
      </c>
      <c r="T295" s="7">
        <v>0.82379999999999998</v>
      </c>
      <c r="U295" s="7">
        <v>0.83109999999999995</v>
      </c>
      <c r="V295" s="7">
        <v>1.0786</v>
      </c>
      <c r="W295" s="3">
        <v>1.0427999999999999</v>
      </c>
      <c r="X295" s="3">
        <v>0.97960000000000003</v>
      </c>
      <c r="Y295" s="3">
        <v>1.0446</v>
      </c>
      <c r="Z295" s="3">
        <f>AVERAGE(T295:V295,W295:Y295)</f>
        <v>0.96675000000000011</v>
      </c>
    </row>
    <row r="296" spans="1:26" x14ac:dyDescent="0.2">
      <c r="A296" s="1" t="s">
        <v>64</v>
      </c>
      <c r="B296" s="1" t="s">
        <v>301</v>
      </c>
      <c r="C296" s="5">
        <v>11.466111111111111</v>
      </c>
      <c r="E296" s="2">
        <v>1.0461</v>
      </c>
      <c r="F296" s="2">
        <v>0.81389999999999996</v>
      </c>
      <c r="G296" s="2">
        <v>1.0741000000000001</v>
      </c>
      <c r="H296" s="3">
        <f t="shared" si="8"/>
        <v>0.97803333333333331</v>
      </c>
      <c r="I296" s="4">
        <v>0.82809999999999995</v>
      </c>
      <c r="J296" s="4">
        <v>0.79249999999999998</v>
      </c>
      <c r="K296" s="4">
        <v>0.75009999999999999</v>
      </c>
      <c r="L296" s="3">
        <f t="shared" si="9"/>
        <v>0.79023333333333345</v>
      </c>
      <c r="M296" s="6">
        <v>1.135</v>
      </c>
      <c r="N296" s="6">
        <v>1.2805</v>
      </c>
      <c r="O296" s="6">
        <v>1.1185</v>
      </c>
      <c r="P296" s="6">
        <v>1.3076000000000001</v>
      </c>
      <c r="Q296" s="6">
        <v>1.3254999999999999</v>
      </c>
      <c r="R296" s="6">
        <v>1.3057000000000001</v>
      </c>
      <c r="S296" s="3">
        <f>AVERAGE(M296:O296,P296:R296)</f>
        <v>1.2454666666666665</v>
      </c>
      <c r="T296" s="7">
        <v>0.82420000000000004</v>
      </c>
      <c r="U296" s="7">
        <v>0.83299999999999996</v>
      </c>
      <c r="V296" s="7">
        <v>1.0801000000000001</v>
      </c>
      <c r="W296" s="3">
        <v>1.0442</v>
      </c>
      <c r="X296" s="3">
        <v>0.98180000000000001</v>
      </c>
      <c r="Y296" s="3">
        <v>1.0465</v>
      </c>
      <c r="Z296" s="3">
        <f>AVERAGE(T296:V296,W296:Y296)</f>
        <v>0.96830000000000005</v>
      </c>
    </row>
    <row r="297" spans="1:26" x14ac:dyDescent="0.2">
      <c r="A297" s="1" t="s">
        <v>48</v>
      </c>
      <c r="B297" s="1" t="s">
        <v>302</v>
      </c>
      <c r="C297" s="5">
        <v>11.505000000000001</v>
      </c>
      <c r="E297" s="2">
        <v>1.0468</v>
      </c>
      <c r="F297" s="2">
        <v>0.8135</v>
      </c>
      <c r="G297" s="2">
        <v>1.0744</v>
      </c>
      <c r="H297" s="3">
        <f t="shared" si="8"/>
        <v>0.9782333333333334</v>
      </c>
      <c r="I297" s="4">
        <v>0.83289999999999997</v>
      </c>
      <c r="J297" s="4">
        <v>0.79700000000000004</v>
      </c>
      <c r="K297" s="4">
        <v>0.754</v>
      </c>
      <c r="L297" s="3">
        <f t="shared" si="9"/>
        <v>0.79463333333333341</v>
      </c>
      <c r="M297" s="6">
        <v>1.1342000000000001</v>
      </c>
      <c r="N297" s="6">
        <v>1.2795000000000001</v>
      </c>
      <c r="O297" s="6">
        <v>1.119</v>
      </c>
      <c r="P297" s="6">
        <v>1.3079000000000001</v>
      </c>
      <c r="Q297" s="6">
        <v>1.3259000000000001</v>
      </c>
      <c r="R297" s="6">
        <v>1.3069</v>
      </c>
      <c r="S297" s="3">
        <f>AVERAGE(M297:O297,P297:R297)</f>
        <v>1.2455666666666667</v>
      </c>
      <c r="T297" s="7">
        <v>0.82599999999999996</v>
      </c>
      <c r="U297" s="7">
        <v>0.8327</v>
      </c>
      <c r="V297" s="7">
        <v>1.0803</v>
      </c>
      <c r="W297" s="3">
        <v>1.0432999999999999</v>
      </c>
      <c r="X297" s="3">
        <v>0.98009999999999997</v>
      </c>
      <c r="Y297" s="3">
        <v>1.0463</v>
      </c>
      <c r="Z297" s="3">
        <f>AVERAGE(T297:V297,W297:Y297)</f>
        <v>0.96811666666666663</v>
      </c>
    </row>
    <row r="298" spans="1:26" x14ac:dyDescent="0.2">
      <c r="A298" s="1" t="s">
        <v>48</v>
      </c>
      <c r="B298" s="1" t="s">
        <v>303</v>
      </c>
      <c r="C298" s="5">
        <v>11.543888888888889</v>
      </c>
      <c r="E298" s="2">
        <v>1.0478000000000001</v>
      </c>
      <c r="F298" s="2">
        <v>0.81799999999999995</v>
      </c>
      <c r="G298" s="2">
        <v>1.0744</v>
      </c>
      <c r="H298" s="3">
        <f t="shared" si="8"/>
        <v>0.98006666666666664</v>
      </c>
      <c r="I298" s="4">
        <v>0.8377</v>
      </c>
      <c r="J298" s="4">
        <v>0.80020000000000002</v>
      </c>
      <c r="K298" s="4">
        <v>0.75690000000000002</v>
      </c>
      <c r="L298" s="3">
        <f t="shared" si="9"/>
        <v>0.79826666666666668</v>
      </c>
      <c r="M298" s="6">
        <v>1.1378999999999999</v>
      </c>
      <c r="N298" s="6">
        <v>1.28</v>
      </c>
      <c r="O298" s="6">
        <v>1.1204000000000001</v>
      </c>
      <c r="P298" s="6">
        <v>1.3084</v>
      </c>
      <c r="Q298" s="6">
        <v>1.3255999999999999</v>
      </c>
      <c r="R298" s="6">
        <v>1.3088</v>
      </c>
      <c r="S298" s="3">
        <f>AVERAGE(M298:O298,P298:R298)</f>
        <v>1.24685</v>
      </c>
      <c r="T298" s="7">
        <v>0.82689999999999997</v>
      </c>
      <c r="U298" s="7">
        <v>0.83599999999999997</v>
      </c>
      <c r="V298" s="7">
        <v>1.0808</v>
      </c>
      <c r="W298" s="3">
        <v>1.0423</v>
      </c>
      <c r="X298" s="3">
        <v>0.98260000000000003</v>
      </c>
      <c r="Y298" s="3">
        <v>1.0471999999999999</v>
      </c>
      <c r="Z298" s="3">
        <f>AVERAGE(T298:V298,W298:Y298)</f>
        <v>0.96930000000000005</v>
      </c>
    </row>
    <row r="299" spans="1:26" x14ac:dyDescent="0.2">
      <c r="A299" s="1" t="s">
        <v>48</v>
      </c>
      <c r="B299" s="1" t="s">
        <v>304</v>
      </c>
      <c r="C299" s="5">
        <v>11.583055555555555</v>
      </c>
      <c r="E299" s="2">
        <v>1.0494000000000001</v>
      </c>
      <c r="F299" s="2">
        <v>0.81879999999999997</v>
      </c>
      <c r="G299" s="2">
        <v>1.0764</v>
      </c>
      <c r="H299" s="3">
        <f t="shared" si="8"/>
        <v>0.98153333333333348</v>
      </c>
      <c r="I299" s="4">
        <v>0.84250000000000003</v>
      </c>
      <c r="J299" s="4">
        <v>0.80500000000000005</v>
      </c>
      <c r="K299" s="4">
        <v>0.76129999999999998</v>
      </c>
      <c r="L299" s="3">
        <f t="shared" si="9"/>
        <v>0.80293333333333328</v>
      </c>
      <c r="M299" s="6">
        <v>1.1384000000000001</v>
      </c>
      <c r="N299" s="6">
        <v>1.282</v>
      </c>
      <c r="O299" s="6">
        <v>1.1194</v>
      </c>
      <c r="P299" s="6">
        <v>1.3103</v>
      </c>
      <c r="Q299" s="6">
        <v>1.3277000000000001</v>
      </c>
      <c r="R299" s="6">
        <v>1.3085</v>
      </c>
      <c r="S299" s="3">
        <f>AVERAGE(M299:O299,P299:R299)</f>
        <v>1.2477166666666666</v>
      </c>
      <c r="T299" s="7">
        <v>0.8286</v>
      </c>
      <c r="U299" s="7">
        <v>0.8377</v>
      </c>
      <c r="V299" s="7">
        <v>1.0818000000000001</v>
      </c>
      <c r="W299" s="3">
        <v>1.0448999999999999</v>
      </c>
      <c r="X299" s="3">
        <v>0.98480000000000001</v>
      </c>
      <c r="Y299" s="3">
        <v>1.0487</v>
      </c>
      <c r="Z299" s="3">
        <f>AVERAGE(T299:V299,W299:Y299)</f>
        <v>0.97108333333333341</v>
      </c>
    </row>
    <row r="300" spans="1:26" x14ac:dyDescent="0.2">
      <c r="A300" s="1" t="s">
        <v>26</v>
      </c>
      <c r="B300" s="1" t="s">
        <v>305</v>
      </c>
      <c r="C300" s="5">
        <v>11.621944444444445</v>
      </c>
      <c r="E300" s="2">
        <v>1.0508999999999999</v>
      </c>
      <c r="F300" s="2">
        <v>0.82110000000000005</v>
      </c>
      <c r="G300" s="2">
        <v>1.0758000000000001</v>
      </c>
      <c r="H300" s="3">
        <f t="shared" si="8"/>
        <v>0.98260000000000003</v>
      </c>
      <c r="I300" s="4">
        <v>0.84760000000000002</v>
      </c>
      <c r="J300" s="4">
        <v>0.8095</v>
      </c>
      <c r="K300" s="4">
        <v>0.76449999999999996</v>
      </c>
      <c r="L300" s="3">
        <f t="shared" si="9"/>
        <v>0.80719999999999992</v>
      </c>
      <c r="M300" s="6">
        <v>1.1376999999999999</v>
      </c>
      <c r="N300" s="6">
        <v>1.2823</v>
      </c>
      <c r="O300" s="6">
        <v>1.1181000000000001</v>
      </c>
      <c r="P300" s="6">
        <v>1.3108</v>
      </c>
      <c r="Q300" s="6">
        <v>1.3282</v>
      </c>
      <c r="R300" s="6">
        <v>1.3088</v>
      </c>
      <c r="S300" s="3">
        <f>AVERAGE(M300:O300,P300:R300)</f>
        <v>1.2476499999999999</v>
      </c>
      <c r="T300" s="7">
        <v>0.82989999999999997</v>
      </c>
      <c r="U300" s="7">
        <v>0.83809999999999996</v>
      </c>
      <c r="V300" s="7">
        <v>1.0823</v>
      </c>
      <c r="W300" s="3">
        <v>1.0444</v>
      </c>
      <c r="X300" s="3">
        <v>0.98399999999999999</v>
      </c>
      <c r="Y300" s="3">
        <v>1.0492999999999999</v>
      </c>
      <c r="Z300" s="3">
        <f>AVERAGE(T300:V300,W300:Y300)</f>
        <v>0.97133333333333338</v>
      </c>
    </row>
    <row r="301" spans="1:26" x14ac:dyDescent="0.2">
      <c r="A301" s="1" t="s">
        <v>26</v>
      </c>
      <c r="B301" s="1" t="s">
        <v>306</v>
      </c>
      <c r="C301" s="5">
        <v>11.661111111111111</v>
      </c>
      <c r="E301" s="2">
        <v>1.0508999999999999</v>
      </c>
      <c r="F301" s="2">
        <v>0.81850000000000001</v>
      </c>
      <c r="G301" s="2">
        <v>1.0771999999999999</v>
      </c>
      <c r="H301" s="3">
        <f t="shared" si="8"/>
        <v>0.98220000000000007</v>
      </c>
      <c r="I301" s="4">
        <v>0.85240000000000005</v>
      </c>
      <c r="J301" s="4">
        <v>0.81410000000000005</v>
      </c>
      <c r="K301" s="4">
        <v>0.76839999999999997</v>
      </c>
      <c r="L301" s="3">
        <f t="shared" si="9"/>
        <v>0.81163333333333332</v>
      </c>
      <c r="M301" s="6">
        <v>1.1369</v>
      </c>
      <c r="N301" s="6">
        <v>1.2839</v>
      </c>
      <c r="O301" s="6">
        <v>1.1206</v>
      </c>
      <c r="P301" s="6">
        <v>1.3103</v>
      </c>
      <c r="Q301" s="6">
        <v>1.3292999999999999</v>
      </c>
      <c r="R301" s="6">
        <v>1.3085</v>
      </c>
      <c r="S301" s="3">
        <f>AVERAGE(M301:O301,P301:R301)</f>
        <v>1.2482499999999999</v>
      </c>
      <c r="T301" s="7">
        <v>0.83140000000000003</v>
      </c>
      <c r="U301" s="7">
        <v>0.8387</v>
      </c>
      <c r="V301" s="7">
        <v>1.0842000000000001</v>
      </c>
      <c r="W301" s="3">
        <v>1.0449999999999999</v>
      </c>
      <c r="X301" s="3">
        <v>0.98440000000000005</v>
      </c>
      <c r="Y301" s="3">
        <v>1.0509999999999999</v>
      </c>
      <c r="Z301" s="3">
        <f>AVERAGE(T301:V301,W301:Y301)</f>
        <v>0.97245000000000015</v>
      </c>
    </row>
    <row r="302" spans="1:26" x14ac:dyDescent="0.2">
      <c r="A302" s="1" t="s">
        <v>26</v>
      </c>
      <c r="B302" s="1" t="s">
        <v>307</v>
      </c>
      <c r="C302" s="5">
        <v>11.7</v>
      </c>
      <c r="E302" s="2">
        <v>1.0524</v>
      </c>
      <c r="F302" s="2">
        <v>0.81830000000000003</v>
      </c>
      <c r="G302" s="2">
        <v>1.0763</v>
      </c>
      <c r="H302" s="3">
        <f t="shared" si="8"/>
        <v>0.98233333333333339</v>
      </c>
      <c r="I302" s="4">
        <v>0.85699999999999998</v>
      </c>
      <c r="J302" s="4">
        <v>0.81940000000000002</v>
      </c>
      <c r="K302" s="4">
        <v>0.77339999999999998</v>
      </c>
      <c r="L302" s="3">
        <f t="shared" si="9"/>
        <v>0.8166000000000001</v>
      </c>
      <c r="M302" s="6">
        <v>1.1404000000000001</v>
      </c>
      <c r="N302" s="6">
        <v>1.2839</v>
      </c>
      <c r="O302" s="6">
        <v>1.1224000000000001</v>
      </c>
      <c r="P302" s="6">
        <v>1.3120000000000001</v>
      </c>
      <c r="Q302" s="6">
        <v>1.3306</v>
      </c>
      <c r="R302" s="6">
        <v>1.3111999999999999</v>
      </c>
      <c r="S302" s="3">
        <f>AVERAGE(M302:O302,P302:R302)</f>
        <v>1.2500833333333334</v>
      </c>
      <c r="T302" s="7">
        <v>0.83279999999999998</v>
      </c>
      <c r="U302" s="7">
        <v>0.83950000000000002</v>
      </c>
      <c r="V302" s="7">
        <v>1.0834999999999999</v>
      </c>
      <c r="W302" s="3">
        <v>1.046</v>
      </c>
      <c r="X302" s="3">
        <v>0.98419999999999996</v>
      </c>
      <c r="Y302" s="3">
        <v>1.0497000000000001</v>
      </c>
      <c r="Z302" s="3">
        <f>AVERAGE(T302:V302,W302:Y302)</f>
        <v>0.97261666666666657</v>
      </c>
    </row>
    <row r="303" spans="1:26" x14ac:dyDescent="0.2">
      <c r="A303" s="1" t="s">
        <v>48</v>
      </c>
      <c r="B303" s="1" t="s">
        <v>308</v>
      </c>
      <c r="C303" s="5">
        <v>11.738888888888889</v>
      </c>
      <c r="E303" s="2">
        <v>1.0531999999999999</v>
      </c>
      <c r="F303" s="2">
        <v>0.82340000000000002</v>
      </c>
      <c r="G303" s="2">
        <v>1.0779000000000001</v>
      </c>
      <c r="H303" s="3">
        <f t="shared" si="8"/>
        <v>0.98483333333333334</v>
      </c>
      <c r="I303" s="4">
        <v>0.86150000000000004</v>
      </c>
      <c r="J303" s="4">
        <v>0.82340000000000002</v>
      </c>
      <c r="K303" s="4">
        <v>0.77600000000000002</v>
      </c>
      <c r="L303" s="3">
        <f t="shared" si="9"/>
        <v>0.82030000000000003</v>
      </c>
      <c r="M303" s="6">
        <v>1.1400999999999999</v>
      </c>
      <c r="N303" s="6">
        <v>1.2850999999999999</v>
      </c>
      <c r="O303" s="6">
        <v>1.1215999999999999</v>
      </c>
      <c r="P303" s="6">
        <v>1.3143</v>
      </c>
      <c r="Q303" s="6">
        <v>1.3314999999999999</v>
      </c>
      <c r="R303" s="6">
        <v>1.3111999999999999</v>
      </c>
      <c r="S303" s="3">
        <f>AVERAGE(M303:O303,P303:R303)</f>
        <v>1.2506333333333333</v>
      </c>
      <c r="T303" s="7">
        <v>0.83440000000000003</v>
      </c>
      <c r="U303" s="7">
        <v>0.84130000000000005</v>
      </c>
      <c r="V303" s="7">
        <v>1.0846</v>
      </c>
      <c r="W303" s="3">
        <v>1.0471999999999999</v>
      </c>
      <c r="X303" s="3">
        <v>0.98560000000000003</v>
      </c>
      <c r="Y303" s="3">
        <v>1.0511999999999999</v>
      </c>
      <c r="Z303" s="3">
        <f>AVERAGE(T303:V303,W303:Y303)</f>
        <v>0.97404999999999997</v>
      </c>
    </row>
    <row r="304" spans="1:26" x14ac:dyDescent="0.2">
      <c r="A304" s="1" t="s">
        <v>48</v>
      </c>
      <c r="B304" s="1" t="s">
        <v>309</v>
      </c>
      <c r="C304" s="5">
        <v>11.778055555555556</v>
      </c>
      <c r="E304" s="2">
        <v>1.0539000000000001</v>
      </c>
      <c r="F304" s="2">
        <v>0.82579999999999998</v>
      </c>
      <c r="G304" s="2">
        <v>1.0786</v>
      </c>
      <c r="H304" s="3">
        <f t="shared" si="8"/>
        <v>0.98610000000000009</v>
      </c>
      <c r="I304" s="4">
        <v>0.86709999999999998</v>
      </c>
      <c r="J304" s="4">
        <v>0.82889999999999997</v>
      </c>
      <c r="K304" s="4">
        <v>0.78039999999999998</v>
      </c>
      <c r="L304" s="3">
        <f t="shared" si="9"/>
        <v>0.82546666666666668</v>
      </c>
      <c r="M304" s="6">
        <v>1.1413</v>
      </c>
      <c r="N304" s="6">
        <v>1.2865</v>
      </c>
      <c r="O304" s="6">
        <v>1.1206</v>
      </c>
      <c r="P304" s="6">
        <v>1.3143</v>
      </c>
      <c r="Q304" s="6">
        <v>1.3320000000000001</v>
      </c>
      <c r="R304" s="6">
        <v>1.3124</v>
      </c>
      <c r="S304" s="3">
        <f>AVERAGE(M304:O304,P304:R304)</f>
        <v>1.2511833333333333</v>
      </c>
      <c r="T304" s="7">
        <v>0.83509999999999995</v>
      </c>
      <c r="U304" s="7">
        <v>0.84299999999999997</v>
      </c>
      <c r="V304" s="7">
        <v>1.0855999999999999</v>
      </c>
      <c r="W304" s="3">
        <v>1.0476000000000001</v>
      </c>
      <c r="X304" s="3">
        <v>0.98850000000000005</v>
      </c>
      <c r="Y304" s="3">
        <v>1.0528</v>
      </c>
      <c r="Z304" s="3">
        <f>AVERAGE(T304:V304,W304:Y304)</f>
        <v>0.97543333333333349</v>
      </c>
    </row>
    <row r="305" spans="1:26" x14ac:dyDescent="0.2">
      <c r="A305" s="1" t="s">
        <v>64</v>
      </c>
      <c r="B305" s="1" t="s">
        <v>310</v>
      </c>
      <c r="C305" s="5">
        <v>11.816944444444445</v>
      </c>
      <c r="E305" s="2">
        <v>1.0546</v>
      </c>
      <c r="F305" s="2">
        <v>0.82350000000000001</v>
      </c>
      <c r="G305" s="2">
        <v>1.0773999999999999</v>
      </c>
      <c r="H305" s="3">
        <f t="shared" si="8"/>
        <v>0.98516666666666663</v>
      </c>
      <c r="I305" s="4">
        <v>0.87190000000000001</v>
      </c>
      <c r="J305" s="4">
        <v>0.83209999999999995</v>
      </c>
      <c r="K305" s="4">
        <v>0.78349999999999997</v>
      </c>
      <c r="L305" s="3">
        <f t="shared" si="9"/>
        <v>0.82916666666666661</v>
      </c>
      <c r="M305" s="6">
        <v>1.1414</v>
      </c>
      <c r="N305" s="6">
        <v>1.286</v>
      </c>
      <c r="O305" s="6">
        <v>1.1215999999999999</v>
      </c>
      <c r="P305" s="6">
        <v>1.3139000000000001</v>
      </c>
      <c r="Q305" s="6">
        <v>1.3319000000000001</v>
      </c>
      <c r="R305" s="6">
        <v>1.3118000000000001</v>
      </c>
      <c r="S305" s="3">
        <f>AVERAGE(M305:O305,P305:R305)</f>
        <v>1.2510999999999999</v>
      </c>
      <c r="T305" s="7">
        <v>0.83640000000000003</v>
      </c>
      <c r="U305" s="7">
        <v>0.84330000000000005</v>
      </c>
      <c r="V305" s="7">
        <v>1.0848</v>
      </c>
      <c r="W305" s="3">
        <v>1.0476000000000001</v>
      </c>
      <c r="X305" s="3">
        <v>0.9869</v>
      </c>
      <c r="Y305" s="3">
        <v>1.0524</v>
      </c>
      <c r="Z305" s="3">
        <f>AVERAGE(T305:V305,W305:Y305)</f>
        <v>0.97523333333333329</v>
      </c>
    </row>
    <row r="306" spans="1:26" x14ac:dyDescent="0.2">
      <c r="A306" s="1" t="s">
        <v>26</v>
      </c>
      <c r="B306" s="1" t="s">
        <v>311</v>
      </c>
      <c r="C306" s="5">
        <v>11.855833333333333</v>
      </c>
      <c r="E306" s="2">
        <v>1.0556000000000001</v>
      </c>
      <c r="F306" s="2">
        <v>0.82840000000000003</v>
      </c>
      <c r="G306" s="2">
        <v>1.0781000000000001</v>
      </c>
      <c r="H306" s="3">
        <f t="shared" si="8"/>
        <v>0.98736666666666684</v>
      </c>
      <c r="I306" s="4">
        <v>0.87770000000000004</v>
      </c>
      <c r="J306" s="4">
        <v>0.83550000000000002</v>
      </c>
      <c r="K306" s="4">
        <v>0.7863</v>
      </c>
      <c r="L306" s="3">
        <f t="shared" si="9"/>
        <v>0.83316666666666672</v>
      </c>
      <c r="M306" s="6">
        <v>1.1452</v>
      </c>
      <c r="N306" s="6">
        <v>1.2864</v>
      </c>
      <c r="O306" s="6">
        <v>1.1243000000000001</v>
      </c>
      <c r="P306" s="6">
        <v>1.3179000000000001</v>
      </c>
      <c r="Q306" s="6">
        <v>1.3322000000000001</v>
      </c>
      <c r="R306" s="6">
        <v>1.3134999999999999</v>
      </c>
      <c r="S306" s="3">
        <f>AVERAGE(M306:O306,P306:R306)</f>
        <v>1.2532500000000002</v>
      </c>
      <c r="T306" s="7">
        <v>0.83830000000000005</v>
      </c>
      <c r="U306" s="7">
        <v>0.84560000000000002</v>
      </c>
      <c r="V306" s="7">
        <v>1.0859000000000001</v>
      </c>
      <c r="W306" s="3">
        <v>1.0477000000000001</v>
      </c>
      <c r="X306" s="3">
        <v>0.98950000000000005</v>
      </c>
      <c r="Y306" s="3">
        <v>1.054</v>
      </c>
      <c r="Z306" s="3">
        <f>AVERAGE(T306:V306,W306:Y306)</f>
        <v>0.97683333333333344</v>
      </c>
    </row>
    <row r="307" spans="1:26" x14ac:dyDescent="0.2">
      <c r="A307" s="1" t="s">
        <v>48</v>
      </c>
      <c r="B307" s="1" t="s">
        <v>312</v>
      </c>
      <c r="C307" s="5">
        <v>11.895</v>
      </c>
      <c r="E307" s="2">
        <v>1.0555000000000001</v>
      </c>
      <c r="F307" s="2">
        <v>0.82579999999999998</v>
      </c>
      <c r="G307" s="2">
        <v>1.079</v>
      </c>
      <c r="H307" s="3">
        <f t="shared" si="8"/>
        <v>0.98676666666666668</v>
      </c>
      <c r="I307" s="4">
        <v>0.88390000000000002</v>
      </c>
      <c r="J307" s="4">
        <v>0.84089999999999998</v>
      </c>
      <c r="K307" s="4">
        <v>0.7903</v>
      </c>
      <c r="L307" s="3">
        <f t="shared" si="9"/>
        <v>0.83836666666666682</v>
      </c>
      <c r="M307" s="6">
        <v>1.1472</v>
      </c>
      <c r="N307" s="6">
        <v>1.2877000000000001</v>
      </c>
      <c r="O307" s="6">
        <v>1.1247</v>
      </c>
      <c r="P307" s="6">
        <v>1.3185</v>
      </c>
      <c r="Q307" s="6">
        <v>1.3333999999999999</v>
      </c>
      <c r="R307" s="6">
        <v>1.3138000000000001</v>
      </c>
      <c r="S307" s="3">
        <f>AVERAGE(M307:O307,P307:R307)</f>
        <v>1.2542166666666665</v>
      </c>
      <c r="T307" s="7">
        <v>0.84079999999999999</v>
      </c>
      <c r="U307" s="7">
        <v>0.84660000000000002</v>
      </c>
      <c r="V307" s="7">
        <v>1.087</v>
      </c>
      <c r="W307" s="3">
        <v>1.0478000000000001</v>
      </c>
      <c r="X307" s="3">
        <v>0.9899</v>
      </c>
      <c r="Y307" s="3">
        <v>1.0551999999999999</v>
      </c>
      <c r="Z307" s="3">
        <f>AVERAGE(T307:V307,W307:Y307)</f>
        <v>0.97788333333333333</v>
      </c>
    </row>
    <row r="308" spans="1:26" x14ac:dyDescent="0.2">
      <c r="A308" s="1" t="s">
        <v>26</v>
      </c>
      <c r="B308" s="1" t="s">
        <v>313</v>
      </c>
      <c r="C308" s="5">
        <v>11.933888888888889</v>
      </c>
      <c r="E308" s="2">
        <v>1.0566</v>
      </c>
      <c r="F308" s="2">
        <v>0.8296</v>
      </c>
      <c r="G308" s="2">
        <v>1.0795999999999999</v>
      </c>
      <c r="H308" s="3">
        <f t="shared" si="8"/>
        <v>0.98859999999999992</v>
      </c>
      <c r="I308" s="4">
        <v>0.88929999999999998</v>
      </c>
      <c r="J308" s="4">
        <v>0.84599999999999997</v>
      </c>
      <c r="K308" s="4">
        <v>0.79459999999999997</v>
      </c>
      <c r="L308" s="3">
        <f t="shared" si="9"/>
        <v>0.84330000000000005</v>
      </c>
      <c r="M308" s="6">
        <v>1.1496</v>
      </c>
      <c r="N308" s="6">
        <v>1.2886</v>
      </c>
      <c r="O308" s="6">
        <v>1.1255999999999999</v>
      </c>
      <c r="P308" s="6">
        <v>1.32</v>
      </c>
      <c r="Q308" s="6">
        <v>1.3351</v>
      </c>
      <c r="R308" s="6">
        <v>1.3149</v>
      </c>
      <c r="S308" s="3">
        <f>AVERAGE(M308:O308,P308:R308)</f>
        <v>1.2556333333333332</v>
      </c>
      <c r="T308" s="7">
        <v>0.84250000000000003</v>
      </c>
      <c r="U308" s="7">
        <v>0.84860000000000002</v>
      </c>
      <c r="V308" s="7">
        <v>1.0878000000000001</v>
      </c>
      <c r="W308" s="3">
        <v>1.0478000000000001</v>
      </c>
      <c r="X308" s="3">
        <v>0.99060000000000004</v>
      </c>
      <c r="Y308" s="3">
        <v>1.0556000000000001</v>
      </c>
      <c r="Z308" s="3">
        <f>AVERAGE(T308:V308,W308:Y308)</f>
        <v>0.97881666666666678</v>
      </c>
    </row>
    <row r="309" spans="1:26" x14ac:dyDescent="0.2">
      <c r="A309" s="1" t="s">
        <v>64</v>
      </c>
      <c r="B309" s="1" t="s">
        <v>314</v>
      </c>
      <c r="C309" s="5">
        <v>11.972777777777777</v>
      </c>
      <c r="E309" s="2">
        <v>1.0575000000000001</v>
      </c>
      <c r="F309" s="2">
        <v>0.82769999999999999</v>
      </c>
      <c r="G309" s="2">
        <v>1.0797000000000001</v>
      </c>
      <c r="H309" s="3">
        <f t="shared" si="8"/>
        <v>0.98830000000000007</v>
      </c>
      <c r="I309" s="4">
        <v>0.89300000000000002</v>
      </c>
      <c r="J309" s="4">
        <v>0.85160000000000002</v>
      </c>
      <c r="K309" s="4">
        <v>0.79869999999999997</v>
      </c>
      <c r="L309" s="3">
        <f t="shared" si="9"/>
        <v>0.84776666666666678</v>
      </c>
      <c r="M309" s="6">
        <v>1.147</v>
      </c>
      <c r="N309" s="6">
        <v>1.2899</v>
      </c>
      <c r="O309" s="6">
        <v>1.1258999999999999</v>
      </c>
      <c r="P309" s="6">
        <v>1.3199000000000001</v>
      </c>
      <c r="Q309" s="6">
        <v>1.3364</v>
      </c>
      <c r="R309" s="6">
        <v>1.3162</v>
      </c>
      <c r="S309" s="3">
        <f>AVERAGE(M309:O309,P309:R309)</f>
        <v>1.2558833333333335</v>
      </c>
      <c r="T309" s="7">
        <v>0.84530000000000005</v>
      </c>
      <c r="U309" s="7">
        <v>0.8478</v>
      </c>
      <c r="V309" s="7">
        <v>1.0876999999999999</v>
      </c>
      <c r="W309" s="3">
        <v>1.05</v>
      </c>
      <c r="X309" s="3">
        <v>0.98960000000000004</v>
      </c>
      <c r="Y309" s="3">
        <v>1.0543</v>
      </c>
      <c r="Z309" s="3">
        <f>AVERAGE(T309:V309,W309:Y309)</f>
        <v>0.97911666666666675</v>
      </c>
    </row>
    <row r="310" spans="1:26" x14ac:dyDescent="0.2">
      <c r="A310" s="1" t="s">
        <v>48</v>
      </c>
      <c r="B310" s="1" t="s">
        <v>315</v>
      </c>
      <c r="C310" s="5">
        <v>12.011944444444444</v>
      </c>
      <c r="E310" s="2">
        <v>1.0581</v>
      </c>
      <c r="F310" s="2">
        <v>0.82940000000000003</v>
      </c>
      <c r="G310" s="2">
        <v>1.0803</v>
      </c>
      <c r="H310" s="3">
        <f t="shared" si="8"/>
        <v>0.98926666666666685</v>
      </c>
      <c r="I310" s="4">
        <v>0.89959999999999996</v>
      </c>
      <c r="J310" s="4">
        <v>0.85409999999999997</v>
      </c>
      <c r="K310" s="4">
        <v>0.80079999999999996</v>
      </c>
      <c r="L310" s="3">
        <f t="shared" si="9"/>
        <v>0.85150000000000003</v>
      </c>
      <c r="M310" s="6">
        <v>1.1487000000000001</v>
      </c>
      <c r="N310" s="6">
        <v>1.2918000000000001</v>
      </c>
      <c r="O310" s="6">
        <v>1.1253</v>
      </c>
      <c r="P310" s="6">
        <v>1.3206</v>
      </c>
      <c r="Q310" s="6">
        <v>1.3372999999999999</v>
      </c>
      <c r="R310" s="6">
        <v>1.3154999999999999</v>
      </c>
      <c r="S310" s="3">
        <f>AVERAGE(M310:O310,P310:R310)</f>
        <v>1.2565333333333333</v>
      </c>
      <c r="T310" s="7">
        <v>0.84670000000000001</v>
      </c>
      <c r="U310" s="7">
        <v>0.84909999999999997</v>
      </c>
      <c r="V310" s="7">
        <v>1.0880000000000001</v>
      </c>
      <c r="W310" s="3">
        <v>1.0505</v>
      </c>
      <c r="X310" s="3">
        <v>0.99150000000000005</v>
      </c>
      <c r="Y310" s="3">
        <v>1.0557000000000001</v>
      </c>
      <c r="Z310" s="3">
        <f>AVERAGE(T310:V310,W310:Y310)</f>
        <v>0.98024999999999995</v>
      </c>
    </row>
    <row r="311" spans="1:26" x14ac:dyDescent="0.2">
      <c r="A311" s="1" t="s">
        <v>26</v>
      </c>
      <c r="B311" s="1" t="s">
        <v>316</v>
      </c>
      <c r="C311" s="5">
        <v>12.050833333333333</v>
      </c>
      <c r="E311" s="2">
        <v>1.0596000000000001</v>
      </c>
      <c r="F311" s="2">
        <v>0.83069999999999999</v>
      </c>
      <c r="G311" s="2">
        <v>1.0806</v>
      </c>
      <c r="H311" s="3">
        <f t="shared" si="8"/>
        <v>0.99030000000000007</v>
      </c>
      <c r="I311" s="4">
        <v>0.90449999999999997</v>
      </c>
      <c r="J311" s="4">
        <v>0.85909999999999997</v>
      </c>
      <c r="K311" s="4">
        <v>0.80549999999999999</v>
      </c>
      <c r="L311" s="3">
        <f t="shared" si="9"/>
        <v>0.85636666666666661</v>
      </c>
      <c r="M311" s="6">
        <v>1.1514</v>
      </c>
      <c r="N311" s="6">
        <v>1.2906</v>
      </c>
      <c r="O311" s="6">
        <v>1.1281000000000001</v>
      </c>
      <c r="P311" s="6">
        <v>1.3226</v>
      </c>
      <c r="Q311" s="6">
        <v>1.337</v>
      </c>
      <c r="R311" s="6">
        <v>1.3185</v>
      </c>
      <c r="S311" s="3">
        <f>AVERAGE(M311:O311,P311:R311)</f>
        <v>1.2580333333333333</v>
      </c>
      <c r="T311" s="7">
        <v>0.8488</v>
      </c>
      <c r="U311" s="7">
        <v>0.84970000000000001</v>
      </c>
      <c r="V311" s="7">
        <v>1.089</v>
      </c>
      <c r="W311" s="3">
        <v>1.0512999999999999</v>
      </c>
      <c r="X311" s="3">
        <v>0.99150000000000005</v>
      </c>
      <c r="Y311" s="3">
        <v>1.0564</v>
      </c>
      <c r="Z311" s="3">
        <f>AVERAGE(T311:V311,W311:Y311)</f>
        <v>0.98111666666666675</v>
      </c>
    </row>
    <row r="312" spans="1:26" x14ac:dyDescent="0.2">
      <c r="A312" s="1" t="s">
        <v>26</v>
      </c>
      <c r="B312" s="1" t="s">
        <v>317</v>
      </c>
      <c r="C312" s="5">
        <v>12.09</v>
      </c>
      <c r="E312" s="2">
        <v>1.0605</v>
      </c>
      <c r="F312" s="2">
        <v>0.83409999999999995</v>
      </c>
      <c r="G312" s="2">
        <v>1.0807</v>
      </c>
      <c r="H312" s="3">
        <f t="shared" si="8"/>
        <v>0.99176666666666657</v>
      </c>
      <c r="I312" s="4">
        <v>0.91</v>
      </c>
      <c r="J312" s="4">
        <v>0.8649</v>
      </c>
      <c r="K312" s="4">
        <v>0.80910000000000004</v>
      </c>
      <c r="L312" s="3">
        <f t="shared" si="9"/>
        <v>0.8613333333333334</v>
      </c>
      <c r="M312" s="6">
        <v>1.1514</v>
      </c>
      <c r="N312" s="6">
        <v>1.2938000000000001</v>
      </c>
      <c r="O312" s="6">
        <v>1.1302000000000001</v>
      </c>
      <c r="P312" s="6">
        <v>1.3233999999999999</v>
      </c>
      <c r="Q312" s="6">
        <v>1.3403</v>
      </c>
      <c r="R312" s="6">
        <v>1.3196000000000001</v>
      </c>
      <c r="S312" s="3">
        <f>AVERAGE(M312:O312,P312:R312)</f>
        <v>1.2597833333333333</v>
      </c>
      <c r="T312" s="7">
        <v>0.85019999999999996</v>
      </c>
      <c r="U312" s="7">
        <v>0.85099999999999998</v>
      </c>
      <c r="V312" s="7">
        <v>1.0896999999999999</v>
      </c>
      <c r="W312" s="3">
        <v>1.0508</v>
      </c>
      <c r="X312" s="3">
        <v>0.99229999999999996</v>
      </c>
      <c r="Y312" s="3">
        <v>1.0569999999999999</v>
      </c>
      <c r="Z312" s="3">
        <f>AVERAGE(T312:V312,W312:Y312)</f>
        <v>0.98183333333333334</v>
      </c>
    </row>
    <row r="313" spans="1:26" x14ac:dyDescent="0.2">
      <c r="A313" s="1" t="s">
        <v>26</v>
      </c>
      <c r="B313" s="1" t="s">
        <v>318</v>
      </c>
      <c r="C313" s="5">
        <v>12.128888888888889</v>
      </c>
      <c r="E313" s="2">
        <v>1.0609999999999999</v>
      </c>
      <c r="F313" s="2">
        <v>0.83420000000000005</v>
      </c>
      <c r="G313" s="2">
        <v>1.0810999999999999</v>
      </c>
      <c r="H313" s="3">
        <f t="shared" si="8"/>
        <v>0.99210000000000009</v>
      </c>
      <c r="I313" s="4">
        <v>0.91679999999999995</v>
      </c>
      <c r="J313" s="4">
        <v>0.86950000000000005</v>
      </c>
      <c r="K313" s="4">
        <v>0.81200000000000006</v>
      </c>
      <c r="L313" s="3">
        <f t="shared" si="9"/>
        <v>0.86609999999999998</v>
      </c>
      <c r="M313" s="6">
        <v>1.1556999999999999</v>
      </c>
      <c r="N313" s="6">
        <v>1.2946</v>
      </c>
      <c r="O313" s="6">
        <v>1.131</v>
      </c>
      <c r="P313" s="6">
        <v>1.3257000000000001</v>
      </c>
      <c r="Q313" s="6">
        <v>1.3415999999999999</v>
      </c>
      <c r="R313" s="6">
        <v>1.3193999999999999</v>
      </c>
      <c r="S313" s="3">
        <f>AVERAGE(M313:O313,P313:R313)</f>
        <v>1.2613333333333332</v>
      </c>
      <c r="T313" s="7">
        <v>0.85140000000000005</v>
      </c>
      <c r="U313" s="7">
        <v>0.85229999999999995</v>
      </c>
      <c r="V313" s="7">
        <v>1.0891</v>
      </c>
      <c r="W313" s="3">
        <v>1.0510999999999999</v>
      </c>
      <c r="X313" s="3">
        <v>0.99270000000000003</v>
      </c>
      <c r="Y313" s="3">
        <v>1.0562</v>
      </c>
      <c r="Z313" s="3">
        <f>AVERAGE(T313:V313,W313:Y313)</f>
        <v>0.98213333333333319</v>
      </c>
    </row>
    <row r="314" spans="1:26" x14ac:dyDescent="0.2">
      <c r="A314" s="1" t="s">
        <v>2</v>
      </c>
      <c r="B314" s="1" t="s">
        <v>319</v>
      </c>
      <c r="C314" s="5">
        <v>12.167777777777777</v>
      </c>
      <c r="E314" s="2">
        <v>1.0618000000000001</v>
      </c>
      <c r="F314" s="2">
        <v>0.83509999999999995</v>
      </c>
      <c r="G314" s="2">
        <v>1.0811999999999999</v>
      </c>
      <c r="H314" s="3">
        <f t="shared" si="8"/>
        <v>0.99270000000000003</v>
      </c>
      <c r="I314" s="4">
        <v>0.92100000000000004</v>
      </c>
      <c r="J314" s="4">
        <v>0.87229999999999996</v>
      </c>
      <c r="K314" s="4">
        <v>0.81520000000000004</v>
      </c>
      <c r="L314" s="3">
        <f t="shared" si="9"/>
        <v>0.86949999999999994</v>
      </c>
      <c r="M314" s="6">
        <v>1.1574</v>
      </c>
      <c r="N314" s="6">
        <v>1.2936000000000001</v>
      </c>
      <c r="O314" s="6">
        <v>1.1315</v>
      </c>
      <c r="P314" s="6">
        <v>1.3254999999999999</v>
      </c>
      <c r="Q314" s="6">
        <v>1.3405</v>
      </c>
      <c r="R314" s="6">
        <v>1.32</v>
      </c>
      <c r="S314" s="3">
        <f>AVERAGE(M314:O314,P314:R314)</f>
        <v>1.2614166666666666</v>
      </c>
      <c r="T314" s="7">
        <v>0.85309999999999997</v>
      </c>
      <c r="U314" s="7">
        <v>0.85409999999999997</v>
      </c>
      <c r="V314" s="7">
        <v>1.0898000000000001</v>
      </c>
      <c r="W314" s="3">
        <v>1.0523</v>
      </c>
      <c r="X314" s="3">
        <v>0.99439999999999995</v>
      </c>
      <c r="Y314" s="3">
        <v>1.0580000000000001</v>
      </c>
      <c r="Z314" s="3">
        <f>AVERAGE(T314:V314,W314:Y314)</f>
        <v>0.98361666666666647</v>
      </c>
    </row>
    <row r="315" spans="1:26" x14ac:dyDescent="0.2">
      <c r="A315" s="1" t="s">
        <v>26</v>
      </c>
      <c r="B315" s="1" t="s">
        <v>320</v>
      </c>
      <c r="C315" s="5">
        <v>12.206944444444444</v>
      </c>
      <c r="E315" s="2">
        <v>1.0618000000000001</v>
      </c>
      <c r="F315" s="2">
        <v>0.83589999999999998</v>
      </c>
      <c r="G315" s="2">
        <v>1.0813999999999999</v>
      </c>
      <c r="H315" s="3">
        <f t="shared" si="8"/>
        <v>0.99303333333333332</v>
      </c>
      <c r="I315" s="4">
        <v>0.92569999999999997</v>
      </c>
      <c r="J315" s="4">
        <v>0.87719999999999998</v>
      </c>
      <c r="K315" s="4">
        <v>0.81840000000000002</v>
      </c>
      <c r="L315" s="3">
        <f t="shared" si="9"/>
        <v>0.87376666666666658</v>
      </c>
      <c r="M315" s="6">
        <v>1.1591</v>
      </c>
      <c r="N315" s="6">
        <v>1.2950999999999999</v>
      </c>
      <c r="O315" s="6">
        <v>1.1324000000000001</v>
      </c>
      <c r="P315" s="6">
        <v>1.3258000000000001</v>
      </c>
      <c r="Q315" s="6">
        <v>1.3421000000000001</v>
      </c>
      <c r="R315" s="6">
        <v>1.3208</v>
      </c>
      <c r="S315" s="3">
        <f>AVERAGE(M315:O315,P315:R315)</f>
        <v>1.2625500000000001</v>
      </c>
      <c r="T315" s="7">
        <v>0.85419999999999996</v>
      </c>
      <c r="U315" s="7">
        <v>0.8548</v>
      </c>
      <c r="V315" s="7">
        <v>1.0906</v>
      </c>
      <c r="W315" s="3">
        <v>1.0527</v>
      </c>
      <c r="X315" s="3">
        <v>0.99350000000000005</v>
      </c>
      <c r="Y315" s="3">
        <v>1.0579000000000001</v>
      </c>
      <c r="Z315" s="3">
        <f>AVERAGE(T315:V315,W315:Y315)</f>
        <v>0.98394999999999999</v>
      </c>
    </row>
    <row r="316" spans="1:26" x14ac:dyDescent="0.2">
      <c r="A316" s="1" t="s">
        <v>26</v>
      </c>
      <c r="B316" s="1" t="s">
        <v>321</v>
      </c>
      <c r="C316" s="5">
        <v>12.245833333333334</v>
      </c>
      <c r="E316" s="2">
        <v>1.0628</v>
      </c>
      <c r="F316" s="2">
        <v>0.83740000000000003</v>
      </c>
      <c r="G316" s="2">
        <v>1.0822000000000001</v>
      </c>
      <c r="H316" s="3">
        <f t="shared" si="8"/>
        <v>0.99413333333333342</v>
      </c>
      <c r="I316" s="4">
        <v>0.93210000000000004</v>
      </c>
      <c r="J316" s="4">
        <v>0.88049999999999995</v>
      </c>
      <c r="K316" s="4">
        <v>0.82089999999999996</v>
      </c>
      <c r="L316" s="3">
        <f t="shared" si="9"/>
        <v>0.87783333333333324</v>
      </c>
      <c r="M316" s="6">
        <v>1.1637</v>
      </c>
      <c r="N316" s="6">
        <v>1.2947</v>
      </c>
      <c r="O316" s="6">
        <v>1.1352</v>
      </c>
      <c r="P316" s="6">
        <v>1.3289</v>
      </c>
      <c r="Q316" s="6">
        <v>1.3415999999999999</v>
      </c>
      <c r="R316" s="6">
        <v>1.3219000000000001</v>
      </c>
      <c r="S316" s="3">
        <f>AVERAGE(M316:O316,P316:R316)</f>
        <v>1.2643333333333333</v>
      </c>
      <c r="T316" s="7">
        <v>0.85540000000000005</v>
      </c>
      <c r="U316" s="7">
        <v>0.85719999999999996</v>
      </c>
      <c r="V316" s="7">
        <v>1.0915999999999999</v>
      </c>
      <c r="W316" s="3">
        <v>1.0522</v>
      </c>
      <c r="X316" s="3">
        <v>0.99639999999999995</v>
      </c>
      <c r="Y316" s="3">
        <v>1.0598000000000001</v>
      </c>
      <c r="Z316" s="3">
        <f>AVERAGE(T316:V316,W316:Y316)</f>
        <v>0.98543333333333338</v>
      </c>
    </row>
    <row r="317" spans="1:26" x14ac:dyDescent="0.2">
      <c r="A317" s="1" t="s">
        <v>48</v>
      </c>
      <c r="B317" s="1" t="s">
        <v>322</v>
      </c>
      <c r="C317" s="5">
        <v>12.284722222222221</v>
      </c>
      <c r="E317" s="2">
        <v>1.0636000000000001</v>
      </c>
      <c r="F317" s="2">
        <v>0.84150000000000003</v>
      </c>
      <c r="G317" s="2">
        <v>1.0823</v>
      </c>
      <c r="H317" s="3">
        <f t="shared" si="8"/>
        <v>0.99580000000000002</v>
      </c>
      <c r="I317" s="4">
        <v>0.9345</v>
      </c>
      <c r="J317" s="4">
        <v>0.88560000000000005</v>
      </c>
      <c r="K317" s="4">
        <v>0.82399999999999995</v>
      </c>
      <c r="L317" s="3">
        <f t="shared" si="9"/>
        <v>0.88136666666666663</v>
      </c>
      <c r="M317" s="6">
        <v>1.1615</v>
      </c>
      <c r="N317" s="6">
        <v>1.2970999999999999</v>
      </c>
      <c r="O317" s="6">
        <v>1.1347</v>
      </c>
      <c r="P317" s="6">
        <v>1.3282</v>
      </c>
      <c r="Q317" s="6">
        <v>1.3429</v>
      </c>
      <c r="R317" s="6">
        <v>1.3219000000000001</v>
      </c>
      <c r="S317" s="3">
        <f>AVERAGE(M317:O317,P317:R317)</f>
        <v>1.2643833333333334</v>
      </c>
      <c r="T317" s="7">
        <v>0.85599999999999998</v>
      </c>
      <c r="U317" s="7">
        <v>0.85760000000000003</v>
      </c>
      <c r="V317" s="7">
        <v>1.0915999999999999</v>
      </c>
      <c r="W317" s="3">
        <v>1.0529999999999999</v>
      </c>
      <c r="X317" s="3">
        <v>0.99680000000000002</v>
      </c>
      <c r="Y317" s="3">
        <v>1.0597000000000001</v>
      </c>
      <c r="Z317" s="3">
        <f>AVERAGE(T317:V317,W317:Y317)</f>
        <v>0.98578333333333346</v>
      </c>
    </row>
    <row r="318" spans="1:26" x14ac:dyDescent="0.2">
      <c r="A318" s="1" t="s">
        <v>2</v>
      </c>
      <c r="B318" s="1" t="s">
        <v>323</v>
      </c>
      <c r="C318" s="5">
        <v>12.323888888888888</v>
      </c>
      <c r="E318" s="2">
        <v>1.0638000000000001</v>
      </c>
      <c r="F318" s="2">
        <v>0.84079999999999999</v>
      </c>
      <c r="G318" s="2">
        <v>1.0831</v>
      </c>
      <c r="H318" s="3">
        <f t="shared" si="8"/>
        <v>0.99590000000000012</v>
      </c>
      <c r="I318" s="4">
        <v>0.94079999999999997</v>
      </c>
      <c r="J318" s="4">
        <v>0.88970000000000005</v>
      </c>
      <c r="K318" s="4">
        <v>0.8276</v>
      </c>
      <c r="L318" s="3">
        <f t="shared" si="9"/>
        <v>0.88603333333333334</v>
      </c>
      <c r="M318" s="6">
        <v>1.1633</v>
      </c>
      <c r="N318" s="6">
        <v>1.2967</v>
      </c>
      <c r="O318" s="6">
        <v>1.1368</v>
      </c>
      <c r="P318" s="6">
        <v>1.3294999999999999</v>
      </c>
      <c r="Q318" s="6">
        <v>1.3431</v>
      </c>
      <c r="R318" s="6">
        <v>1.3223</v>
      </c>
      <c r="S318" s="3">
        <f>AVERAGE(M318:O318,P318:R318)</f>
        <v>1.2652833333333333</v>
      </c>
      <c r="T318" s="7">
        <v>0.85580000000000001</v>
      </c>
      <c r="U318" s="7">
        <v>0.85829999999999995</v>
      </c>
      <c r="V318" s="7">
        <v>1.0920000000000001</v>
      </c>
      <c r="W318" s="3">
        <v>1.0532999999999999</v>
      </c>
      <c r="X318" s="3">
        <v>0.99709999999999999</v>
      </c>
      <c r="Y318" s="3">
        <v>1.0603</v>
      </c>
      <c r="Z318" s="3">
        <f>AVERAGE(T318:V318,W318:Y318)</f>
        <v>0.9861333333333332</v>
      </c>
    </row>
    <row r="319" spans="1:26" x14ac:dyDescent="0.2">
      <c r="A319" s="1" t="s">
        <v>48</v>
      </c>
      <c r="B319" s="1" t="s">
        <v>324</v>
      </c>
      <c r="C319" s="5">
        <v>12.362777777777778</v>
      </c>
      <c r="E319" s="2">
        <v>1.0643</v>
      </c>
      <c r="F319" s="2">
        <v>0.84370000000000001</v>
      </c>
      <c r="G319" s="2">
        <v>1.0829</v>
      </c>
      <c r="H319" s="3">
        <f t="shared" si="8"/>
        <v>0.99696666666666667</v>
      </c>
      <c r="I319" s="4">
        <v>0.94789999999999996</v>
      </c>
      <c r="J319" s="4">
        <v>0.89300000000000002</v>
      </c>
      <c r="K319" s="4">
        <v>0.82979999999999998</v>
      </c>
      <c r="L319" s="3">
        <f t="shared" si="9"/>
        <v>0.89023333333333332</v>
      </c>
      <c r="M319" s="6">
        <v>1.1661999999999999</v>
      </c>
      <c r="N319" s="6">
        <v>1.2969999999999999</v>
      </c>
      <c r="O319" s="6">
        <v>1.1349</v>
      </c>
      <c r="P319" s="6">
        <v>1.3313999999999999</v>
      </c>
      <c r="Q319" s="6">
        <v>1.3436999999999999</v>
      </c>
      <c r="R319" s="6">
        <v>1.3231999999999999</v>
      </c>
      <c r="S319" s="3">
        <f>AVERAGE(M319:O319,P319:R319)</f>
        <v>1.2660666666666665</v>
      </c>
      <c r="T319" s="7">
        <v>0.85709999999999997</v>
      </c>
      <c r="U319" s="7">
        <v>0.85950000000000004</v>
      </c>
      <c r="V319" s="7">
        <v>1.0924</v>
      </c>
      <c r="W319" s="3">
        <v>1.0545</v>
      </c>
      <c r="X319" s="3">
        <v>0.99729999999999996</v>
      </c>
      <c r="Y319" s="3">
        <v>1.0604</v>
      </c>
      <c r="Z319" s="3">
        <f>AVERAGE(T319:V319,W319:Y319)</f>
        <v>0.98686666666666678</v>
      </c>
    </row>
    <row r="320" spans="1:26" x14ac:dyDescent="0.2">
      <c r="A320" s="1" t="s">
        <v>26</v>
      </c>
      <c r="B320" s="1" t="s">
        <v>325</v>
      </c>
      <c r="C320" s="5">
        <v>12.401944444444444</v>
      </c>
      <c r="E320" s="2">
        <v>1.0656000000000001</v>
      </c>
      <c r="F320" s="2">
        <v>0.84119999999999995</v>
      </c>
      <c r="G320" s="2">
        <v>1.0833999999999999</v>
      </c>
      <c r="H320" s="3">
        <f t="shared" si="8"/>
        <v>0.99673333333333325</v>
      </c>
      <c r="I320" s="4">
        <v>0.95069999999999999</v>
      </c>
      <c r="J320" s="4">
        <v>0.89759999999999995</v>
      </c>
      <c r="K320" s="4">
        <v>0.83330000000000004</v>
      </c>
      <c r="L320" s="3">
        <f t="shared" si="9"/>
        <v>0.8938666666666667</v>
      </c>
      <c r="M320" s="6">
        <v>1.1661999999999999</v>
      </c>
      <c r="N320" s="6">
        <v>1.2974000000000001</v>
      </c>
      <c r="O320" s="6">
        <v>1.1361000000000001</v>
      </c>
      <c r="P320" s="6">
        <v>1.3305</v>
      </c>
      <c r="Q320" s="6">
        <v>1.3443000000000001</v>
      </c>
      <c r="R320" s="6">
        <v>1.3238000000000001</v>
      </c>
      <c r="S320" s="3">
        <f>AVERAGE(M320:O320,P320:R320)</f>
        <v>1.2663833333333334</v>
      </c>
      <c r="T320" s="7">
        <v>0.85740000000000005</v>
      </c>
      <c r="U320" s="7">
        <v>0.85899999999999999</v>
      </c>
      <c r="V320" s="7">
        <v>1.0938000000000001</v>
      </c>
      <c r="W320" s="3">
        <v>1.054</v>
      </c>
      <c r="X320" s="3">
        <v>0.99539999999999995</v>
      </c>
      <c r="Y320" s="3">
        <v>1.0621</v>
      </c>
      <c r="Z320" s="3">
        <f>AVERAGE(T320:V320,W320:Y320)</f>
        <v>0.9869500000000001</v>
      </c>
    </row>
    <row r="321" spans="1:26" x14ac:dyDescent="0.2">
      <c r="A321" s="1" t="s">
        <v>48</v>
      </c>
      <c r="B321" s="1" t="s">
        <v>326</v>
      </c>
      <c r="C321" s="5">
        <v>12.440833333333334</v>
      </c>
      <c r="E321" s="2">
        <v>1.0654999999999999</v>
      </c>
      <c r="F321" s="2">
        <v>0.84399999999999997</v>
      </c>
      <c r="G321" s="2">
        <v>1.0838000000000001</v>
      </c>
      <c r="H321" s="3">
        <f t="shared" si="8"/>
        <v>0.99776666666666669</v>
      </c>
      <c r="I321" s="4">
        <v>0.95599999999999996</v>
      </c>
      <c r="J321" s="4">
        <v>0.90239999999999998</v>
      </c>
      <c r="K321" s="4">
        <v>0.83489999999999998</v>
      </c>
      <c r="L321" s="3">
        <f t="shared" si="9"/>
        <v>0.8977666666666666</v>
      </c>
      <c r="M321" s="6">
        <v>1.1655</v>
      </c>
      <c r="N321" s="6">
        <v>1.2979000000000001</v>
      </c>
      <c r="O321" s="6">
        <v>1.1356999999999999</v>
      </c>
      <c r="P321" s="6">
        <v>1.3310999999999999</v>
      </c>
      <c r="Q321" s="6">
        <v>1.3443000000000001</v>
      </c>
      <c r="R321" s="6">
        <v>1.3236000000000001</v>
      </c>
      <c r="S321" s="3">
        <f>AVERAGE(M321:O321,P321:R321)</f>
        <v>1.2663499999999999</v>
      </c>
      <c r="T321" s="7">
        <v>0.85870000000000002</v>
      </c>
      <c r="U321" s="7">
        <v>0.86299999999999999</v>
      </c>
      <c r="V321" s="7">
        <v>1.0940000000000001</v>
      </c>
      <c r="W321" s="3">
        <v>1.0529999999999999</v>
      </c>
      <c r="X321" s="3">
        <v>0.99870000000000003</v>
      </c>
      <c r="Y321" s="3">
        <v>1.0621</v>
      </c>
      <c r="Z321" s="3">
        <f>AVERAGE(T321:V321,W321:Y321)</f>
        <v>0.98824999999999996</v>
      </c>
    </row>
    <row r="322" spans="1:26" x14ac:dyDescent="0.2">
      <c r="A322" s="1" t="s">
        <v>26</v>
      </c>
      <c r="B322" s="1" t="s">
        <v>327</v>
      </c>
      <c r="C322" s="5">
        <v>12.479722222222222</v>
      </c>
      <c r="E322" s="2">
        <v>1.0652999999999999</v>
      </c>
      <c r="F322" s="2">
        <v>0.84540000000000004</v>
      </c>
      <c r="G322" s="2">
        <v>1.0852999999999999</v>
      </c>
      <c r="H322" s="3">
        <f t="shared" si="8"/>
        <v>0.99866666666666648</v>
      </c>
      <c r="I322" s="4">
        <v>0.96450000000000002</v>
      </c>
      <c r="J322" s="4">
        <v>0.90810000000000002</v>
      </c>
      <c r="K322" s="4">
        <v>0.83840000000000003</v>
      </c>
      <c r="L322" s="3">
        <f t="shared" si="9"/>
        <v>0.90366666666666673</v>
      </c>
      <c r="M322" s="6">
        <v>1.1706000000000001</v>
      </c>
      <c r="N322" s="6">
        <v>1.2972999999999999</v>
      </c>
      <c r="O322" s="6">
        <v>1.1361000000000001</v>
      </c>
      <c r="P322" s="6">
        <v>1.3340000000000001</v>
      </c>
      <c r="Q322" s="6">
        <v>1.3452</v>
      </c>
      <c r="R322" s="6">
        <v>1.3244</v>
      </c>
      <c r="S322" s="3">
        <f>AVERAGE(M322:O322,P322:R322)</f>
        <v>1.2679333333333334</v>
      </c>
      <c r="T322" s="7">
        <v>0.85940000000000005</v>
      </c>
      <c r="U322" s="7">
        <v>0.86180000000000001</v>
      </c>
      <c r="V322" s="7">
        <v>1.0944</v>
      </c>
      <c r="W322" s="3">
        <v>1.0542</v>
      </c>
      <c r="X322" s="3">
        <v>0.99870000000000003</v>
      </c>
      <c r="Y322" s="3">
        <v>1.0623</v>
      </c>
      <c r="Z322" s="3">
        <f>AVERAGE(T322:V322,W322:Y322)</f>
        <v>0.9884666666666666</v>
      </c>
    </row>
    <row r="323" spans="1:26" x14ac:dyDescent="0.2">
      <c r="A323" s="1" t="s">
        <v>48</v>
      </c>
      <c r="B323" s="1" t="s">
        <v>328</v>
      </c>
      <c r="C323" s="5">
        <v>12.518888888888888</v>
      </c>
      <c r="E323" s="2">
        <v>1.0664</v>
      </c>
      <c r="F323" s="2">
        <v>0.84630000000000005</v>
      </c>
      <c r="G323" s="2">
        <v>1.085</v>
      </c>
      <c r="H323" s="3">
        <f t="shared" ref="H323:H386" si="10">AVERAGE(E323:G323)</f>
        <v>0.99923333333333331</v>
      </c>
      <c r="I323" s="4">
        <v>0.96909999999999996</v>
      </c>
      <c r="J323" s="4">
        <v>0.9143</v>
      </c>
      <c r="K323" s="4">
        <v>0.84130000000000005</v>
      </c>
      <c r="L323" s="3">
        <f t="shared" ref="L323:L386" si="11">AVERAGE(I323:K323)</f>
        <v>0.90823333333333334</v>
      </c>
      <c r="M323" s="6">
        <v>1.1718999999999999</v>
      </c>
      <c r="N323" s="6">
        <v>1.3</v>
      </c>
      <c r="O323" s="6">
        <v>1.1377999999999999</v>
      </c>
      <c r="P323" s="6">
        <v>1.3361000000000001</v>
      </c>
      <c r="Q323" s="6">
        <v>1.3479000000000001</v>
      </c>
      <c r="R323" s="6">
        <v>1.3273999999999999</v>
      </c>
      <c r="S323" s="3">
        <f>AVERAGE(M323:O323,P323:R323)</f>
        <v>1.2701833333333334</v>
      </c>
      <c r="T323" s="7">
        <v>0.85980000000000001</v>
      </c>
      <c r="U323" s="7">
        <v>0.86360000000000003</v>
      </c>
      <c r="V323" s="7">
        <v>1.0955999999999999</v>
      </c>
      <c r="W323" s="3">
        <v>1.0548</v>
      </c>
      <c r="X323" s="3">
        <v>0.99919999999999998</v>
      </c>
      <c r="Y323" s="3">
        <v>1.0640000000000001</v>
      </c>
      <c r="Z323" s="3">
        <f>AVERAGE(T323:V323,W323:Y323)</f>
        <v>0.98950000000000005</v>
      </c>
    </row>
    <row r="324" spans="1:26" x14ac:dyDescent="0.2">
      <c r="A324" s="1" t="s">
        <v>26</v>
      </c>
      <c r="B324" s="1" t="s">
        <v>329</v>
      </c>
      <c r="C324" s="5">
        <v>12.557777777777778</v>
      </c>
      <c r="E324" s="2">
        <v>1.0674999999999999</v>
      </c>
      <c r="F324" s="2">
        <v>0.84299999999999997</v>
      </c>
      <c r="G324" s="2">
        <v>1.0846</v>
      </c>
      <c r="H324" s="3">
        <f t="shared" si="10"/>
        <v>0.99836666666666662</v>
      </c>
      <c r="I324" s="4">
        <v>0.96989999999999998</v>
      </c>
      <c r="J324" s="4">
        <v>0.91779999999999995</v>
      </c>
      <c r="K324" s="4">
        <v>0.84440000000000004</v>
      </c>
      <c r="L324" s="3">
        <f t="shared" si="11"/>
        <v>0.91069999999999995</v>
      </c>
      <c r="M324" s="6">
        <v>1.1676</v>
      </c>
      <c r="N324" s="6">
        <v>1.3013999999999999</v>
      </c>
      <c r="O324" s="6">
        <v>1.1393</v>
      </c>
      <c r="P324" s="6">
        <v>1.3338000000000001</v>
      </c>
      <c r="Q324" s="6">
        <v>1.3483000000000001</v>
      </c>
      <c r="R324" s="6">
        <v>1.3274999999999999</v>
      </c>
      <c r="S324" s="3">
        <f>AVERAGE(M324:O324,P324:R324)</f>
        <v>1.2696499999999999</v>
      </c>
      <c r="T324" s="7">
        <v>0.85919999999999996</v>
      </c>
      <c r="U324" s="7">
        <v>0.86280000000000001</v>
      </c>
      <c r="V324" s="7">
        <v>1.0945</v>
      </c>
      <c r="W324" s="3">
        <v>1.056</v>
      </c>
      <c r="X324" s="3">
        <v>0.99809999999999999</v>
      </c>
      <c r="Y324" s="3">
        <v>1.0629999999999999</v>
      </c>
      <c r="Z324" s="3">
        <f>AVERAGE(T324:V324,W324:Y324)</f>
        <v>0.98893333333333322</v>
      </c>
    </row>
    <row r="325" spans="1:26" x14ac:dyDescent="0.2">
      <c r="A325" s="1" t="s">
        <v>26</v>
      </c>
      <c r="B325" s="1" t="s">
        <v>330</v>
      </c>
      <c r="C325" s="5">
        <v>12.596666666666666</v>
      </c>
      <c r="E325" s="2">
        <v>1.0674999999999999</v>
      </c>
      <c r="F325" s="2">
        <v>0.84789999999999999</v>
      </c>
      <c r="G325" s="2">
        <v>1.0823</v>
      </c>
      <c r="H325" s="3">
        <f t="shared" si="10"/>
        <v>0.99923333333333331</v>
      </c>
      <c r="I325" s="4">
        <v>0.97370000000000001</v>
      </c>
      <c r="J325" s="4">
        <v>0.92079999999999995</v>
      </c>
      <c r="K325" s="4">
        <v>0.8468</v>
      </c>
      <c r="L325" s="3">
        <f t="shared" si="11"/>
        <v>0.91376666666666662</v>
      </c>
      <c r="M325" s="6">
        <v>1.17</v>
      </c>
      <c r="N325" s="6">
        <v>1.3007</v>
      </c>
      <c r="O325" s="6">
        <v>1.1414</v>
      </c>
      <c r="P325" s="6">
        <v>1.3360000000000001</v>
      </c>
      <c r="Q325" s="6">
        <v>1.3478000000000001</v>
      </c>
      <c r="R325" s="6">
        <v>1.3287</v>
      </c>
      <c r="S325" s="3">
        <f>AVERAGE(M325:O325,P325:R325)</f>
        <v>1.2707666666666668</v>
      </c>
      <c r="T325" s="7">
        <v>0.85929999999999995</v>
      </c>
      <c r="U325" s="7">
        <v>0.86339999999999995</v>
      </c>
      <c r="V325" s="7">
        <v>1.0952</v>
      </c>
      <c r="W325" s="3">
        <v>1.056</v>
      </c>
      <c r="X325" s="3">
        <v>0.99890000000000001</v>
      </c>
      <c r="Y325" s="3">
        <v>1.0625</v>
      </c>
      <c r="Z325" s="3">
        <f>AVERAGE(T325:V325,W325:Y325)</f>
        <v>0.98921666666666663</v>
      </c>
    </row>
    <row r="326" spans="1:26" x14ac:dyDescent="0.2">
      <c r="A326" s="1" t="s">
        <v>64</v>
      </c>
      <c r="B326" s="1" t="s">
        <v>331</v>
      </c>
      <c r="C326" s="5">
        <v>12.636666666666667</v>
      </c>
      <c r="E326" s="2">
        <v>1.0689</v>
      </c>
      <c r="F326" s="2">
        <v>0.84899999999999998</v>
      </c>
      <c r="G326" s="2">
        <v>1.0855999999999999</v>
      </c>
      <c r="H326" s="3">
        <f t="shared" si="10"/>
        <v>1.0011666666666665</v>
      </c>
      <c r="I326" s="4">
        <v>0.97760000000000002</v>
      </c>
      <c r="J326" s="4">
        <v>0.92669999999999997</v>
      </c>
      <c r="K326" s="4">
        <v>0.84909999999999997</v>
      </c>
      <c r="L326" s="3">
        <f t="shared" si="11"/>
        <v>0.91780000000000006</v>
      </c>
      <c r="M326" s="6">
        <v>1.1697</v>
      </c>
      <c r="N326" s="6">
        <v>1.3016000000000001</v>
      </c>
      <c r="O326" s="6">
        <v>1.1385000000000001</v>
      </c>
      <c r="P326" s="6">
        <v>1.3359000000000001</v>
      </c>
      <c r="Q326" s="6">
        <v>1.3487</v>
      </c>
      <c r="R326" s="6">
        <v>1.3267</v>
      </c>
      <c r="S326" s="3">
        <f>AVERAGE(M326:O326,P326:R326)</f>
        <v>1.2701833333333334</v>
      </c>
      <c r="T326" s="7">
        <v>0.85970000000000002</v>
      </c>
      <c r="U326" s="7">
        <v>0.86580000000000001</v>
      </c>
      <c r="V326" s="7">
        <v>1.0959000000000001</v>
      </c>
      <c r="W326" s="3">
        <v>1.0569999999999999</v>
      </c>
      <c r="X326" s="3">
        <v>0.99960000000000004</v>
      </c>
      <c r="Y326" s="3">
        <v>1.0638000000000001</v>
      </c>
      <c r="Z326" s="3">
        <f>AVERAGE(T326:V326,W326:Y326)</f>
        <v>0.99030000000000007</v>
      </c>
    </row>
    <row r="327" spans="1:26" x14ac:dyDescent="0.2">
      <c r="A327" s="1" t="s">
        <v>26</v>
      </c>
      <c r="B327" s="1" t="s">
        <v>332</v>
      </c>
      <c r="C327" s="5">
        <v>12.675555555555556</v>
      </c>
      <c r="E327" s="2">
        <v>1.069</v>
      </c>
      <c r="F327" s="2">
        <v>0.84950000000000003</v>
      </c>
      <c r="G327" s="2">
        <v>1.0863</v>
      </c>
      <c r="H327" s="3">
        <f t="shared" si="10"/>
        <v>1.0016</v>
      </c>
      <c r="I327" s="4">
        <v>0.98319999999999996</v>
      </c>
      <c r="J327" s="4">
        <v>0.93030000000000002</v>
      </c>
      <c r="K327" s="4">
        <v>0.85170000000000001</v>
      </c>
      <c r="L327" s="3">
        <f t="shared" si="11"/>
        <v>0.9217333333333334</v>
      </c>
      <c r="M327" s="6">
        <v>1.1698999999999999</v>
      </c>
      <c r="N327" s="6">
        <v>1.3026</v>
      </c>
      <c r="O327" s="6">
        <v>1.1389</v>
      </c>
      <c r="P327" s="6">
        <v>1.3353999999999999</v>
      </c>
      <c r="Q327" s="6">
        <v>1.3489</v>
      </c>
      <c r="R327" s="6">
        <v>1.3279000000000001</v>
      </c>
      <c r="S327" s="3">
        <f>AVERAGE(M327:O327,P327:R327)</f>
        <v>1.2706</v>
      </c>
      <c r="T327" s="7">
        <v>0.85960000000000003</v>
      </c>
      <c r="U327" s="7">
        <v>0.86550000000000005</v>
      </c>
      <c r="V327" s="7">
        <v>1.0961000000000001</v>
      </c>
      <c r="W327" s="3">
        <v>1.0570999999999999</v>
      </c>
      <c r="X327" s="3">
        <v>1.0004</v>
      </c>
      <c r="Y327" s="3">
        <v>1.0644</v>
      </c>
      <c r="Z327" s="3">
        <f>AVERAGE(T327:V327,W327:Y327)</f>
        <v>0.99051666666666671</v>
      </c>
    </row>
    <row r="328" spans="1:26" x14ac:dyDescent="0.2">
      <c r="A328" s="1" t="s">
        <v>26</v>
      </c>
      <c r="B328" s="1" t="s">
        <v>333</v>
      </c>
      <c r="C328" s="5">
        <v>12.714444444444444</v>
      </c>
      <c r="E328" s="2">
        <v>1.0687</v>
      </c>
      <c r="F328" s="2">
        <v>0.84899999999999998</v>
      </c>
      <c r="G328" s="2">
        <v>1.0865</v>
      </c>
      <c r="H328" s="3">
        <f t="shared" si="10"/>
        <v>1.0014000000000001</v>
      </c>
      <c r="I328" s="4">
        <v>0.98799999999999999</v>
      </c>
      <c r="J328" s="4">
        <v>0.93679999999999997</v>
      </c>
      <c r="K328" s="4">
        <v>0.85470000000000002</v>
      </c>
      <c r="L328" s="3">
        <f t="shared" si="11"/>
        <v>0.92649999999999988</v>
      </c>
      <c r="M328" s="6">
        <v>1.1708000000000001</v>
      </c>
      <c r="N328" s="6">
        <v>1.3015000000000001</v>
      </c>
      <c r="O328" s="6">
        <v>1.1404000000000001</v>
      </c>
      <c r="P328" s="6">
        <v>1.3363</v>
      </c>
      <c r="Q328" s="6">
        <v>1.3491</v>
      </c>
      <c r="R328" s="6">
        <v>1.329</v>
      </c>
      <c r="S328" s="3">
        <f>AVERAGE(M328:O328,P328:R328)</f>
        <v>1.2711833333333333</v>
      </c>
      <c r="T328" s="7">
        <v>0.86009999999999998</v>
      </c>
      <c r="U328" s="7">
        <v>0.86680000000000001</v>
      </c>
      <c r="V328" s="7">
        <v>1.0978000000000001</v>
      </c>
      <c r="W328" s="3">
        <v>1.0555000000000001</v>
      </c>
      <c r="X328" s="3">
        <v>1.0006999999999999</v>
      </c>
      <c r="Y328" s="3">
        <v>1.0652999999999999</v>
      </c>
      <c r="Z328" s="3">
        <f>AVERAGE(T328:V328,W328:Y328)</f>
        <v>0.99103333333333332</v>
      </c>
    </row>
    <row r="329" spans="1:26" x14ac:dyDescent="0.2">
      <c r="A329" s="1" t="s">
        <v>64</v>
      </c>
      <c r="B329" s="1" t="s">
        <v>334</v>
      </c>
      <c r="C329" s="5">
        <v>12.753611111111111</v>
      </c>
      <c r="E329" s="2">
        <v>1.0693999999999999</v>
      </c>
      <c r="F329" s="2">
        <v>0.85140000000000005</v>
      </c>
      <c r="G329" s="2">
        <v>1.0869</v>
      </c>
      <c r="H329" s="3">
        <f t="shared" si="10"/>
        <v>1.0025666666666666</v>
      </c>
      <c r="I329" s="4">
        <v>0.99480000000000002</v>
      </c>
      <c r="J329" s="4">
        <v>0.94140000000000001</v>
      </c>
      <c r="K329" s="4">
        <v>0.85770000000000002</v>
      </c>
      <c r="L329" s="3">
        <f t="shared" si="11"/>
        <v>0.93129999999999991</v>
      </c>
      <c r="M329" s="6">
        <v>1.1763999999999999</v>
      </c>
      <c r="N329" s="6">
        <v>1.3028</v>
      </c>
      <c r="O329" s="6">
        <v>1.1369</v>
      </c>
      <c r="P329" s="6">
        <v>1.3386</v>
      </c>
      <c r="Q329" s="6">
        <v>1.35</v>
      </c>
      <c r="R329" s="6">
        <v>1.3270999999999999</v>
      </c>
      <c r="S329" s="3">
        <f>AVERAGE(M329:O329,P329:R329)</f>
        <v>1.2719666666666665</v>
      </c>
      <c r="T329" s="7">
        <v>0.86060000000000003</v>
      </c>
      <c r="U329" s="7">
        <v>0.87050000000000005</v>
      </c>
      <c r="V329" s="7">
        <v>1.0972</v>
      </c>
      <c r="W329" s="3">
        <v>1.0570999999999999</v>
      </c>
      <c r="X329" s="3">
        <v>1.0022</v>
      </c>
      <c r="Y329" s="3">
        <v>1.0654999999999999</v>
      </c>
      <c r="Z329" s="3">
        <f>AVERAGE(T329:V329,W329:Y329)</f>
        <v>0.99218333333333331</v>
      </c>
    </row>
    <row r="330" spans="1:26" x14ac:dyDescent="0.2">
      <c r="A330" s="1" t="s">
        <v>48</v>
      </c>
      <c r="B330" s="1" t="s">
        <v>335</v>
      </c>
      <c r="C330" s="5">
        <v>12.7925</v>
      </c>
      <c r="E330" s="2">
        <v>1.0706</v>
      </c>
      <c r="F330" s="2">
        <v>0.85450000000000004</v>
      </c>
      <c r="G330" s="2">
        <v>1.0867</v>
      </c>
      <c r="H330" s="3">
        <f t="shared" si="10"/>
        <v>1.0039333333333333</v>
      </c>
      <c r="I330" s="4">
        <v>0.99719999999999998</v>
      </c>
      <c r="J330" s="4">
        <v>0.94769999999999999</v>
      </c>
      <c r="K330" s="4">
        <v>0.85980000000000001</v>
      </c>
      <c r="L330" s="3">
        <f t="shared" si="11"/>
        <v>0.93489999999999995</v>
      </c>
      <c r="M330" s="6">
        <v>1.1731</v>
      </c>
      <c r="N330" s="6">
        <v>1.3028999999999999</v>
      </c>
      <c r="O330" s="6">
        <v>1.1375999999999999</v>
      </c>
      <c r="P330" s="6">
        <v>1.3383</v>
      </c>
      <c r="Q330" s="6">
        <v>1.3503000000000001</v>
      </c>
      <c r="R330" s="6">
        <v>1.33</v>
      </c>
      <c r="S330" s="3">
        <f>AVERAGE(M330:O330,P330:R330)</f>
        <v>1.2720333333333333</v>
      </c>
      <c r="T330" s="7">
        <v>0.86119999999999997</v>
      </c>
      <c r="U330" s="7">
        <v>0.87060000000000004</v>
      </c>
      <c r="V330" s="7">
        <v>1.0971</v>
      </c>
      <c r="W330" s="3">
        <v>1.0586</v>
      </c>
      <c r="X330" s="3">
        <v>1.0036</v>
      </c>
      <c r="Y330" s="3">
        <v>1.0653999999999999</v>
      </c>
      <c r="Z330" s="3">
        <f>AVERAGE(T330:V330,W330:Y330)</f>
        <v>0.99275000000000002</v>
      </c>
    </row>
    <row r="331" spans="1:26" x14ac:dyDescent="0.2">
      <c r="A331" s="1" t="s">
        <v>48</v>
      </c>
      <c r="B331" s="1" t="s">
        <v>336</v>
      </c>
      <c r="C331" s="5">
        <v>12.831388888888888</v>
      </c>
      <c r="E331" s="2">
        <v>1.071</v>
      </c>
      <c r="F331" s="2">
        <v>0.85370000000000001</v>
      </c>
      <c r="G331" s="2">
        <v>1.0873999999999999</v>
      </c>
      <c r="H331" s="3">
        <f t="shared" si="10"/>
        <v>1.0040333333333333</v>
      </c>
      <c r="I331" s="4">
        <v>1.0035000000000001</v>
      </c>
      <c r="J331" s="4">
        <v>0.95250000000000001</v>
      </c>
      <c r="K331" s="4">
        <v>0.86080000000000001</v>
      </c>
      <c r="L331" s="3">
        <f t="shared" si="11"/>
        <v>0.93893333333333329</v>
      </c>
      <c r="M331" s="6">
        <v>1.1773</v>
      </c>
      <c r="N331" s="6">
        <v>1.3035000000000001</v>
      </c>
      <c r="O331" s="6">
        <v>1.1389</v>
      </c>
      <c r="P331" s="6">
        <v>1.3424</v>
      </c>
      <c r="Q331" s="6">
        <v>1.3509</v>
      </c>
      <c r="R331" s="6">
        <v>1.3290999999999999</v>
      </c>
      <c r="S331" s="3">
        <f>AVERAGE(M331:O331,P331:R331)</f>
        <v>1.2736833333333335</v>
      </c>
      <c r="T331" s="7">
        <v>0.86160000000000003</v>
      </c>
      <c r="U331" s="7">
        <v>0.87119999999999997</v>
      </c>
      <c r="V331" s="7">
        <v>1.0979000000000001</v>
      </c>
      <c r="W331" s="3">
        <v>1.0585</v>
      </c>
      <c r="X331" s="3">
        <v>1.0033000000000001</v>
      </c>
      <c r="Y331" s="3">
        <v>1.0662</v>
      </c>
      <c r="Z331" s="3">
        <f>AVERAGE(T331:V331,W331:Y331)</f>
        <v>0.99311666666666676</v>
      </c>
    </row>
    <row r="332" spans="1:26" x14ac:dyDescent="0.2">
      <c r="A332" s="1" t="s">
        <v>48</v>
      </c>
      <c r="B332" s="1" t="s">
        <v>337</v>
      </c>
      <c r="C332" s="5">
        <v>12.870555555555555</v>
      </c>
      <c r="E332" s="2">
        <v>1.0708</v>
      </c>
      <c r="F332" s="2">
        <v>0.85329999999999995</v>
      </c>
      <c r="G332" s="2">
        <v>1.0868</v>
      </c>
      <c r="H332" s="3">
        <f t="shared" si="10"/>
        <v>1.0036333333333334</v>
      </c>
      <c r="I332" s="4">
        <v>1.0037</v>
      </c>
      <c r="J332" s="4">
        <v>0.9577</v>
      </c>
      <c r="K332" s="4">
        <v>0.86399999999999999</v>
      </c>
      <c r="L332" s="3">
        <f t="shared" si="11"/>
        <v>0.94180000000000008</v>
      </c>
      <c r="M332" s="6">
        <v>1.1749000000000001</v>
      </c>
      <c r="N332" s="6">
        <v>1.3041</v>
      </c>
      <c r="O332" s="6">
        <v>1.1387</v>
      </c>
      <c r="P332" s="6">
        <v>1.3399000000000001</v>
      </c>
      <c r="Q332" s="6">
        <v>1.3522000000000001</v>
      </c>
      <c r="R332" s="6">
        <v>1.331</v>
      </c>
      <c r="S332" s="3">
        <f>AVERAGE(M332:O332,P332:R332)</f>
        <v>1.2734666666666667</v>
      </c>
      <c r="T332" s="7">
        <v>0.86060000000000003</v>
      </c>
      <c r="U332" s="7">
        <v>0.87150000000000005</v>
      </c>
      <c r="V332" s="7">
        <v>1.0986</v>
      </c>
      <c r="W332" s="3">
        <v>1.0581</v>
      </c>
      <c r="X332" s="3">
        <v>1.0035000000000001</v>
      </c>
      <c r="Y332" s="3">
        <v>1.0659000000000001</v>
      </c>
      <c r="Z332" s="3">
        <f>AVERAGE(T332:V332,W332:Y332)</f>
        <v>0.99303333333333343</v>
      </c>
    </row>
    <row r="333" spans="1:26" x14ac:dyDescent="0.2">
      <c r="A333" s="1" t="s">
        <v>26</v>
      </c>
      <c r="B333" s="1" t="s">
        <v>338</v>
      </c>
      <c r="C333" s="5">
        <v>12.909444444444444</v>
      </c>
      <c r="E333" s="2">
        <v>1.0712999999999999</v>
      </c>
      <c r="F333" s="2">
        <v>0.85160000000000002</v>
      </c>
      <c r="G333" s="2">
        <v>1.0875999999999999</v>
      </c>
      <c r="H333" s="3">
        <f t="shared" si="10"/>
        <v>1.0034999999999998</v>
      </c>
      <c r="I333" s="4">
        <v>1.0079</v>
      </c>
      <c r="J333" s="4">
        <v>0.96350000000000002</v>
      </c>
      <c r="K333" s="4">
        <v>0.86750000000000005</v>
      </c>
      <c r="L333" s="3">
        <f t="shared" si="11"/>
        <v>0.94630000000000003</v>
      </c>
      <c r="M333" s="6">
        <v>1.1776</v>
      </c>
      <c r="N333" s="6">
        <v>1.3048</v>
      </c>
      <c r="O333" s="6">
        <v>1.1389</v>
      </c>
      <c r="P333" s="6">
        <v>1.3415999999999999</v>
      </c>
      <c r="Q333" s="6">
        <v>1.3520000000000001</v>
      </c>
      <c r="R333" s="6">
        <v>1.3320000000000001</v>
      </c>
      <c r="S333" s="3">
        <f>AVERAGE(M333:O333,P333:R333)</f>
        <v>1.2744833333333334</v>
      </c>
      <c r="T333" s="7">
        <v>0.86080000000000001</v>
      </c>
      <c r="U333" s="7">
        <v>0.87180000000000002</v>
      </c>
      <c r="V333" s="7">
        <v>1.0987</v>
      </c>
      <c r="W333" s="3">
        <v>1.0585</v>
      </c>
      <c r="X333" s="3">
        <v>1.0028999999999999</v>
      </c>
      <c r="Y333" s="3">
        <v>1.0663</v>
      </c>
      <c r="Z333" s="3">
        <f>AVERAGE(T333:V333,W333:Y333)</f>
        <v>0.99316666666666664</v>
      </c>
    </row>
    <row r="334" spans="1:26" x14ac:dyDescent="0.2">
      <c r="A334" s="1" t="s">
        <v>48</v>
      </c>
      <c r="B334" s="1" t="s">
        <v>339</v>
      </c>
      <c r="C334" s="5">
        <v>12.948611111111111</v>
      </c>
      <c r="E334" s="2">
        <v>1.0728</v>
      </c>
      <c r="F334" s="2">
        <v>0.85570000000000002</v>
      </c>
      <c r="G334" s="2">
        <v>1.0889</v>
      </c>
      <c r="H334" s="3">
        <f t="shared" si="10"/>
        <v>1.0058</v>
      </c>
      <c r="I334" s="4">
        <v>1.0108999999999999</v>
      </c>
      <c r="J334" s="4">
        <v>0.96809999999999996</v>
      </c>
      <c r="K334" s="4">
        <v>0.86990000000000001</v>
      </c>
      <c r="L334" s="3">
        <f t="shared" si="11"/>
        <v>0.94963333333333333</v>
      </c>
      <c r="M334" s="6">
        <v>1.1740999999999999</v>
      </c>
      <c r="N334" s="6">
        <v>1.3043</v>
      </c>
      <c r="O334" s="6">
        <v>1.1404000000000001</v>
      </c>
      <c r="P334" s="6">
        <v>1.3412999999999999</v>
      </c>
      <c r="Q334" s="6">
        <v>1.3541000000000001</v>
      </c>
      <c r="R334" s="6">
        <v>1.3331999999999999</v>
      </c>
      <c r="S334" s="3">
        <f>AVERAGE(M334:O334,P334:R334)</f>
        <v>1.2745666666666666</v>
      </c>
      <c r="T334" s="7">
        <v>0.86109999999999998</v>
      </c>
      <c r="U334" s="7">
        <v>0.87190000000000001</v>
      </c>
      <c r="V334" s="7">
        <v>1.1006</v>
      </c>
      <c r="W334" s="3">
        <v>1.0587</v>
      </c>
      <c r="X334" s="3">
        <v>1.0031000000000001</v>
      </c>
      <c r="Y334" s="3">
        <v>1.0683</v>
      </c>
      <c r="Z334" s="3">
        <f>AVERAGE(T334:V334,W334:Y334)</f>
        <v>0.99395</v>
      </c>
    </row>
    <row r="335" spans="1:26" x14ac:dyDescent="0.2">
      <c r="A335" s="1" t="s">
        <v>26</v>
      </c>
      <c r="B335" s="1" t="s">
        <v>340</v>
      </c>
      <c r="C335" s="5">
        <v>12.987500000000001</v>
      </c>
      <c r="E335" s="2">
        <v>1.0726</v>
      </c>
      <c r="F335" s="2">
        <v>0.85580000000000001</v>
      </c>
      <c r="G335" s="2">
        <v>1.0896999999999999</v>
      </c>
      <c r="H335" s="3">
        <f t="shared" si="10"/>
        <v>1.0060333333333331</v>
      </c>
      <c r="I335" s="4">
        <v>1.0145</v>
      </c>
      <c r="J335" s="4">
        <v>0.9748</v>
      </c>
      <c r="K335" s="4">
        <v>0.87370000000000003</v>
      </c>
      <c r="L335" s="3">
        <f t="shared" si="11"/>
        <v>0.95433333333333337</v>
      </c>
      <c r="M335" s="6">
        <v>1.1752</v>
      </c>
      <c r="N335" s="6">
        <v>1.3046</v>
      </c>
      <c r="O335" s="6">
        <v>1.1422000000000001</v>
      </c>
      <c r="P335" s="6">
        <v>1.3431999999999999</v>
      </c>
      <c r="Q335" s="6">
        <v>1.3545</v>
      </c>
      <c r="R335" s="6">
        <v>1.3346</v>
      </c>
      <c r="S335" s="3">
        <f>AVERAGE(M335:O335,P335:R335)</f>
        <v>1.2757166666666666</v>
      </c>
      <c r="T335" s="7">
        <v>0.8619</v>
      </c>
      <c r="U335" s="7">
        <v>0.87409999999999999</v>
      </c>
      <c r="V335" s="7">
        <v>1.1014999999999999</v>
      </c>
      <c r="W335" s="3">
        <v>1.0581</v>
      </c>
      <c r="X335" s="3">
        <v>1.0039</v>
      </c>
      <c r="Y335" s="3">
        <v>1.0678000000000001</v>
      </c>
      <c r="Z335" s="3">
        <f>AVERAGE(T335:V335,W335:Y335)</f>
        <v>0.99454999999999993</v>
      </c>
    </row>
    <row r="336" spans="1:26" x14ac:dyDescent="0.2">
      <c r="A336" s="1" t="s">
        <v>48</v>
      </c>
      <c r="B336" s="1" t="s">
        <v>341</v>
      </c>
      <c r="C336" s="5">
        <v>13.026388888888889</v>
      </c>
      <c r="E336" s="2">
        <v>1.0736000000000001</v>
      </c>
      <c r="F336" s="2">
        <v>0.85660000000000003</v>
      </c>
      <c r="G336" s="2">
        <v>1.0895999999999999</v>
      </c>
      <c r="H336" s="3">
        <f t="shared" si="10"/>
        <v>1.0065999999999999</v>
      </c>
      <c r="I336" s="4">
        <v>1.0198</v>
      </c>
      <c r="J336" s="4">
        <v>0.98060000000000003</v>
      </c>
      <c r="K336" s="4">
        <v>0.87739999999999996</v>
      </c>
      <c r="L336" s="3">
        <f t="shared" si="11"/>
        <v>0.9592666666666666</v>
      </c>
      <c r="M336" s="6">
        <v>1.1793</v>
      </c>
      <c r="N336" s="6">
        <v>1.3055000000000001</v>
      </c>
      <c r="O336" s="6">
        <v>1.1414</v>
      </c>
      <c r="P336" s="6">
        <v>1.3453999999999999</v>
      </c>
      <c r="Q336" s="6">
        <v>1.3556999999999999</v>
      </c>
      <c r="R336" s="6">
        <v>1.3353999999999999</v>
      </c>
      <c r="S336" s="3">
        <f>AVERAGE(M336:O336,P336:R336)</f>
        <v>1.2771166666666665</v>
      </c>
      <c r="T336" s="7">
        <v>0.86170000000000002</v>
      </c>
      <c r="U336" s="7">
        <v>0.87629999999999997</v>
      </c>
      <c r="V336" s="7">
        <v>1.1013999999999999</v>
      </c>
      <c r="W336" s="3">
        <v>1.0588</v>
      </c>
      <c r="X336" s="3">
        <v>1.0049999999999999</v>
      </c>
      <c r="Y336" s="3">
        <v>1.0678000000000001</v>
      </c>
      <c r="Z336" s="3">
        <f>AVERAGE(T336:V336,W336:Y336)</f>
        <v>0.99516666666666664</v>
      </c>
    </row>
    <row r="337" spans="1:26" x14ac:dyDescent="0.2">
      <c r="A337" s="1" t="s">
        <v>26</v>
      </c>
      <c r="B337" s="1" t="s">
        <v>342</v>
      </c>
      <c r="C337" s="5">
        <v>13.065555555555555</v>
      </c>
      <c r="E337" s="2">
        <v>1.0733999999999999</v>
      </c>
      <c r="F337" s="2">
        <v>0.85599999999999998</v>
      </c>
      <c r="G337" s="2">
        <v>1.0888</v>
      </c>
      <c r="H337" s="3">
        <f t="shared" si="10"/>
        <v>1.0060666666666667</v>
      </c>
      <c r="I337" s="4">
        <v>1.0228999999999999</v>
      </c>
      <c r="J337" s="4">
        <v>0.98480000000000001</v>
      </c>
      <c r="K337" s="4">
        <v>0.88039999999999996</v>
      </c>
      <c r="L337" s="3">
        <f t="shared" si="11"/>
        <v>0.96269999999999989</v>
      </c>
      <c r="M337" s="6">
        <v>1.1785000000000001</v>
      </c>
      <c r="N337" s="6">
        <v>1.3053999999999999</v>
      </c>
      <c r="O337" s="6">
        <v>1.1411</v>
      </c>
      <c r="P337" s="6">
        <v>1.3455999999999999</v>
      </c>
      <c r="Q337" s="6">
        <v>1.3572</v>
      </c>
      <c r="R337" s="6">
        <v>1.3357000000000001</v>
      </c>
      <c r="S337" s="3">
        <f>AVERAGE(M337:O337,P337:R337)</f>
        <v>1.27725</v>
      </c>
      <c r="T337" s="7">
        <v>0.86209999999999998</v>
      </c>
      <c r="U337" s="7">
        <v>0.87609999999999999</v>
      </c>
      <c r="V337" s="7">
        <v>1.1014999999999999</v>
      </c>
      <c r="W337" s="3">
        <v>1.0583</v>
      </c>
      <c r="X337" s="3">
        <v>1.0047999999999999</v>
      </c>
      <c r="Y337" s="3">
        <v>1.0682</v>
      </c>
      <c r="Z337" s="3">
        <f>AVERAGE(T337:V337,W337:Y337)</f>
        <v>0.99516666666666653</v>
      </c>
    </row>
    <row r="338" spans="1:26" x14ac:dyDescent="0.2">
      <c r="A338" s="1" t="s">
        <v>26</v>
      </c>
      <c r="B338" s="1" t="s">
        <v>343</v>
      </c>
      <c r="C338" s="5">
        <v>13.104444444444445</v>
      </c>
      <c r="E338" s="2">
        <v>1.0738000000000001</v>
      </c>
      <c r="F338" s="2">
        <v>0.86029999999999995</v>
      </c>
      <c r="G338" s="2">
        <v>1.0889</v>
      </c>
      <c r="H338" s="3">
        <f t="shared" si="10"/>
        <v>1.0076666666666665</v>
      </c>
      <c r="I338" s="4">
        <v>1.0311999999999999</v>
      </c>
      <c r="J338" s="4">
        <v>0.98970000000000002</v>
      </c>
      <c r="K338" s="4">
        <v>0.88380000000000003</v>
      </c>
      <c r="L338" s="3">
        <f t="shared" si="11"/>
        <v>0.96823333333333339</v>
      </c>
      <c r="M338" s="6">
        <v>1.1855</v>
      </c>
      <c r="N338" s="6">
        <v>1.3070999999999999</v>
      </c>
      <c r="O338" s="6">
        <v>1.1429</v>
      </c>
      <c r="P338" s="6">
        <v>1.3496999999999999</v>
      </c>
      <c r="Q338" s="6">
        <v>1.3581000000000001</v>
      </c>
      <c r="R338" s="6">
        <v>1.3369</v>
      </c>
      <c r="S338" s="3">
        <f>AVERAGE(M338:O338,P338:R338)</f>
        <v>1.2800333333333334</v>
      </c>
      <c r="T338" s="7">
        <v>0.86309999999999998</v>
      </c>
      <c r="U338" s="7">
        <v>0.87780000000000002</v>
      </c>
      <c r="V338" s="7">
        <v>1.1014999999999999</v>
      </c>
      <c r="W338" s="3">
        <v>1.0604</v>
      </c>
      <c r="X338" s="3">
        <v>1.0066999999999999</v>
      </c>
      <c r="Y338" s="3">
        <v>1.0683</v>
      </c>
      <c r="Z338" s="3">
        <f>AVERAGE(T338:V338,W338:Y338)</f>
        <v>0.99629999999999985</v>
      </c>
    </row>
    <row r="339" spans="1:26" x14ac:dyDescent="0.2">
      <c r="A339" s="1" t="s">
        <v>48</v>
      </c>
      <c r="B339" s="1" t="s">
        <v>344</v>
      </c>
      <c r="C339" s="5">
        <v>13.143333333333333</v>
      </c>
      <c r="E339" s="2">
        <v>1.0747</v>
      </c>
      <c r="F339" s="2">
        <v>0.85950000000000004</v>
      </c>
      <c r="G339" s="2">
        <v>1.0894999999999999</v>
      </c>
      <c r="H339" s="3">
        <f t="shared" si="10"/>
        <v>1.0079</v>
      </c>
      <c r="I339" s="4">
        <v>1.0335000000000001</v>
      </c>
      <c r="J339" s="4">
        <v>0.99270000000000003</v>
      </c>
      <c r="K339" s="4">
        <v>0.88590000000000002</v>
      </c>
      <c r="L339" s="3">
        <f t="shared" si="11"/>
        <v>0.97070000000000001</v>
      </c>
      <c r="M339" s="6">
        <v>1.1852</v>
      </c>
      <c r="N339" s="6">
        <v>1.3068</v>
      </c>
      <c r="O339" s="6">
        <v>1.1405000000000001</v>
      </c>
      <c r="P339" s="6">
        <v>1.3475999999999999</v>
      </c>
      <c r="Q339" s="6">
        <v>1.3573999999999999</v>
      </c>
      <c r="R339" s="6">
        <v>1.3363</v>
      </c>
      <c r="S339" s="3">
        <f>AVERAGE(M339:O339,P339:R339)</f>
        <v>1.2789666666666666</v>
      </c>
      <c r="T339" s="7">
        <v>0.86260000000000003</v>
      </c>
      <c r="U339" s="7">
        <v>0.87839999999999996</v>
      </c>
      <c r="V339" s="7">
        <v>1.1021000000000001</v>
      </c>
      <c r="W339" s="3">
        <v>1.0612999999999999</v>
      </c>
      <c r="X339" s="3">
        <v>1.0065999999999999</v>
      </c>
      <c r="Y339" s="3">
        <v>1.0679000000000001</v>
      </c>
      <c r="Z339" s="3">
        <f>AVERAGE(T339:V339,W339:Y339)</f>
        <v>0.99648333333333328</v>
      </c>
    </row>
    <row r="340" spans="1:26" x14ac:dyDescent="0.2">
      <c r="A340" s="1" t="s">
        <v>26</v>
      </c>
      <c r="B340" s="1" t="s">
        <v>345</v>
      </c>
      <c r="C340" s="5">
        <v>13.182499999999999</v>
      </c>
      <c r="E340" s="2">
        <v>1.0751999999999999</v>
      </c>
      <c r="F340" s="2">
        <v>0.86019999999999996</v>
      </c>
      <c r="G340" s="2">
        <v>1.0895999999999999</v>
      </c>
      <c r="H340" s="3">
        <f t="shared" si="10"/>
        <v>1.0083333333333333</v>
      </c>
      <c r="I340" s="4">
        <v>1.0369999999999999</v>
      </c>
      <c r="J340" s="4">
        <v>1.0012000000000001</v>
      </c>
      <c r="K340" s="4">
        <v>0.88839999999999997</v>
      </c>
      <c r="L340" s="3">
        <f t="shared" si="11"/>
        <v>0.97553333333333325</v>
      </c>
      <c r="M340" s="6">
        <v>1.1843999999999999</v>
      </c>
      <c r="N340" s="6">
        <v>1.3090999999999999</v>
      </c>
      <c r="O340" s="6">
        <v>1.1458999999999999</v>
      </c>
      <c r="P340" s="6">
        <v>1.3483000000000001</v>
      </c>
      <c r="Q340" s="6">
        <v>1.359</v>
      </c>
      <c r="R340" s="6">
        <v>1.3382000000000001</v>
      </c>
      <c r="S340" s="3">
        <f>AVERAGE(M340:O340,P340:R340)</f>
        <v>1.2808166666666667</v>
      </c>
      <c r="T340" s="7">
        <v>0.86299999999999999</v>
      </c>
      <c r="U340" s="7">
        <v>0.87770000000000004</v>
      </c>
      <c r="V340" s="7">
        <v>1.1025</v>
      </c>
      <c r="W340" s="3">
        <v>1.0601</v>
      </c>
      <c r="X340" s="3">
        <v>1.0057</v>
      </c>
      <c r="Y340" s="3">
        <v>1.0687</v>
      </c>
      <c r="Z340" s="3">
        <f>AVERAGE(T340:V340,W340:Y340)</f>
        <v>0.9962833333333333</v>
      </c>
    </row>
    <row r="341" spans="1:26" x14ac:dyDescent="0.2">
      <c r="A341" s="1" t="s">
        <v>26</v>
      </c>
      <c r="B341" s="1" t="s">
        <v>346</v>
      </c>
      <c r="C341" s="5">
        <v>13.221388888888889</v>
      </c>
      <c r="E341" s="2">
        <v>1.0750999999999999</v>
      </c>
      <c r="F341" s="2">
        <v>0.86070000000000002</v>
      </c>
      <c r="G341" s="2">
        <v>1.0891</v>
      </c>
      <c r="H341" s="3">
        <f t="shared" si="10"/>
        <v>1.0083</v>
      </c>
      <c r="I341" s="4">
        <v>1.0406</v>
      </c>
      <c r="J341" s="4">
        <v>1.0056</v>
      </c>
      <c r="K341" s="4">
        <v>0.89059999999999995</v>
      </c>
      <c r="L341" s="3">
        <f t="shared" si="11"/>
        <v>0.97893333333333332</v>
      </c>
      <c r="M341" s="6">
        <v>1.1877</v>
      </c>
      <c r="N341" s="6">
        <v>1.3092999999999999</v>
      </c>
      <c r="O341" s="6">
        <v>1.1476999999999999</v>
      </c>
      <c r="P341" s="6">
        <v>1.3498000000000001</v>
      </c>
      <c r="Q341" s="6">
        <v>1.3594999999999999</v>
      </c>
      <c r="R341" s="6">
        <v>1.3393999999999999</v>
      </c>
      <c r="S341" s="3">
        <f>AVERAGE(M341:O341,P341:R341)</f>
        <v>1.2822333333333333</v>
      </c>
      <c r="T341" s="7">
        <v>0.8629</v>
      </c>
      <c r="U341" s="7">
        <v>0.87980000000000003</v>
      </c>
      <c r="V341" s="7">
        <v>1.1025</v>
      </c>
      <c r="W341" s="3">
        <v>1.0610999999999999</v>
      </c>
      <c r="X341" s="3">
        <v>1.0068999999999999</v>
      </c>
      <c r="Y341" s="3">
        <v>1.0692999999999999</v>
      </c>
      <c r="Z341" s="3">
        <f>AVERAGE(T341:V341,W341:Y341)</f>
        <v>0.99708333333333332</v>
      </c>
    </row>
    <row r="342" spans="1:26" x14ac:dyDescent="0.2">
      <c r="A342" s="1" t="s">
        <v>26</v>
      </c>
      <c r="B342" s="1" t="s">
        <v>347</v>
      </c>
      <c r="C342" s="5">
        <v>13.260555555555555</v>
      </c>
      <c r="E342" s="2">
        <v>1.0752999999999999</v>
      </c>
      <c r="F342" s="2">
        <v>0.86519999999999997</v>
      </c>
      <c r="G342" s="2">
        <v>1.0905</v>
      </c>
      <c r="H342" s="3">
        <f t="shared" si="10"/>
        <v>1.0103333333333333</v>
      </c>
      <c r="I342" s="4">
        <v>1.0437000000000001</v>
      </c>
      <c r="J342" s="4">
        <v>1.0097</v>
      </c>
      <c r="K342" s="4">
        <v>0.89400000000000002</v>
      </c>
      <c r="L342" s="3">
        <f t="shared" si="11"/>
        <v>0.98246666666666671</v>
      </c>
      <c r="M342" s="6">
        <v>1.1862999999999999</v>
      </c>
      <c r="N342" s="6">
        <v>1.3095000000000001</v>
      </c>
      <c r="O342" s="6">
        <v>1.1501999999999999</v>
      </c>
      <c r="P342" s="6">
        <v>1.3492</v>
      </c>
      <c r="Q342" s="6">
        <v>1.3588</v>
      </c>
      <c r="R342" s="6">
        <v>1.3392999999999999</v>
      </c>
      <c r="S342" s="3">
        <f>AVERAGE(M342:O342,P342:R342)</f>
        <v>1.2822166666666666</v>
      </c>
      <c r="T342" s="7">
        <v>0.86250000000000004</v>
      </c>
      <c r="U342" s="7">
        <v>0.88060000000000005</v>
      </c>
      <c r="V342" s="7">
        <v>1.1040000000000001</v>
      </c>
      <c r="W342" s="3">
        <v>1.0604</v>
      </c>
      <c r="X342" s="3">
        <v>1.0074000000000001</v>
      </c>
      <c r="Y342" s="3">
        <v>1.0709</v>
      </c>
      <c r="Z342" s="3">
        <f>AVERAGE(T342:V342,W342:Y342)</f>
        <v>0.99763333333333337</v>
      </c>
    </row>
    <row r="343" spans="1:26" x14ac:dyDescent="0.2">
      <c r="A343" s="1" t="s">
        <v>48</v>
      </c>
      <c r="B343" s="1" t="s">
        <v>348</v>
      </c>
      <c r="C343" s="5">
        <v>13.299444444444445</v>
      </c>
      <c r="E343" s="2">
        <v>1.0751999999999999</v>
      </c>
      <c r="F343" s="2">
        <v>0.8639</v>
      </c>
      <c r="G343" s="2">
        <v>1.0891999999999999</v>
      </c>
      <c r="H343" s="3">
        <f t="shared" si="10"/>
        <v>1.0094333333333332</v>
      </c>
      <c r="I343" s="4">
        <v>1.0510999999999999</v>
      </c>
      <c r="J343" s="4">
        <v>1.0147999999999999</v>
      </c>
      <c r="K343" s="4">
        <v>0.89710000000000001</v>
      </c>
      <c r="L343" s="3">
        <f t="shared" si="11"/>
        <v>0.98766666666666669</v>
      </c>
      <c r="M343" s="6">
        <v>1.1914</v>
      </c>
      <c r="N343" s="6">
        <v>1.3108</v>
      </c>
      <c r="O343" s="6">
        <v>1.1512</v>
      </c>
      <c r="P343" s="6">
        <v>1.3514999999999999</v>
      </c>
      <c r="Q343" s="6">
        <v>1.3606</v>
      </c>
      <c r="R343" s="6">
        <v>1.3401000000000001</v>
      </c>
      <c r="S343" s="3">
        <f>AVERAGE(M343:O343,P343:R343)</f>
        <v>1.2842666666666667</v>
      </c>
      <c r="T343" s="7">
        <v>0.86319999999999997</v>
      </c>
      <c r="U343" s="7">
        <v>0.88300000000000001</v>
      </c>
      <c r="V343" s="7">
        <v>1.1035999999999999</v>
      </c>
      <c r="W343" s="3">
        <v>1.0608</v>
      </c>
      <c r="X343" s="3">
        <v>1.0077</v>
      </c>
      <c r="Y343" s="3">
        <v>1.0691999999999999</v>
      </c>
      <c r="Z343" s="3">
        <f>AVERAGE(T343:V343,W343:Y343)</f>
        <v>0.99791666666666679</v>
      </c>
    </row>
    <row r="344" spans="1:26" x14ac:dyDescent="0.2">
      <c r="A344" s="1" t="s">
        <v>26</v>
      </c>
      <c r="B344" s="1" t="s">
        <v>349</v>
      </c>
      <c r="C344" s="5">
        <v>13.338333333333333</v>
      </c>
      <c r="E344" s="2">
        <v>1.0763</v>
      </c>
      <c r="F344" s="2">
        <v>0.86409999999999998</v>
      </c>
      <c r="G344" s="2">
        <v>1.0895999999999999</v>
      </c>
      <c r="H344" s="3">
        <f t="shared" si="10"/>
        <v>1.01</v>
      </c>
      <c r="I344" s="4">
        <v>1.0492999999999999</v>
      </c>
      <c r="J344" s="4">
        <v>1.0195000000000001</v>
      </c>
      <c r="K344" s="4">
        <v>0.8982</v>
      </c>
      <c r="L344" s="3">
        <f t="shared" si="11"/>
        <v>0.98899999999999999</v>
      </c>
      <c r="M344" s="6">
        <v>1.1891</v>
      </c>
      <c r="N344" s="6">
        <v>1.3107</v>
      </c>
      <c r="O344" s="6">
        <v>1.1539999999999999</v>
      </c>
      <c r="P344" s="6">
        <v>1.3512</v>
      </c>
      <c r="Q344" s="6">
        <v>1.3622000000000001</v>
      </c>
      <c r="R344" s="6">
        <v>1.3419000000000001</v>
      </c>
      <c r="S344" s="3">
        <f>AVERAGE(M344:O344,P344:R344)</f>
        <v>1.28485</v>
      </c>
      <c r="T344" s="7">
        <v>0.86180000000000001</v>
      </c>
      <c r="U344" s="7">
        <v>0.88249999999999995</v>
      </c>
      <c r="V344" s="7">
        <v>1.103</v>
      </c>
      <c r="W344" s="3">
        <v>1.0605</v>
      </c>
      <c r="X344" s="3">
        <v>1.0075000000000001</v>
      </c>
      <c r="Y344" s="3">
        <v>1.0696000000000001</v>
      </c>
      <c r="Z344" s="3">
        <f>AVERAGE(T344:V344,W344:Y344)</f>
        <v>0.99748333333333339</v>
      </c>
    </row>
    <row r="345" spans="1:26" x14ac:dyDescent="0.2">
      <c r="A345" s="1" t="s">
        <v>26</v>
      </c>
      <c r="B345" s="1" t="s">
        <v>350</v>
      </c>
      <c r="C345" s="5">
        <v>13.3775</v>
      </c>
      <c r="E345" s="2">
        <v>1.077</v>
      </c>
      <c r="F345" s="2">
        <v>0.86519999999999997</v>
      </c>
      <c r="G345" s="2">
        <v>1.0901000000000001</v>
      </c>
      <c r="H345" s="3">
        <f t="shared" si="10"/>
        <v>1.0107666666666668</v>
      </c>
      <c r="I345" s="4">
        <v>1.0535000000000001</v>
      </c>
      <c r="J345" s="4">
        <v>1.0215000000000001</v>
      </c>
      <c r="K345" s="4">
        <v>0.90200000000000002</v>
      </c>
      <c r="L345" s="3">
        <f t="shared" si="11"/>
        <v>0.9923333333333334</v>
      </c>
      <c r="M345" s="6">
        <v>1.19</v>
      </c>
      <c r="N345" s="6">
        <v>1.3108</v>
      </c>
      <c r="O345" s="6">
        <v>1.1584000000000001</v>
      </c>
      <c r="P345" s="6">
        <v>1.35</v>
      </c>
      <c r="Q345" s="6">
        <v>1.3601000000000001</v>
      </c>
      <c r="R345" s="6">
        <v>1.3419000000000001</v>
      </c>
      <c r="S345" s="3">
        <f>AVERAGE(M345:O345,P345:R345)</f>
        <v>1.2851999999999999</v>
      </c>
      <c r="T345" s="7">
        <v>0.86270000000000002</v>
      </c>
      <c r="U345" s="7">
        <v>0.88190000000000002</v>
      </c>
      <c r="V345" s="7">
        <v>1.1035999999999999</v>
      </c>
      <c r="W345" s="3">
        <v>1.0626</v>
      </c>
      <c r="X345" s="3">
        <v>1.0081</v>
      </c>
      <c r="Y345" s="3">
        <v>1.07</v>
      </c>
      <c r="Z345" s="3">
        <f>AVERAGE(T345:V345,W345:Y345)</f>
        <v>0.99814999999999998</v>
      </c>
    </row>
    <row r="346" spans="1:26" x14ac:dyDescent="0.2">
      <c r="A346" s="1" t="s">
        <v>2</v>
      </c>
      <c r="B346" s="1" t="s">
        <v>351</v>
      </c>
      <c r="C346" s="5">
        <v>13.416388888888889</v>
      </c>
      <c r="E346" s="2">
        <v>1.0774999999999999</v>
      </c>
      <c r="F346" s="2">
        <v>0.86709999999999998</v>
      </c>
      <c r="G346" s="2">
        <v>1.0894999999999999</v>
      </c>
      <c r="H346" s="3">
        <f t="shared" si="10"/>
        <v>1.0113666666666665</v>
      </c>
      <c r="I346" s="4">
        <v>1.0566</v>
      </c>
      <c r="J346" s="4">
        <v>1.0276000000000001</v>
      </c>
      <c r="K346" s="4">
        <v>0.9042</v>
      </c>
      <c r="L346" s="3">
        <f t="shared" si="11"/>
        <v>0.99613333333333332</v>
      </c>
      <c r="M346" s="6">
        <v>1.1927000000000001</v>
      </c>
      <c r="N346" s="6">
        <v>1.3130999999999999</v>
      </c>
      <c r="O346" s="6">
        <v>1.1569</v>
      </c>
      <c r="P346" s="6">
        <v>1.3507</v>
      </c>
      <c r="Q346" s="6">
        <v>1.3619000000000001</v>
      </c>
      <c r="R346" s="6">
        <v>1.3414999999999999</v>
      </c>
      <c r="S346" s="3">
        <f>AVERAGE(M346:O346,P346:R346)</f>
        <v>1.2861333333333334</v>
      </c>
      <c r="T346" s="7">
        <v>0.86319999999999997</v>
      </c>
      <c r="U346" s="7">
        <v>0.88560000000000005</v>
      </c>
      <c r="V346" s="7">
        <v>1.1054999999999999</v>
      </c>
      <c r="W346" s="3">
        <v>1.0621</v>
      </c>
      <c r="X346" s="3">
        <v>1.0085</v>
      </c>
      <c r="Y346" s="3">
        <v>1.0712999999999999</v>
      </c>
      <c r="Z346" s="3">
        <f>AVERAGE(T346:V346,W346:Y346)</f>
        <v>0.99936666666666663</v>
      </c>
    </row>
    <row r="347" spans="1:26" x14ac:dyDescent="0.2">
      <c r="A347" s="1" t="s">
        <v>48</v>
      </c>
      <c r="B347" s="1" t="s">
        <v>352</v>
      </c>
      <c r="C347" s="5">
        <v>13.455277777777777</v>
      </c>
      <c r="E347" s="2">
        <v>1.0763</v>
      </c>
      <c r="F347" s="2">
        <v>0.86660000000000004</v>
      </c>
      <c r="G347" s="2">
        <v>1.0900000000000001</v>
      </c>
      <c r="H347" s="3">
        <f t="shared" si="10"/>
        <v>1.0109666666666668</v>
      </c>
      <c r="I347" s="4">
        <v>1.0631999999999999</v>
      </c>
      <c r="J347" s="4">
        <v>1.0330999999999999</v>
      </c>
      <c r="K347" s="4">
        <v>0.90700000000000003</v>
      </c>
      <c r="L347" s="3">
        <f t="shared" si="11"/>
        <v>1.0010999999999999</v>
      </c>
      <c r="M347" s="6">
        <v>1.1923999999999999</v>
      </c>
      <c r="N347" s="6">
        <v>1.3137000000000001</v>
      </c>
      <c r="O347" s="6">
        <v>1.1576</v>
      </c>
      <c r="P347" s="6">
        <v>1.3516999999999999</v>
      </c>
      <c r="Q347" s="6">
        <v>1.363</v>
      </c>
      <c r="R347" s="6">
        <v>1.3421000000000001</v>
      </c>
      <c r="S347" s="3">
        <f>AVERAGE(M347:O347,P347:R347)</f>
        <v>1.2867499999999998</v>
      </c>
      <c r="T347" s="7">
        <v>0.86280000000000001</v>
      </c>
      <c r="U347" s="7">
        <v>0.88549999999999995</v>
      </c>
      <c r="V347" s="7">
        <v>1.1052999999999999</v>
      </c>
      <c r="W347" s="3">
        <v>1.0609</v>
      </c>
      <c r="X347" s="3">
        <v>1.0086999999999999</v>
      </c>
      <c r="Y347" s="3">
        <v>1.0711999999999999</v>
      </c>
      <c r="Z347" s="3">
        <f>AVERAGE(T347:V347,W347:Y347)</f>
        <v>0.99906666666666677</v>
      </c>
    </row>
    <row r="348" spans="1:26" x14ac:dyDescent="0.2">
      <c r="A348" s="1" t="s">
        <v>26</v>
      </c>
      <c r="B348" s="1" t="s">
        <v>353</v>
      </c>
      <c r="C348" s="5">
        <v>13.494444444444444</v>
      </c>
      <c r="E348" s="2">
        <v>1.0774999999999999</v>
      </c>
      <c r="F348" s="2">
        <v>0.8669</v>
      </c>
      <c r="G348" s="2">
        <v>1.0898000000000001</v>
      </c>
      <c r="H348" s="3">
        <f t="shared" si="10"/>
        <v>1.0114000000000001</v>
      </c>
      <c r="I348" s="4">
        <v>1.0656000000000001</v>
      </c>
      <c r="J348" s="4">
        <v>1.0354000000000001</v>
      </c>
      <c r="K348" s="4">
        <v>0.90810000000000002</v>
      </c>
      <c r="L348" s="3">
        <f t="shared" si="11"/>
        <v>1.0030333333333334</v>
      </c>
      <c r="M348" s="6">
        <v>1.1918</v>
      </c>
      <c r="N348" s="6">
        <v>1.3130999999999999</v>
      </c>
      <c r="O348" s="6">
        <v>1.1592</v>
      </c>
      <c r="P348" s="6">
        <v>1.3520000000000001</v>
      </c>
      <c r="Q348" s="6">
        <v>1.3619000000000001</v>
      </c>
      <c r="R348" s="6">
        <v>1.3416999999999999</v>
      </c>
      <c r="S348" s="3">
        <f>AVERAGE(M348:O348,P348:R348)</f>
        <v>1.286616666666667</v>
      </c>
      <c r="T348" s="7">
        <v>0.86339999999999995</v>
      </c>
      <c r="U348" s="7">
        <v>0.8851</v>
      </c>
      <c r="V348" s="7">
        <v>1.1052999999999999</v>
      </c>
      <c r="W348" s="3">
        <v>1.0626</v>
      </c>
      <c r="X348" s="3">
        <v>1.0077</v>
      </c>
      <c r="Y348" s="3">
        <v>1.0712999999999999</v>
      </c>
      <c r="Z348" s="3">
        <f>AVERAGE(T348:V348,W348:Y348)</f>
        <v>0.9992333333333332</v>
      </c>
    </row>
    <row r="349" spans="1:26" x14ac:dyDescent="0.2">
      <c r="A349" s="1" t="s">
        <v>26</v>
      </c>
      <c r="B349" s="1" t="s">
        <v>354</v>
      </c>
      <c r="C349" s="5">
        <v>13.533333333333333</v>
      </c>
      <c r="E349" s="2">
        <v>1.0772999999999999</v>
      </c>
      <c r="F349" s="2">
        <v>0.86909999999999998</v>
      </c>
      <c r="G349" s="2">
        <v>1.0901000000000001</v>
      </c>
      <c r="H349" s="3">
        <f t="shared" si="10"/>
        <v>1.0121666666666667</v>
      </c>
      <c r="I349" s="4">
        <v>1.0677000000000001</v>
      </c>
      <c r="J349" s="4">
        <v>1.0378000000000001</v>
      </c>
      <c r="K349" s="4">
        <v>0.91020000000000001</v>
      </c>
      <c r="L349" s="3">
        <f t="shared" si="11"/>
        <v>1.0052333333333334</v>
      </c>
      <c r="M349" s="6">
        <v>1.1907000000000001</v>
      </c>
      <c r="N349" s="6">
        <v>1.3130999999999999</v>
      </c>
      <c r="O349" s="6">
        <v>1.1580999999999999</v>
      </c>
      <c r="P349" s="6">
        <v>1.3504</v>
      </c>
      <c r="Q349" s="6">
        <v>1.3623000000000001</v>
      </c>
      <c r="R349" s="6">
        <v>1.3413999999999999</v>
      </c>
      <c r="S349" s="3">
        <f>AVERAGE(M349:O349,P349:R349)</f>
        <v>1.286</v>
      </c>
      <c r="T349" s="7">
        <v>0.86370000000000002</v>
      </c>
      <c r="U349" s="7">
        <v>0.88649999999999995</v>
      </c>
      <c r="V349" s="7">
        <v>1.1054999999999999</v>
      </c>
      <c r="W349" s="3">
        <v>1.0636000000000001</v>
      </c>
      <c r="X349" s="3">
        <v>1.0091000000000001</v>
      </c>
      <c r="Y349" s="3">
        <v>1.0716000000000001</v>
      </c>
      <c r="Z349" s="3">
        <f>AVERAGE(T349:V349,W349:Y349)</f>
        <v>1</v>
      </c>
    </row>
    <row r="350" spans="1:26" x14ac:dyDescent="0.2">
      <c r="A350" s="1" t="s">
        <v>48</v>
      </c>
      <c r="B350" s="1" t="s">
        <v>355</v>
      </c>
      <c r="C350" s="5">
        <v>13.5725</v>
      </c>
      <c r="E350" s="2">
        <v>1.0780000000000001</v>
      </c>
      <c r="F350" s="2">
        <v>0.86990000000000001</v>
      </c>
      <c r="G350" s="2">
        <v>1.0895999999999999</v>
      </c>
      <c r="H350" s="3">
        <f t="shared" si="10"/>
        <v>1.0125</v>
      </c>
      <c r="I350" s="4">
        <v>1.0726</v>
      </c>
      <c r="J350" s="4">
        <v>1.0450999999999999</v>
      </c>
      <c r="K350" s="4">
        <v>0.91269999999999996</v>
      </c>
      <c r="L350" s="3">
        <f t="shared" si="11"/>
        <v>1.0101333333333333</v>
      </c>
      <c r="M350" s="6">
        <v>1.1936</v>
      </c>
      <c r="N350" s="6">
        <v>1.3143</v>
      </c>
      <c r="O350" s="6">
        <v>1.1617999999999999</v>
      </c>
      <c r="P350" s="6">
        <v>1.3532999999999999</v>
      </c>
      <c r="Q350" s="6">
        <v>1.3640000000000001</v>
      </c>
      <c r="R350" s="6">
        <v>1.3440000000000001</v>
      </c>
      <c r="S350" s="3">
        <f>AVERAGE(M350:O350,P350:R350)</f>
        <v>1.2885</v>
      </c>
      <c r="T350" s="7">
        <v>0.86270000000000002</v>
      </c>
      <c r="U350" s="7">
        <v>0.8881</v>
      </c>
      <c r="V350" s="7">
        <v>1.1047</v>
      </c>
      <c r="W350" s="3">
        <v>1.0634999999999999</v>
      </c>
      <c r="X350" s="3">
        <v>1.0088999999999999</v>
      </c>
      <c r="Y350" s="3">
        <v>1.0710999999999999</v>
      </c>
      <c r="Z350" s="3">
        <f>AVERAGE(T350:V350,W350:Y350)</f>
        <v>0.99983333333333346</v>
      </c>
    </row>
    <row r="351" spans="1:26" x14ac:dyDescent="0.2">
      <c r="A351" s="1" t="s">
        <v>48</v>
      </c>
      <c r="B351" s="1" t="s">
        <v>356</v>
      </c>
      <c r="C351" s="5">
        <v>13.611388888888889</v>
      </c>
      <c r="E351" s="2">
        <v>1.0784</v>
      </c>
      <c r="F351" s="2">
        <v>0.86960000000000004</v>
      </c>
      <c r="G351" s="2">
        <v>1.0892999999999999</v>
      </c>
      <c r="H351" s="3">
        <f t="shared" si="10"/>
        <v>1.0124333333333333</v>
      </c>
      <c r="I351" s="4">
        <v>1.0742</v>
      </c>
      <c r="J351" s="4">
        <v>1.0478000000000001</v>
      </c>
      <c r="K351" s="4">
        <v>0.91420000000000001</v>
      </c>
      <c r="L351" s="3">
        <f t="shared" si="11"/>
        <v>1.0120666666666667</v>
      </c>
      <c r="M351" s="6">
        <v>1.1896</v>
      </c>
      <c r="N351" s="6">
        <v>1.3151999999999999</v>
      </c>
      <c r="O351" s="6">
        <v>1.1615</v>
      </c>
      <c r="P351" s="6">
        <v>1.3523000000000001</v>
      </c>
      <c r="Q351" s="6">
        <v>1.3645</v>
      </c>
      <c r="R351" s="6">
        <v>1.3435999999999999</v>
      </c>
      <c r="S351" s="3">
        <f>AVERAGE(M351:O351,P351:R351)</f>
        <v>1.2877833333333333</v>
      </c>
      <c r="T351" s="7">
        <v>0.86250000000000004</v>
      </c>
      <c r="U351" s="7">
        <v>0.88800000000000001</v>
      </c>
      <c r="V351" s="7">
        <v>1.1052999999999999</v>
      </c>
      <c r="W351" s="3">
        <v>1.0631999999999999</v>
      </c>
      <c r="X351" s="3">
        <v>1.0093000000000001</v>
      </c>
      <c r="Y351" s="3">
        <v>1.0720000000000001</v>
      </c>
      <c r="Z351" s="3">
        <f>AVERAGE(T351:V351,W351:Y351)</f>
        <v>1.0000500000000001</v>
      </c>
    </row>
    <row r="352" spans="1:26" x14ac:dyDescent="0.2">
      <c r="A352" s="1" t="s">
        <v>48</v>
      </c>
      <c r="B352" s="1" t="s">
        <v>357</v>
      </c>
      <c r="C352" s="5">
        <v>13.650277777777777</v>
      </c>
      <c r="E352" s="2">
        <v>1.0783</v>
      </c>
      <c r="F352" s="2">
        <v>0.86929999999999996</v>
      </c>
      <c r="G352" s="2">
        <v>1.0895999999999999</v>
      </c>
      <c r="H352" s="3">
        <f t="shared" si="10"/>
        <v>1.0124</v>
      </c>
      <c r="I352" s="4">
        <v>1.0817000000000001</v>
      </c>
      <c r="J352" s="4">
        <v>1.0548999999999999</v>
      </c>
      <c r="K352" s="4">
        <v>0.9173</v>
      </c>
      <c r="L352" s="3">
        <f t="shared" si="11"/>
        <v>1.0179666666666667</v>
      </c>
      <c r="M352" s="6">
        <v>1.1928000000000001</v>
      </c>
      <c r="N352" s="6">
        <v>1.3157000000000001</v>
      </c>
      <c r="O352" s="6">
        <v>1.1659999999999999</v>
      </c>
      <c r="P352" s="6">
        <v>1.3533999999999999</v>
      </c>
      <c r="Q352" s="6">
        <v>1.3647</v>
      </c>
      <c r="R352" s="6">
        <v>1.3447</v>
      </c>
      <c r="S352" s="3">
        <f>AVERAGE(M352:O352,P352:R352)</f>
        <v>1.28955</v>
      </c>
      <c r="T352" s="7">
        <v>0.86309999999999998</v>
      </c>
      <c r="U352" s="7">
        <v>0.8891</v>
      </c>
      <c r="V352" s="7">
        <v>1.1051</v>
      </c>
      <c r="W352" s="3">
        <v>1.0638000000000001</v>
      </c>
      <c r="X352" s="3">
        <v>1.0096000000000001</v>
      </c>
      <c r="Y352" s="3">
        <v>1.073</v>
      </c>
      <c r="Z352" s="3">
        <f>AVERAGE(T352:V352,W352:Y352)</f>
        <v>1.0006166666666667</v>
      </c>
    </row>
    <row r="353" spans="1:26" x14ac:dyDescent="0.2">
      <c r="A353" s="1" t="s">
        <v>26</v>
      </c>
      <c r="B353" s="1" t="s">
        <v>358</v>
      </c>
      <c r="C353" s="5">
        <v>13.689444444444444</v>
      </c>
      <c r="E353" s="2">
        <v>1.0793999999999999</v>
      </c>
      <c r="F353" s="2">
        <v>0.87239999999999995</v>
      </c>
      <c r="G353" s="2">
        <v>1.0891</v>
      </c>
      <c r="H353" s="3">
        <f t="shared" si="10"/>
        <v>1.0136333333333332</v>
      </c>
      <c r="I353" s="4">
        <v>1.087</v>
      </c>
      <c r="J353" s="4">
        <v>1.0553999999999999</v>
      </c>
      <c r="K353" s="4">
        <v>0.92030000000000001</v>
      </c>
      <c r="L353" s="3">
        <f t="shared" si="11"/>
        <v>1.0208999999999999</v>
      </c>
      <c r="M353" s="6">
        <v>1.1977</v>
      </c>
      <c r="N353" s="6">
        <v>1.3156000000000001</v>
      </c>
      <c r="O353" s="6">
        <v>1.1657999999999999</v>
      </c>
      <c r="P353" s="6">
        <v>1.3539000000000001</v>
      </c>
      <c r="Q353" s="6">
        <v>1.3646</v>
      </c>
      <c r="R353" s="6">
        <v>1.3443000000000001</v>
      </c>
      <c r="S353" s="3">
        <f>AVERAGE(M353:O353,P353:R353)</f>
        <v>1.2903166666666668</v>
      </c>
      <c r="T353" s="7">
        <v>0.86299999999999999</v>
      </c>
      <c r="U353" s="7">
        <v>0.89059999999999995</v>
      </c>
      <c r="V353" s="7">
        <v>1.1052</v>
      </c>
      <c r="W353" s="3">
        <v>1.0666</v>
      </c>
      <c r="X353" s="3">
        <v>1.0101</v>
      </c>
      <c r="Y353" s="3">
        <v>1.0719000000000001</v>
      </c>
      <c r="Z353" s="3">
        <f>AVERAGE(T353:V353,W353:Y353)</f>
        <v>1.0012333333333332</v>
      </c>
    </row>
    <row r="354" spans="1:26" x14ac:dyDescent="0.2">
      <c r="A354" s="1" t="s">
        <v>48</v>
      </c>
      <c r="B354" s="1" t="s">
        <v>359</v>
      </c>
      <c r="C354" s="5">
        <v>13.728333333333333</v>
      </c>
      <c r="E354" s="2">
        <v>1.0794999999999999</v>
      </c>
      <c r="F354" s="2">
        <v>0.87129999999999996</v>
      </c>
      <c r="G354" s="2">
        <v>1.0888</v>
      </c>
      <c r="H354" s="3">
        <f t="shared" si="10"/>
        <v>1.0132000000000001</v>
      </c>
      <c r="I354" s="4">
        <v>1.0874999999999999</v>
      </c>
      <c r="J354" s="4">
        <v>1.0570999999999999</v>
      </c>
      <c r="K354" s="4">
        <v>0.92179999999999995</v>
      </c>
      <c r="L354" s="3">
        <f t="shared" si="11"/>
        <v>1.0221333333333333</v>
      </c>
      <c r="M354" s="6">
        <v>1.1902999999999999</v>
      </c>
      <c r="N354" s="6">
        <v>1.3145</v>
      </c>
      <c r="O354" s="6">
        <v>1.1654</v>
      </c>
      <c r="P354" s="6">
        <v>1.3517999999999999</v>
      </c>
      <c r="Q354" s="6">
        <v>1.3631</v>
      </c>
      <c r="R354" s="6">
        <v>1.3431999999999999</v>
      </c>
      <c r="S354" s="3">
        <f>AVERAGE(M354:O354,P354:R354)</f>
        <v>1.2880500000000001</v>
      </c>
      <c r="T354" s="7">
        <v>0.8629</v>
      </c>
      <c r="U354" s="7">
        <v>0.89100000000000001</v>
      </c>
      <c r="V354" s="7">
        <v>1.1055999999999999</v>
      </c>
      <c r="W354" s="3">
        <v>1.0645</v>
      </c>
      <c r="X354" s="3">
        <v>1.0102</v>
      </c>
      <c r="Y354" s="3">
        <v>1.0736000000000001</v>
      </c>
      <c r="Z354" s="3">
        <f>AVERAGE(T354:V354,W354:Y354)</f>
        <v>1.0012999999999999</v>
      </c>
    </row>
    <row r="355" spans="1:26" x14ac:dyDescent="0.2">
      <c r="A355" s="1" t="s">
        <v>26</v>
      </c>
      <c r="B355" s="1" t="s">
        <v>360</v>
      </c>
      <c r="C355" s="5">
        <v>13.767222222222221</v>
      </c>
      <c r="E355" s="2">
        <v>1.0794999999999999</v>
      </c>
      <c r="F355" s="2">
        <v>0.87409999999999999</v>
      </c>
      <c r="G355" s="2">
        <v>1.0883</v>
      </c>
      <c r="H355" s="3">
        <f t="shared" si="10"/>
        <v>1.0139666666666667</v>
      </c>
      <c r="I355" s="4">
        <v>1.0960000000000001</v>
      </c>
      <c r="J355" s="4">
        <v>1.0609</v>
      </c>
      <c r="K355" s="4">
        <v>0.9234</v>
      </c>
      <c r="L355" s="3">
        <f t="shared" si="11"/>
        <v>1.0267666666666668</v>
      </c>
      <c r="M355" s="6">
        <v>1.1960999999999999</v>
      </c>
      <c r="N355" s="6">
        <v>1.3169</v>
      </c>
      <c r="O355" s="6">
        <v>1.1664000000000001</v>
      </c>
      <c r="P355" s="6">
        <v>1.3546</v>
      </c>
      <c r="Q355" s="6">
        <v>1.3643000000000001</v>
      </c>
      <c r="R355" s="6">
        <v>1.3440000000000001</v>
      </c>
      <c r="S355" s="3">
        <f>AVERAGE(M355:O355,P355:R355)</f>
        <v>1.2903833333333334</v>
      </c>
      <c r="T355" s="7">
        <v>0.8629</v>
      </c>
      <c r="U355" s="7">
        <v>0.89359999999999995</v>
      </c>
      <c r="V355" s="7">
        <v>1.1056999999999999</v>
      </c>
      <c r="W355" s="3">
        <v>1.0649</v>
      </c>
      <c r="X355" s="3">
        <v>1.0112000000000001</v>
      </c>
      <c r="Y355" s="3">
        <v>1.0728</v>
      </c>
      <c r="Z355" s="3">
        <f>AVERAGE(T355:V355,W355:Y355)</f>
        <v>1.0018499999999999</v>
      </c>
    </row>
    <row r="356" spans="1:26" x14ac:dyDescent="0.2">
      <c r="A356" s="1" t="s">
        <v>48</v>
      </c>
      <c r="B356" s="1" t="s">
        <v>361</v>
      </c>
      <c r="C356" s="5">
        <v>13.80638888888889</v>
      </c>
      <c r="E356" s="2">
        <v>1.0801000000000001</v>
      </c>
      <c r="F356" s="2">
        <v>0.87429999999999997</v>
      </c>
      <c r="G356" s="2">
        <v>1.0884</v>
      </c>
      <c r="H356" s="3">
        <f t="shared" si="10"/>
        <v>1.0142666666666666</v>
      </c>
      <c r="I356" s="4">
        <v>1.0972999999999999</v>
      </c>
      <c r="J356" s="4">
        <v>1.0657000000000001</v>
      </c>
      <c r="K356" s="4">
        <v>0.92600000000000005</v>
      </c>
      <c r="L356" s="3">
        <f t="shared" si="11"/>
        <v>1.0296666666666667</v>
      </c>
      <c r="M356" s="6">
        <v>1.1937</v>
      </c>
      <c r="N356" s="6">
        <v>1.3158000000000001</v>
      </c>
      <c r="O356" s="6">
        <v>1.1669</v>
      </c>
      <c r="P356" s="6">
        <v>1.3537999999999999</v>
      </c>
      <c r="Q356" s="6">
        <v>1.3640000000000001</v>
      </c>
      <c r="R356" s="6">
        <v>1.3440000000000001</v>
      </c>
      <c r="S356" s="3">
        <f>AVERAGE(M356:O356,P356:R356)</f>
        <v>1.2897000000000001</v>
      </c>
      <c r="T356" s="7">
        <v>0.86399999999999999</v>
      </c>
      <c r="U356" s="7">
        <v>0.89290000000000003</v>
      </c>
      <c r="V356" s="7">
        <v>1.1052999999999999</v>
      </c>
      <c r="W356" s="3">
        <v>1.0669</v>
      </c>
      <c r="X356" s="3">
        <v>1.0098</v>
      </c>
      <c r="Y356" s="3">
        <v>1.0736000000000001</v>
      </c>
      <c r="Z356" s="3">
        <f>AVERAGE(T356:V356,W356:Y356)</f>
        <v>1.0020833333333332</v>
      </c>
    </row>
    <row r="357" spans="1:26" x14ac:dyDescent="0.2">
      <c r="A357" s="1" t="s">
        <v>48</v>
      </c>
      <c r="B357" s="1" t="s">
        <v>362</v>
      </c>
      <c r="C357" s="5">
        <v>13.845277777777778</v>
      </c>
      <c r="E357" s="2">
        <v>1.0803</v>
      </c>
      <c r="F357" s="2">
        <v>0.87619999999999998</v>
      </c>
      <c r="G357" s="2">
        <v>1.0891</v>
      </c>
      <c r="H357" s="3">
        <f t="shared" si="10"/>
        <v>1.0152000000000001</v>
      </c>
      <c r="I357" s="4">
        <v>1.1027</v>
      </c>
      <c r="J357" s="4">
        <v>1.0673999999999999</v>
      </c>
      <c r="K357" s="4">
        <v>0.92830000000000001</v>
      </c>
      <c r="L357" s="3">
        <f t="shared" si="11"/>
        <v>1.0327999999999999</v>
      </c>
      <c r="M357" s="6">
        <v>1.1952</v>
      </c>
      <c r="N357" s="6">
        <v>1.3161</v>
      </c>
      <c r="O357" s="6">
        <v>1.1679999999999999</v>
      </c>
      <c r="P357" s="6">
        <v>1.3532</v>
      </c>
      <c r="Q357" s="6">
        <v>1.3644000000000001</v>
      </c>
      <c r="R357" s="6">
        <v>1.3444</v>
      </c>
      <c r="S357" s="3">
        <f>AVERAGE(M357:O357,P357:R357)</f>
        <v>1.2902166666666668</v>
      </c>
      <c r="T357" s="7">
        <v>0.86309999999999998</v>
      </c>
      <c r="U357" s="7">
        <v>0.89380000000000004</v>
      </c>
      <c r="V357" s="7">
        <v>1.1064000000000001</v>
      </c>
      <c r="W357" s="3">
        <v>1.0652999999999999</v>
      </c>
      <c r="X357" s="3">
        <v>1.0106999999999999</v>
      </c>
      <c r="Y357" s="3">
        <v>1.0741000000000001</v>
      </c>
      <c r="Z357" s="3">
        <f>AVERAGE(T357:V357,W357:Y357)</f>
        <v>1.0022333333333331</v>
      </c>
    </row>
    <row r="358" spans="1:26" x14ac:dyDescent="0.2">
      <c r="A358" s="1" t="s">
        <v>48</v>
      </c>
      <c r="B358" s="1" t="s">
        <v>363</v>
      </c>
      <c r="C358" s="5">
        <v>13.884444444444444</v>
      </c>
      <c r="E358" s="2">
        <v>1.0821000000000001</v>
      </c>
      <c r="F358" s="2">
        <v>0.87680000000000002</v>
      </c>
      <c r="G358" s="2">
        <v>1.0884</v>
      </c>
      <c r="H358" s="3">
        <f t="shared" si="10"/>
        <v>1.0157666666666667</v>
      </c>
      <c r="I358" s="4">
        <v>1.1045</v>
      </c>
      <c r="J358" s="4">
        <v>1.0718000000000001</v>
      </c>
      <c r="K358" s="4">
        <v>0.93110000000000004</v>
      </c>
      <c r="L358" s="3">
        <f t="shared" si="11"/>
        <v>1.0358000000000001</v>
      </c>
      <c r="M358" s="6">
        <v>1.1931</v>
      </c>
      <c r="N358" s="6">
        <v>1.3180000000000001</v>
      </c>
      <c r="O358" s="6">
        <v>1.1678999999999999</v>
      </c>
      <c r="P358" s="6">
        <v>1.3537999999999999</v>
      </c>
      <c r="Q358" s="6">
        <v>1.3652</v>
      </c>
      <c r="R358" s="6">
        <v>1.3445</v>
      </c>
      <c r="S358" s="3">
        <f>AVERAGE(M358:O358,P358:R358)</f>
        <v>1.2904166666666665</v>
      </c>
      <c r="T358" s="7">
        <v>0.86360000000000003</v>
      </c>
      <c r="U358" s="7">
        <v>0.89580000000000004</v>
      </c>
      <c r="V358" s="7">
        <v>1.1053999999999999</v>
      </c>
      <c r="W358" s="3">
        <v>1.0668</v>
      </c>
      <c r="X358" s="3">
        <v>1.0114000000000001</v>
      </c>
      <c r="Y358" s="3">
        <v>1.0741000000000001</v>
      </c>
      <c r="Z358" s="3">
        <f>AVERAGE(T358:V358,W358:Y358)</f>
        <v>1.0028499999999998</v>
      </c>
    </row>
    <row r="359" spans="1:26" x14ac:dyDescent="0.2">
      <c r="A359" s="1" t="s">
        <v>48</v>
      </c>
      <c r="B359" s="1" t="s">
        <v>364</v>
      </c>
      <c r="C359" s="5">
        <v>13.923333333333334</v>
      </c>
      <c r="E359" s="2">
        <v>1.0810999999999999</v>
      </c>
      <c r="F359" s="2">
        <v>0.87870000000000004</v>
      </c>
      <c r="G359" s="2">
        <v>1.0875999999999999</v>
      </c>
      <c r="H359" s="3">
        <f t="shared" si="10"/>
        <v>1.0157999999999998</v>
      </c>
      <c r="I359" s="4">
        <v>1.1103000000000001</v>
      </c>
      <c r="J359" s="4">
        <v>1.0746</v>
      </c>
      <c r="K359" s="4">
        <v>0.93379999999999996</v>
      </c>
      <c r="L359" s="3">
        <f t="shared" si="11"/>
        <v>1.0395666666666665</v>
      </c>
      <c r="M359" s="6">
        <v>1.1958</v>
      </c>
      <c r="N359" s="6">
        <v>1.3161</v>
      </c>
      <c r="O359" s="6">
        <v>1.1697</v>
      </c>
      <c r="P359" s="6">
        <v>1.3552999999999999</v>
      </c>
      <c r="Q359" s="6">
        <v>1.3637999999999999</v>
      </c>
      <c r="R359" s="6">
        <v>1.3454999999999999</v>
      </c>
      <c r="S359" s="3">
        <f>AVERAGE(M359:O359,P359:R359)</f>
        <v>1.291033333333333</v>
      </c>
      <c r="T359" s="7">
        <v>0.8629</v>
      </c>
      <c r="U359" s="7">
        <v>0.89659999999999995</v>
      </c>
      <c r="V359" s="7">
        <v>1.1052</v>
      </c>
      <c r="W359" s="3">
        <v>1.0665</v>
      </c>
      <c r="X359" s="3">
        <v>1.0118</v>
      </c>
      <c r="Y359" s="3">
        <v>1.0740000000000001</v>
      </c>
      <c r="Z359" s="3">
        <f>AVERAGE(T359:V359,W359:Y359)</f>
        <v>1.0028333333333332</v>
      </c>
    </row>
    <row r="360" spans="1:26" x14ac:dyDescent="0.2">
      <c r="A360" s="1" t="s">
        <v>48</v>
      </c>
      <c r="B360" s="1" t="s">
        <v>365</v>
      </c>
      <c r="C360" s="5">
        <v>13.962222222222222</v>
      </c>
      <c r="E360" s="2">
        <v>1.0807</v>
      </c>
      <c r="F360" s="2">
        <v>0.87949999999999995</v>
      </c>
      <c r="G360" s="2">
        <v>1.0873999999999999</v>
      </c>
      <c r="H360" s="3">
        <f t="shared" si="10"/>
        <v>1.0158666666666667</v>
      </c>
      <c r="I360" s="4">
        <v>1.1141000000000001</v>
      </c>
      <c r="J360" s="4">
        <v>1.0798000000000001</v>
      </c>
      <c r="K360" s="4">
        <v>0.93459999999999999</v>
      </c>
      <c r="L360" s="3">
        <f t="shared" si="11"/>
        <v>1.0428333333333335</v>
      </c>
      <c r="M360" s="6">
        <v>1.1960999999999999</v>
      </c>
      <c r="N360" s="6">
        <v>1.3167</v>
      </c>
      <c r="O360" s="6">
        <v>1.17</v>
      </c>
      <c r="P360" s="6">
        <v>1.3546</v>
      </c>
      <c r="Q360" s="6">
        <v>1.3634999999999999</v>
      </c>
      <c r="R360" s="6">
        <v>1.3452</v>
      </c>
      <c r="S360" s="3">
        <f>AVERAGE(M360:O360,P360:R360)</f>
        <v>1.2910166666666667</v>
      </c>
      <c r="T360" s="7">
        <v>0.86319999999999997</v>
      </c>
      <c r="U360" s="7">
        <v>0.89790000000000003</v>
      </c>
      <c r="V360" s="7">
        <v>1.105</v>
      </c>
      <c r="W360" s="3">
        <v>1.0666</v>
      </c>
      <c r="X360" s="3">
        <v>1.0119</v>
      </c>
      <c r="Y360" s="3">
        <v>1.0746</v>
      </c>
      <c r="Z360" s="3">
        <f>AVERAGE(T360:V360,W360:Y360)</f>
        <v>1.0031999999999999</v>
      </c>
    </row>
    <row r="361" spans="1:26" x14ac:dyDescent="0.2">
      <c r="A361" s="1" t="s">
        <v>48</v>
      </c>
      <c r="B361" s="1" t="s">
        <v>366</v>
      </c>
      <c r="C361" s="5">
        <v>14.001388888888888</v>
      </c>
      <c r="E361" s="2">
        <v>1.0822000000000001</v>
      </c>
      <c r="F361" s="2">
        <v>0.87880000000000003</v>
      </c>
      <c r="G361" s="2">
        <v>1.0872999999999999</v>
      </c>
      <c r="H361" s="3">
        <f t="shared" si="10"/>
        <v>1.0161</v>
      </c>
      <c r="I361" s="4">
        <v>1.1153999999999999</v>
      </c>
      <c r="J361" s="4">
        <v>1.0861000000000001</v>
      </c>
      <c r="K361" s="4">
        <v>0.93730000000000002</v>
      </c>
      <c r="L361" s="3">
        <f t="shared" si="11"/>
        <v>1.0462666666666667</v>
      </c>
      <c r="M361" s="6">
        <v>1.1943999999999999</v>
      </c>
      <c r="N361" s="6">
        <v>1.3199000000000001</v>
      </c>
      <c r="O361" s="6">
        <v>1.1698999999999999</v>
      </c>
      <c r="P361" s="6">
        <v>1.3537999999999999</v>
      </c>
      <c r="Q361" s="6">
        <v>1.3653</v>
      </c>
      <c r="R361" s="6">
        <v>1.3451</v>
      </c>
      <c r="S361" s="3">
        <f>AVERAGE(M361:O361,P361:R361)</f>
        <v>1.2914000000000001</v>
      </c>
      <c r="T361" s="7">
        <v>0.86329999999999996</v>
      </c>
      <c r="U361" s="7">
        <v>0.89749999999999996</v>
      </c>
      <c r="V361" s="7">
        <v>1.1047</v>
      </c>
      <c r="W361" s="3">
        <v>1.0681</v>
      </c>
      <c r="X361" s="3">
        <v>1.0124</v>
      </c>
      <c r="Y361" s="3">
        <v>1.0746</v>
      </c>
      <c r="Z361" s="3">
        <f>AVERAGE(T361:V361,W361:Y361)</f>
        <v>1.0034333333333334</v>
      </c>
    </row>
    <row r="362" spans="1:26" x14ac:dyDescent="0.2">
      <c r="A362" s="1" t="s">
        <v>48</v>
      </c>
      <c r="B362" s="1" t="s">
        <v>367</v>
      </c>
      <c r="C362" s="5">
        <v>14.040277777777778</v>
      </c>
      <c r="E362" s="2">
        <v>1.0815999999999999</v>
      </c>
      <c r="F362" s="2">
        <v>0.88009999999999999</v>
      </c>
      <c r="G362" s="2">
        <v>1.0872999999999999</v>
      </c>
      <c r="H362" s="3">
        <f t="shared" si="10"/>
        <v>1.0163333333333333</v>
      </c>
      <c r="I362" s="4">
        <v>1.1198999999999999</v>
      </c>
      <c r="J362" s="4">
        <v>1.0868</v>
      </c>
      <c r="K362" s="4">
        <v>0.93830000000000002</v>
      </c>
      <c r="L362" s="3">
        <f t="shared" si="11"/>
        <v>1.0483333333333331</v>
      </c>
      <c r="M362" s="6">
        <v>1.1948000000000001</v>
      </c>
      <c r="N362" s="6">
        <v>1.3196000000000001</v>
      </c>
      <c r="O362" s="6">
        <v>1.1709000000000001</v>
      </c>
      <c r="P362" s="6">
        <v>1.3548</v>
      </c>
      <c r="Q362" s="6">
        <v>1.3661000000000001</v>
      </c>
      <c r="R362" s="6">
        <v>1.345</v>
      </c>
      <c r="S362" s="3">
        <f>AVERAGE(M362:O362,P362:R362)</f>
        <v>1.2918666666666667</v>
      </c>
      <c r="T362" s="7">
        <v>0.86380000000000001</v>
      </c>
      <c r="U362" s="7">
        <v>0.89929999999999999</v>
      </c>
      <c r="V362" s="7">
        <v>1.105</v>
      </c>
      <c r="W362" s="3">
        <v>1.0689</v>
      </c>
      <c r="X362" s="3">
        <v>1.0124</v>
      </c>
      <c r="Y362" s="3">
        <v>1.0752999999999999</v>
      </c>
      <c r="Z362" s="3">
        <f>AVERAGE(T362:V362,W362:Y362)</f>
        <v>1.0041166666666668</v>
      </c>
    </row>
    <row r="363" spans="1:26" x14ac:dyDescent="0.2">
      <c r="A363" s="1" t="s">
        <v>48</v>
      </c>
      <c r="B363" s="1" t="s">
        <v>368</v>
      </c>
      <c r="C363" s="5">
        <v>14.079166666666667</v>
      </c>
      <c r="E363" s="2">
        <v>1.0826</v>
      </c>
      <c r="F363" s="2">
        <v>0.87939999999999996</v>
      </c>
      <c r="G363" s="2">
        <v>1.0858000000000001</v>
      </c>
      <c r="H363" s="3">
        <f t="shared" si="10"/>
        <v>1.0159333333333334</v>
      </c>
      <c r="I363" s="4">
        <v>1.1249</v>
      </c>
      <c r="J363" s="4">
        <v>1.087</v>
      </c>
      <c r="K363" s="4">
        <v>0.94030000000000002</v>
      </c>
      <c r="L363" s="3">
        <f t="shared" si="11"/>
        <v>1.0507333333333333</v>
      </c>
      <c r="M363" s="6">
        <v>1.1992</v>
      </c>
      <c r="N363" s="6">
        <v>1.3189</v>
      </c>
      <c r="O363" s="6">
        <v>1.1731</v>
      </c>
      <c r="P363" s="6">
        <v>1.3566</v>
      </c>
      <c r="Q363" s="6">
        <v>1.3666</v>
      </c>
      <c r="R363" s="6">
        <v>1.3474999999999999</v>
      </c>
      <c r="S363" s="3">
        <f>AVERAGE(M363:O363,P363:R363)</f>
        <v>1.2936500000000002</v>
      </c>
      <c r="T363" s="7">
        <v>0.8639</v>
      </c>
      <c r="U363" s="7">
        <v>0.8992</v>
      </c>
      <c r="V363" s="7">
        <v>1.1041000000000001</v>
      </c>
      <c r="W363" s="3">
        <v>1.0688</v>
      </c>
      <c r="X363" s="3">
        <v>1.0132000000000001</v>
      </c>
      <c r="Y363" s="3">
        <v>1.0741000000000001</v>
      </c>
      <c r="Z363" s="3">
        <f>AVERAGE(T363:V363,W363:Y363)</f>
        <v>1.0038833333333335</v>
      </c>
    </row>
    <row r="364" spans="1:26" x14ac:dyDescent="0.2">
      <c r="A364" s="1" t="s">
        <v>48</v>
      </c>
      <c r="B364" s="1" t="s">
        <v>369</v>
      </c>
      <c r="C364" s="5">
        <v>14.118333333333334</v>
      </c>
      <c r="E364" s="2">
        <v>1.0825</v>
      </c>
      <c r="F364" s="2">
        <v>0.88249999999999995</v>
      </c>
      <c r="G364" s="2">
        <v>1.0862000000000001</v>
      </c>
      <c r="H364" s="3">
        <f t="shared" si="10"/>
        <v>1.0170666666666666</v>
      </c>
      <c r="I364" s="4">
        <v>1.1254</v>
      </c>
      <c r="J364" s="4">
        <v>1.0902000000000001</v>
      </c>
      <c r="K364" s="4">
        <v>0.94179999999999997</v>
      </c>
      <c r="L364" s="3">
        <f t="shared" si="11"/>
        <v>1.0524666666666667</v>
      </c>
      <c r="M364" s="6">
        <v>1.1931</v>
      </c>
      <c r="N364" s="6">
        <v>1.3202</v>
      </c>
      <c r="O364" s="6">
        <v>1.1746000000000001</v>
      </c>
      <c r="P364" s="6">
        <v>1.3552</v>
      </c>
      <c r="Q364" s="6">
        <v>1.3660000000000001</v>
      </c>
      <c r="R364" s="6">
        <v>1.3471</v>
      </c>
      <c r="S364" s="3">
        <f>AVERAGE(M364:O364,P364:R364)</f>
        <v>1.2927000000000002</v>
      </c>
      <c r="T364" s="7">
        <v>0.86260000000000003</v>
      </c>
      <c r="U364" s="7">
        <v>0.8982</v>
      </c>
      <c r="V364" s="7">
        <v>1.1041000000000001</v>
      </c>
      <c r="W364" s="3">
        <v>1.0681</v>
      </c>
      <c r="X364" s="3">
        <v>1.0119</v>
      </c>
      <c r="Y364" s="3">
        <v>1.0746</v>
      </c>
      <c r="Z364" s="3">
        <f>AVERAGE(T364:V364,W364:Y364)</f>
        <v>1.0032500000000002</v>
      </c>
    </row>
    <row r="365" spans="1:26" x14ac:dyDescent="0.2">
      <c r="A365" s="1" t="s">
        <v>48</v>
      </c>
      <c r="B365" s="1" t="s">
        <v>370</v>
      </c>
      <c r="C365" s="5">
        <v>14.157222222222222</v>
      </c>
      <c r="E365" s="2">
        <v>1.083</v>
      </c>
      <c r="F365" s="2">
        <v>0.87880000000000003</v>
      </c>
      <c r="G365" s="2">
        <v>1.0857000000000001</v>
      </c>
      <c r="H365" s="3">
        <f t="shared" si="10"/>
        <v>1.0158333333333334</v>
      </c>
      <c r="I365" s="4">
        <v>1.1285000000000001</v>
      </c>
      <c r="J365" s="4">
        <v>1.0932999999999999</v>
      </c>
      <c r="K365" s="4">
        <v>0.94430000000000003</v>
      </c>
      <c r="L365" s="3">
        <f t="shared" si="11"/>
        <v>1.0553666666666668</v>
      </c>
      <c r="M365" s="6">
        <v>1.1939</v>
      </c>
      <c r="N365" s="6">
        <v>1.3223</v>
      </c>
      <c r="O365" s="6">
        <v>1.1774</v>
      </c>
      <c r="P365" s="6">
        <v>1.3544</v>
      </c>
      <c r="Q365" s="6">
        <v>1.3663000000000001</v>
      </c>
      <c r="R365" s="6">
        <v>1.3476999999999999</v>
      </c>
      <c r="S365" s="3">
        <f>AVERAGE(M365:O365,P365:R365)</f>
        <v>1.2936666666666665</v>
      </c>
      <c r="T365" s="7">
        <v>0.86350000000000005</v>
      </c>
      <c r="U365" s="7">
        <v>0.8992</v>
      </c>
      <c r="V365" s="7">
        <v>1.1039000000000001</v>
      </c>
      <c r="W365" s="3">
        <v>1.0683</v>
      </c>
      <c r="X365" s="3">
        <v>1.0112000000000001</v>
      </c>
      <c r="Y365" s="3">
        <v>1.0765</v>
      </c>
      <c r="Z365" s="3">
        <f>AVERAGE(T365:V365,W365:Y365)</f>
        <v>1.0037666666666667</v>
      </c>
    </row>
    <row r="366" spans="1:26" x14ac:dyDescent="0.2">
      <c r="A366" s="1" t="s">
        <v>48</v>
      </c>
      <c r="B366" s="1" t="s">
        <v>371</v>
      </c>
      <c r="C366" s="5">
        <v>14.196111111111112</v>
      </c>
      <c r="E366" s="2">
        <v>1.0834999999999999</v>
      </c>
      <c r="F366" s="2">
        <v>0.88290000000000002</v>
      </c>
      <c r="G366" s="2">
        <v>1.0865</v>
      </c>
      <c r="H366" s="3">
        <f t="shared" si="10"/>
        <v>1.0176333333333334</v>
      </c>
      <c r="I366" s="4">
        <v>1.1312</v>
      </c>
      <c r="J366" s="4">
        <v>1.097</v>
      </c>
      <c r="K366" s="4">
        <v>0.94540000000000002</v>
      </c>
      <c r="L366" s="3">
        <f t="shared" si="11"/>
        <v>1.0578666666666667</v>
      </c>
      <c r="M366" s="6">
        <v>1.1932</v>
      </c>
      <c r="N366" s="6">
        <v>1.3202</v>
      </c>
      <c r="O366" s="6">
        <v>1.1771</v>
      </c>
      <c r="P366" s="6">
        <v>1.3548</v>
      </c>
      <c r="Q366" s="6">
        <v>1.3653</v>
      </c>
      <c r="R366" s="6">
        <v>1.3473999999999999</v>
      </c>
      <c r="S366" s="3">
        <f>AVERAGE(M366:O366,P366:R366)</f>
        <v>1.2930000000000001</v>
      </c>
      <c r="T366" s="7">
        <v>0.86360000000000003</v>
      </c>
      <c r="U366" s="7">
        <v>0.90069999999999995</v>
      </c>
      <c r="V366" s="7">
        <v>1.1049</v>
      </c>
      <c r="W366" s="3">
        <v>1.0672999999999999</v>
      </c>
      <c r="X366" s="3">
        <v>1.0129999999999999</v>
      </c>
      <c r="Y366" s="3">
        <v>1.077</v>
      </c>
      <c r="Z366" s="3">
        <f>AVERAGE(T366:V366,W366:Y366)</f>
        <v>1.0044166666666667</v>
      </c>
    </row>
    <row r="367" spans="1:26" x14ac:dyDescent="0.2">
      <c r="A367" s="1" t="s">
        <v>48</v>
      </c>
      <c r="B367" s="1" t="s">
        <v>372</v>
      </c>
      <c r="C367" s="5">
        <v>14.235277777777778</v>
      </c>
      <c r="E367" s="2">
        <v>1.0829</v>
      </c>
      <c r="F367" s="2">
        <v>0.88380000000000003</v>
      </c>
      <c r="G367" s="2">
        <v>1.0860000000000001</v>
      </c>
      <c r="H367" s="3">
        <f t="shared" si="10"/>
        <v>1.0175666666666665</v>
      </c>
      <c r="I367" s="4">
        <v>1.1335999999999999</v>
      </c>
      <c r="J367" s="4">
        <v>1.0994999999999999</v>
      </c>
      <c r="K367" s="4">
        <v>0.94640000000000002</v>
      </c>
      <c r="L367" s="3">
        <f t="shared" si="11"/>
        <v>1.0598333333333334</v>
      </c>
      <c r="M367" s="6">
        <v>1.194</v>
      </c>
      <c r="N367" s="6">
        <v>1.3208</v>
      </c>
      <c r="O367" s="6">
        <v>1.1763999999999999</v>
      </c>
      <c r="P367" s="6">
        <v>1.3545</v>
      </c>
      <c r="Q367" s="6">
        <v>1.3658999999999999</v>
      </c>
      <c r="R367" s="6">
        <v>1.3474999999999999</v>
      </c>
      <c r="S367" s="3">
        <f>AVERAGE(M367:O367,P367:R367)</f>
        <v>1.2931833333333334</v>
      </c>
      <c r="T367" s="7">
        <v>0.86319999999999997</v>
      </c>
      <c r="U367" s="7">
        <v>0.90169999999999995</v>
      </c>
      <c r="V367" s="7">
        <v>1.1046</v>
      </c>
      <c r="W367" s="3">
        <v>1.0667</v>
      </c>
      <c r="X367" s="3">
        <v>1.0142</v>
      </c>
      <c r="Y367" s="3">
        <v>1.0766</v>
      </c>
      <c r="Z367" s="3">
        <f>AVERAGE(T367:V367,W367:Y367)</f>
        <v>1.0044999999999999</v>
      </c>
    </row>
    <row r="368" spans="1:26" x14ac:dyDescent="0.2">
      <c r="A368" s="1" t="s">
        <v>26</v>
      </c>
      <c r="B368" s="1" t="s">
        <v>373</v>
      </c>
      <c r="C368" s="5">
        <v>14.274166666666666</v>
      </c>
      <c r="E368" s="2">
        <v>1.0841000000000001</v>
      </c>
      <c r="F368" s="2">
        <v>0.88139999999999996</v>
      </c>
      <c r="G368" s="2">
        <v>1.085</v>
      </c>
      <c r="H368" s="3">
        <f t="shared" si="10"/>
        <v>1.0168333333333333</v>
      </c>
      <c r="I368" s="4">
        <v>1.139</v>
      </c>
      <c r="J368" s="4">
        <v>1.1052999999999999</v>
      </c>
      <c r="K368" s="4">
        <v>0.94899999999999995</v>
      </c>
      <c r="L368" s="3">
        <f t="shared" si="11"/>
        <v>1.0644333333333333</v>
      </c>
      <c r="M368" s="6">
        <v>1.2</v>
      </c>
      <c r="N368" s="6">
        <v>1.3237000000000001</v>
      </c>
      <c r="O368" s="6">
        <v>1.1782999999999999</v>
      </c>
      <c r="P368" s="6">
        <v>1.357</v>
      </c>
      <c r="Q368" s="6">
        <v>1.3671</v>
      </c>
      <c r="R368" s="6">
        <v>1.3481000000000001</v>
      </c>
      <c r="S368" s="3">
        <f>AVERAGE(M368:O368,P368:R368)</f>
        <v>1.2957000000000001</v>
      </c>
      <c r="T368" s="7">
        <v>0.86399999999999999</v>
      </c>
      <c r="U368" s="7">
        <v>0.90110000000000001</v>
      </c>
      <c r="V368" s="7">
        <v>1.1036999999999999</v>
      </c>
      <c r="W368" s="3">
        <v>1.0674999999999999</v>
      </c>
      <c r="X368" s="3">
        <v>1.0139</v>
      </c>
      <c r="Y368" s="3">
        <v>1.0764</v>
      </c>
      <c r="Z368" s="3">
        <f>AVERAGE(T368:V368,W368:Y368)</f>
        <v>1.0044333333333333</v>
      </c>
    </row>
    <row r="369" spans="1:26" x14ac:dyDescent="0.2">
      <c r="A369" s="1" t="s">
        <v>48</v>
      </c>
      <c r="B369" s="1" t="s">
        <v>374</v>
      </c>
      <c r="C369" s="5">
        <v>14.313333333333333</v>
      </c>
      <c r="E369" s="2">
        <v>1.0835999999999999</v>
      </c>
      <c r="F369" s="2">
        <v>0.88270000000000004</v>
      </c>
      <c r="G369" s="2">
        <v>1.0848</v>
      </c>
      <c r="H369" s="3">
        <f t="shared" si="10"/>
        <v>1.0170333333333332</v>
      </c>
      <c r="I369" s="4">
        <v>1.1402000000000001</v>
      </c>
      <c r="J369" s="4">
        <v>1.1065</v>
      </c>
      <c r="K369" s="4">
        <v>0.95099999999999996</v>
      </c>
      <c r="L369" s="3">
        <f t="shared" si="11"/>
        <v>1.0659000000000001</v>
      </c>
      <c r="M369" s="6">
        <v>1.1957</v>
      </c>
      <c r="N369" s="6">
        <v>1.3231999999999999</v>
      </c>
      <c r="O369" s="6">
        <v>1.1811</v>
      </c>
      <c r="P369" s="6">
        <v>1.3554999999999999</v>
      </c>
      <c r="Q369" s="6">
        <v>1.367</v>
      </c>
      <c r="R369" s="6">
        <v>1.3484</v>
      </c>
      <c r="S369" s="3">
        <f>AVERAGE(M369:O369,P369:R369)</f>
        <v>1.29515</v>
      </c>
      <c r="T369" s="7">
        <v>0.86329999999999996</v>
      </c>
      <c r="U369" s="7">
        <v>0.9</v>
      </c>
      <c r="V369" s="7">
        <v>1.1035999999999999</v>
      </c>
      <c r="W369" s="3">
        <v>1.0683</v>
      </c>
      <c r="X369" s="3">
        <v>1.0128999999999999</v>
      </c>
      <c r="Y369" s="3">
        <v>1.0767</v>
      </c>
      <c r="Z369" s="3">
        <f>AVERAGE(T369:V369,W369:Y369)</f>
        <v>1.0041333333333333</v>
      </c>
    </row>
    <row r="370" spans="1:26" x14ac:dyDescent="0.2">
      <c r="A370" s="1" t="s">
        <v>48</v>
      </c>
      <c r="B370" s="1" t="s">
        <v>375</v>
      </c>
      <c r="C370" s="5">
        <v>14.352222222222222</v>
      </c>
      <c r="E370" s="2">
        <v>1.0847</v>
      </c>
      <c r="F370" s="2">
        <v>0.88270000000000004</v>
      </c>
      <c r="G370" s="2">
        <v>1.0835999999999999</v>
      </c>
      <c r="H370" s="3">
        <f t="shared" si="10"/>
        <v>1.0170000000000001</v>
      </c>
      <c r="I370" s="4">
        <v>1.1439999999999999</v>
      </c>
      <c r="J370" s="4">
        <v>1.1100000000000001</v>
      </c>
      <c r="K370" s="4">
        <v>0.95309999999999995</v>
      </c>
      <c r="L370" s="3">
        <f t="shared" si="11"/>
        <v>1.0690333333333333</v>
      </c>
      <c r="M370" s="6">
        <v>1.1972</v>
      </c>
      <c r="N370" s="6">
        <v>1.3238000000000001</v>
      </c>
      <c r="O370" s="6">
        <v>1.18</v>
      </c>
      <c r="P370" s="6">
        <v>1.3541000000000001</v>
      </c>
      <c r="Q370" s="6">
        <v>1.3653</v>
      </c>
      <c r="R370" s="6">
        <v>1.3483000000000001</v>
      </c>
      <c r="S370" s="3">
        <f>AVERAGE(M370:O370,P370:R370)</f>
        <v>1.2947833333333332</v>
      </c>
      <c r="T370" s="7">
        <v>0.86339999999999995</v>
      </c>
      <c r="U370" s="7">
        <v>0.90210000000000001</v>
      </c>
      <c r="V370" s="7">
        <v>1.1035999999999999</v>
      </c>
      <c r="W370" s="3">
        <v>1.0683</v>
      </c>
      <c r="X370" s="3">
        <v>1.0130999999999999</v>
      </c>
      <c r="Y370" s="3">
        <v>1.0768</v>
      </c>
      <c r="Z370" s="3">
        <f>AVERAGE(T370:V370,W370:Y370)</f>
        <v>1.0045499999999998</v>
      </c>
    </row>
    <row r="371" spans="1:26" x14ac:dyDescent="0.2">
      <c r="A371" s="1" t="s">
        <v>26</v>
      </c>
      <c r="B371" s="1" t="s">
        <v>376</v>
      </c>
      <c r="C371" s="5">
        <v>14.391111111111112</v>
      </c>
      <c r="E371" s="2">
        <v>1.0843</v>
      </c>
      <c r="F371" s="2">
        <v>0.88439999999999996</v>
      </c>
      <c r="G371" s="2">
        <v>1.085</v>
      </c>
      <c r="H371" s="3">
        <f t="shared" si="10"/>
        <v>1.0179</v>
      </c>
      <c r="I371" s="4">
        <v>1.1482000000000001</v>
      </c>
      <c r="J371" s="4">
        <v>1.1109</v>
      </c>
      <c r="K371" s="4">
        <v>0.95479999999999998</v>
      </c>
      <c r="L371" s="3">
        <f t="shared" si="11"/>
        <v>1.0713000000000001</v>
      </c>
      <c r="M371" s="6">
        <v>1.1980999999999999</v>
      </c>
      <c r="N371" s="6">
        <v>1.323</v>
      </c>
      <c r="O371" s="6">
        <v>1.1820999999999999</v>
      </c>
      <c r="P371" s="6">
        <v>1.3543000000000001</v>
      </c>
      <c r="Q371" s="6">
        <v>1.3657999999999999</v>
      </c>
      <c r="R371" s="6">
        <v>1.3482000000000001</v>
      </c>
      <c r="S371" s="3">
        <f>AVERAGE(M371:O371,P371:R371)</f>
        <v>1.29525</v>
      </c>
      <c r="T371" s="7">
        <v>0.86329999999999996</v>
      </c>
      <c r="U371" s="7">
        <v>0.9022</v>
      </c>
      <c r="V371" s="7">
        <v>1.1037999999999999</v>
      </c>
      <c r="W371" s="3">
        <v>1.0659000000000001</v>
      </c>
      <c r="X371" s="3">
        <v>1.0146999999999999</v>
      </c>
      <c r="Y371" s="3">
        <v>1.0775999999999999</v>
      </c>
      <c r="Z371" s="3">
        <f>AVERAGE(T371:V371,W371:Y371)</f>
        <v>1.0045833333333334</v>
      </c>
    </row>
    <row r="372" spans="1:26" x14ac:dyDescent="0.2">
      <c r="A372" s="1" t="s">
        <v>26</v>
      </c>
      <c r="B372" s="1" t="s">
        <v>377</v>
      </c>
      <c r="C372" s="5">
        <v>14.430277777777778</v>
      </c>
      <c r="E372" s="2">
        <v>1.0846</v>
      </c>
      <c r="F372" s="2">
        <v>0.88500000000000001</v>
      </c>
      <c r="G372" s="2">
        <v>1.0845</v>
      </c>
      <c r="H372" s="3">
        <f t="shared" si="10"/>
        <v>1.0180333333333333</v>
      </c>
      <c r="I372" s="4">
        <v>1.1521999999999999</v>
      </c>
      <c r="J372" s="4">
        <v>1.1152</v>
      </c>
      <c r="K372" s="4">
        <v>0.95640000000000003</v>
      </c>
      <c r="L372" s="3">
        <f t="shared" si="11"/>
        <v>1.0746</v>
      </c>
      <c r="M372" s="6">
        <v>1.1987000000000001</v>
      </c>
      <c r="N372" s="6">
        <v>1.3250999999999999</v>
      </c>
      <c r="O372" s="6">
        <v>1.179</v>
      </c>
      <c r="P372" s="6">
        <v>1.3552999999999999</v>
      </c>
      <c r="Q372" s="6">
        <v>1.3661000000000001</v>
      </c>
      <c r="R372" s="6">
        <v>1.3471</v>
      </c>
      <c r="S372" s="3">
        <f>AVERAGE(M372:O372,P372:R372)</f>
        <v>1.2952166666666667</v>
      </c>
      <c r="T372" s="7">
        <v>0.86360000000000003</v>
      </c>
      <c r="U372" s="7">
        <v>0.90390000000000004</v>
      </c>
      <c r="V372" s="7">
        <v>1.1032999999999999</v>
      </c>
      <c r="W372" s="3">
        <v>1.0667</v>
      </c>
      <c r="X372" s="3">
        <v>1.0156000000000001</v>
      </c>
      <c r="Y372" s="3">
        <v>1.0777000000000001</v>
      </c>
      <c r="Z372" s="3">
        <f>AVERAGE(T372:V372,W372:Y372)</f>
        <v>1.0051333333333334</v>
      </c>
    </row>
    <row r="373" spans="1:26" x14ac:dyDescent="0.2">
      <c r="A373" s="1" t="s">
        <v>48</v>
      </c>
      <c r="B373" s="1" t="s">
        <v>378</v>
      </c>
      <c r="C373" s="5">
        <v>14.469166666666666</v>
      </c>
      <c r="E373" s="2">
        <v>1.0851</v>
      </c>
      <c r="F373" s="2">
        <v>0.88419999999999999</v>
      </c>
      <c r="G373" s="2">
        <v>1.0831999999999999</v>
      </c>
      <c r="H373" s="3">
        <f t="shared" si="10"/>
        <v>1.0175000000000001</v>
      </c>
      <c r="I373" s="4">
        <v>1.1556</v>
      </c>
      <c r="J373" s="4">
        <v>1.1181000000000001</v>
      </c>
      <c r="K373" s="4">
        <v>0.95840000000000003</v>
      </c>
      <c r="L373" s="3">
        <f t="shared" si="11"/>
        <v>1.0773666666666666</v>
      </c>
      <c r="M373" s="6">
        <v>1.1975</v>
      </c>
      <c r="N373" s="6">
        <v>1.3252999999999999</v>
      </c>
      <c r="O373" s="6">
        <v>1.1813</v>
      </c>
      <c r="P373" s="6">
        <v>1.3553999999999999</v>
      </c>
      <c r="Q373" s="6">
        <v>1.3664000000000001</v>
      </c>
      <c r="R373" s="6">
        <v>1.3473999999999999</v>
      </c>
      <c r="S373" s="3">
        <f>AVERAGE(M373:O373,P373:R373)</f>
        <v>1.2955500000000002</v>
      </c>
      <c r="T373" s="7">
        <v>0.86319999999999997</v>
      </c>
      <c r="U373" s="7">
        <v>0.90349999999999997</v>
      </c>
      <c r="V373" s="7">
        <v>1.1022000000000001</v>
      </c>
      <c r="W373" s="3">
        <v>1.0666</v>
      </c>
      <c r="X373" s="3">
        <v>1.0157</v>
      </c>
      <c r="Y373" s="3">
        <v>1.0778000000000001</v>
      </c>
      <c r="Z373" s="3">
        <f>AVERAGE(T373:V373,W373:Y373)</f>
        <v>1.0048333333333332</v>
      </c>
    </row>
    <row r="374" spans="1:26" x14ac:dyDescent="0.2">
      <c r="A374" s="1" t="s">
        <v>26</v>
      </c>
      <c r="B374" s="1" t="s">
        <v>379</v>
      </c>
      <c r="C374" s="5">
        <v>14.508055555555556</v>
      </c>
      <c r="E374" s="2">
        <v>1.0854999999999999</v>
      </c>
      <c r="F374" s="2">
        <v>0.8861</v>
      </c>
      <c r="G374" s="2">
        <v>1.0831999999999999</v>
      </c>
      <c r="H374" s="3">
        <f t="shared" si="10"/>
        <v>1.0182666666666667</v>
      </c>
      <c r="I374" s="4">
        <v>1.1560999999999999</v>
      </c>
      <c r="J374" s="4">
        <v>1.1166</v>
      </c>
      <c r="K374" s="4">
        <v>0.95879999999999999</v>
      </c>
      <c r="L374" s="3">
        <f t="shared" si="11"/>
        <v>1.0771666666666666</v>
      </c>
      <c r="M374" s="6">
        <v>1.2000999999999999</v>
      </c>
      <c r="N374" s="6">
        <v>1.3230999999999999</v>
      </c>
      <c r="O374" s="6">
        <v>1.1798</v>
      </c>
      <c r="P374" s="6">
        <v>1.3546</v>
      </c>
      <c r="Q374" s="6">
        <v>1.3646</v>
      </c>
      <c r="R374" s="6">
        <v>1.3479000000000001</v>
      </c>
      <c r="S374" s="3">
        <f>AVERAGE(M374:O374,P374:R374)</f>
        <v>1.2950166666666669</v>
      </c>
      <c r="T374" s="7">
        <v>0.86250000000000004</v>
      </c>
      <c r="U374" s="7">
        <v>0.90280000000000005</v>
      </c>
      <c r="V374" s="7">
        <v>1.1023000000000001</v>
      </c>
      <c r="W374" s="3">
        <v>1.0649</v>
      </c>
      <c r="X374" s="3">
        <v>1.0153000000000001</v>
      </c>
      <c r="Y374" s="3">
        <v>1.0765</v>
      </c>
      <c r="Z374" s="3">
        <f>AVERAGE(T374:V374,W374:Y374)</f>
        <v>1.0040500000000001</v>
      </c>
    </row>
    <row r="375" spans="1:26" x14ac:dyDescent="0.2">
      <c r="A375" s="1" t="s">
        <v>26</v>
      </c>
      <c r="B375" s="1" t="s">
        <v>380</v>
      </c>
      <c r="C375" s="5">
        <v>14.547222222222222</v>
      </c>
      <c r="E375" s="2">
        <v>1.0860000000000001</v>
      </c>
      <c r="F375" s="2">
        <v>0.88570000000000004</v>
      </c>
      <c r="G375" s="2">
        <v>1.0829</v>
      </c>
      <c r="H375" s="3">
        <f t="shared" si="10"/>
        <v>1.0182</v>
      </c>
      <c r="I375" s="4">
        <v>1.1561999999999999</v>
      </c>
      <c r="J375" s="4">
        <v>1.1206</v>
      </c>
      <c r="K375" s="4">
        <v>0.96060000000000001</v>
      </c>
      <c r="L375" s="3">
        <f t="shared" si="11"/>
        <v>1.0791333333333333</v>
      </c>
      <c r="M375" s="6">
        <v>1.1943999999999999</v>
      </c>
      <c r="N375" s="6">
        <v>1.3254999999999999</v>
      </c>
      <c r="O375" s="6">
        <v>1.1774</v>
      </c>
      <c r="P375" s="6">
        <v>1.3515999999999999</v>
      </c>
      <c r="Q375" s="6">
        <v>1.3652</v>
      </c>
      <c r="R375" s="6">
        <v>1.347</v>
      </c>
      <c r="S375" s="3">
        <f>AVERAGE(M375:O375,P375:R375)</f>
        <v>1.2935166666666664</v>
      </c>
      <c r="T375" s="7">
        <v>0.86339999999999995</v>
      </c>
      <c r="U375" s="7">
        <v>0.90269999999999995</v>
      </c>
      <c r="V375" s="7">
        <v>1.1028</v>
      </c>
      <c r="W375" s="3">
        <v>1.0656000000000001</v>
      </c>
      <c r="X375" s="3">
        <v>1.0146999999999999</v>
      </c>
      <c r="Y375" s="3">
        <v>1.0794999999999999</v>
      </c>
      <c r="Z375" s="3">
        <f>AVERAGE(T375:V375,W375:Y375)</f>
        <v>1.0047833333333331</v>
      </c>
    </row>
    <row r="376" spans="1:26" x14ac:dyDescent="0.2">
      <c r="A376" s="1" t="s">
        <v>2</v>
      </c>
      <c r="B376" s="1" t="s">
        <v>381</v>
      </c>
      <c r="C376" s="5">
        <v>14.58611111111111</v>
      </c>
      <c r="E376" s="2">
        <v>1.0851</v>
      </c>
      <c r="F376" s="2">
        <v>0.88500000000000001</v>
      </c>
      <c r="G376" s="2">
        <v>1.0833999999999999</v>
      </c>
      <c r="H376" s="3">
        <f t="shared" si="10"/>
        <v>1.0178333333333331</v>
      </c>
      <c r="I376" s="4">
        <v>1.1606000000000001</v>
      </c>
      <c r="J376" s="4">
        <v>1.1234999999999999</v>
      </c>
      <c r="K376" s="4">
        <v>0.96230000000000004</v>
      </c>
      <c r="L376" s="3">
        <f t="shared" si="11"/>
        <v>1.0821333333333334</v>
      </c>
      <c r="M376" s="6">
        <v>1.1956</v>
      </c>
      <c r="N376" s="6">
        <v>1.3253999999999999</v>
      </c>
      <c r="O376" s="6">
        <v>1.1769000000000001</v>
      </c>
      <c r="P376" s="6">
        <v>1.3529</v>
      </c>
      <c r="Q376" s="6">
        <v>1.3651</v>
      </c>
      <c r="R376" s="6">
        <v>1.3472999999999999</v>
      </c>
      <c r="S376" s="3">
        <f>AVERAGE(M376:O376,P376:R376)</f>
        <v>1.2938666666666665</v>
      </c>
      <c r="T376" s="7">
        <v>0.86260000000000003</v>
      </c>
      <c r="U376" s="7">
        <v>0.90349999999999997</v>
      </c>
      <c r="V376" s="7">
        <v>1.1019000000000001</v>
      </c>
      <c r="W376" s="3">
        <v>1.0665</v>
      </c>
      <c r="X376" s="3">
        <v>1.0153000000000001</v>
      </c>
      <c r="Y376" s="3">
        <v>1.0781000000000001</v>
      </c>
      <c r="Z376" s="3">
        <f>AVERAGE(T376:V376,W376:Y376)</f>
        <v>1.00465</v>
      </c>
    </row>
    <row r="377" spans="1:26" x14ac:dyDescent="0.2">
      <c r="A377" s="1" t="s">
        <v>48</v>
      </c>
      <c r="B377" s="1" t="s">
        <v>382</v>
      </c>
      <c r="C377" s="5">
        <v>14.625277777777777</v>
      </c>
      <c r="E377" s="2">
        <v>1.0867</v>
      </c>
      <c r="F377" s="2">
        <v>0.88370000000000004</v>
      </c>
      <c r="G377" s="2">
        <v>1.0822000000000001</v>
      </c>
      <c r="H377" s="3">
        <f t="shared" si="10"/>
        <v>1.0175333333333334</v>
      </c>
      <c r="I377" s="4">
        <v>1.1631</v>
      </c>
      <c r="J377" s="4">
        <v>1.1257999999999999</v>
      </c>
      <c r="K377" s="4">
        <v>0.96360000000000001</v>
      </c>
      <c r="L377" s="3">
        <f t="shared" si="11"/>
        <v>1.0841666666666667</v>
      </c>
      <c r="M377" s="6">
        <v>1.1974</v>
      </c>
      <c r="N377" s="6">
        <v>1.3258000000000001</v>
      </c>
      <c r="O377" s="6">
        <v>1.1758</v>
      </c>
      <c r="P377" s="6">
        <v>1.3525</v>
      </c>
      <c r="Q377" s="6">
        <v>1.3644000000000001</v>
      </c>
      <c r="R377" s="6">
        <v>1.3465</v>
      </c>
      <c r="S377" s="3">
        <f>AVERAGE(M377:O377,P377:R377)</f>
        <v>1.2937333333333332</v>
      </c>
      <c r="T377" s="7">
        <v>0.86309999999999998</v>
      </c>
      <c r="U377" s="7">
        <v>0.90480000000000005</v>
      </c>
      <c r="V377" s="7">
        <v>1.1025</v>
      </c>
      <c r="W377" s="3">
        <v>1.0659000000000001</v>
      </c>
      <c r="X377" s="3">
        <v>1.0146999999999999</v>
      </c>
      <c r="Y377" s="3">
        <v>1.0785</v>
      </c>
      <c r="Z377" s="3">
        <f>AVERAGE(T377:V377,W377:Y377)</f>
        <v>1.0049166666666667</v>
      </c>
    </row>
    <row r="378" spans="1:26" x14ac:dyDescent="0.2">
      <c r="A378" s="1" t="s">
        <v>48</v>
      </c>
      <c r="B378" s="1" t="s">
        <v>383</v>
      </c>
      <c r="C378" s="5">
        <v>14.664166666666667</v>
      </c>
      <c r="E378" s="2">
        <v>1.0869</v>
      </c>
      <c r="F378" s="2">
        <v>0.8861</v>
      </c>
      <c r="G378" s="2">
        <v>1.0821000000000001</v>
      </c>
      <c r="H378" s="3">
        <f t="shared" si="10"/>
        <v>1.0183666666666666</v>
      </c>
      <c r="I378" s="4">
        <v>1.1664000000000001</v>
      </c>
      <c r="J378" s="4">
        <v>1.127</v>
      </c>
      <c r="K378" s="4">
        <v>0.96540000000000004</v>
      </c>
      <c r="L378" s="3">
        <f t="shared" si="11"/>
        <v>1.0862666666666667</v>
      </c>
      <c r="M378" s="6">
        <v>1.1960999999999999</v>
      </c>
      <c r="N378" s="6">
        <v>1.3238000000000001</v>
      </c>
      <c r="O378" s="6">
        <v>1.1744000000000001</v>
      </c>
      <c r="P378" s="6">
        <v>1.3528</v>
      </c>
      <c r="Q378" s="6">
        <v>1.3642000000000001</v>
      </c>
      <c r="R378" s="6">
        <v>1.3471</v>
      </c>
      <c r="S378" s="3">
        <f>AVERAGE(M378:O378,P378:R378)</f>
        <v>1.2930666666666668</v>
      </c>
      <c r="T378" s="7">
        <v>0.86360000000000003</v>
      </c>
      <c r="U378" s="7">
        <v>0.90380000000000005</v>
      </c>
      <c r="V378" s="7">
        <v>1.1024</v>
      </c>
      <c r="W378" s="3">
        <v>1.0653999999999999</v>
      </c>
      <c r="X378" s="3">
        <v>1.0153000000000001</v>
      </c>
      <c r="Y378" s="3">
        <v>1.0782</v>
      </c>
      <c r="Z378" s="3">
        <f>AVERAGE(T378:V378,W378:Y378)</f>
        <v>1.0047833333333334</v>
      </c>
    </row>
    <row r="379" spans="1:26" x14ac:dyDescent="0.2">
      <c r="A379" s="1" t="s">
        <v>48</v>
      </c>
      <c r="B379" s="1" t="s">
        <v>384</v>
      </c>
      <c r="C379" s="5">
        <v>14.703055555555556</v>
      </c>
      <c r="E379" s="2">
        <v>1.0863</v>
      </c>
      <c r="F379" s="2">
        <v>0.88660000000000005</v>
      </c>
      <c r="G379" s="2">
        <v>1.0819000000000001</v>
      </c>
      <c r="H379" s="3">
        <f t="shared" si="10"/>
        <v>1.0182666666666667</v>
      </c>
      <c r="I379" s="4">
        <v>1.1712</v>
      </c>
      <c r="J379" s="4">
        <v>1.1294</v>
      </c>
      <c r="K379" s="4">
        <v>0.96599999999999997</v>
      </c>
      <c r="L379" s="3">
        <f t="shared" si="11"/>
        <v>1.0888666666666669</v>
      </c>
      <c r="M379" s="6">
        <v>1.1990000000000001</v>
      </c>
      <c r="N379" s="6">
        <v>1.3255999999999999</v>
      </c>
      <c r="O379" s="6">
        <v>1.1735</v>
      </c>
      <c r="P379" s="6">
        <v>1.3542000000000001</v>
      </c>
      <c r="Q379" s="6">
        <v>1.3647</v>
      </c>
      <c r="R379" s="6">
        <v>1.3465</v>
      </c>
      <c r="S379" s="3">
        <f>AVERAGE(M379:O379,P379:R379)</f>
        <v>1.2939166666666668</v>
      </c>
      <c r="T379" s="7">
        <v>0.86329999999999996</v>
      </c>
      <c r="U379" s="7">
        <v>0.90590000000000004</v>
      </c>
      <c r="V379" s="7">
        <v>1.1017999999999999</v>
      </c>
      <c r="W379" s="3">
        <v>1.0648</v>
      </c>
      <c r="X379" s="3">
        <v>1.0169999999999999</v>
      </c>
      <c r="Y379" s="3">
        <v>1.0781000000000001</v>
      </c>
      <c r="Z379" s="3">
        <f>AVERAGE(T379:V379,W379:Y379)</f>
        <v>1.00515</v>
      </c>
    </row>
    <row r="380" spans="1:26" x14ac:dyDescent="0.2">
      <c r="A380" s="1" t="s">
        <v>48</v>
      </c>
      <c r="B380" s="1" t="s">
        <v>385</v>
      </c>
      <c r="C380" s="5">
        <v>14.742222222222223</v>
      </c>
      <c r="E380" s="2">
        <v>1.0871</v>
      </c>
      <c r="F380" s="2">
        <v>0.88749999999999996</v>
      </c>
      <c r="G380" s="2">
        <v>1.0814999999999999</v>
      </c>
      <c r="H380" s="3">
        <f t="shared" si="10"/>
        <v>1.0186999999999999</v>
      </c>
      <c r="I380" s="4">
        <v>1.1722999999999999</v>
      </c>
      <c r="J380" s="4">
        <v>1.1309</v>
      </c>
      <c r="K380" s="4">
        <v>0.96779999999999999</v>
      </c>
      <c r="L380" s="3">
        <f t="shared" si="11"/>
        <v>1.0903333333333334</v>
      </c>
      <c r="M380" s="6">
        <v>1.1957</v>
      </c>
      <c r="N380" s="6">
        <v>1.3260000000000001</v>
      </c>
      <c r="O380" s="6">
        <v>1.171</v>
      </c>
      <c r="P380" s="6">
        <v>1.3533999999999999</v>
      </c>
      <c r="Q380" s="6">
        <v>1.3644000000000001</v>
      </c>
      <c r="R380" s="6">
        <v>1.3455999999999999</v>
      </c>
      <c r="S380" s="3">
        <f>AVERAGE(M380:O380,P380:R380)</f>
        <v>1.2926833333333334</v>
      </c>
      <c r="T380" s="7">
        <v>0.86250000000000004</v>
      </c>
      <c r="U380" s="7">
        <v>0.9052</v>
      </c>
      <c r="V380" s="7">
        <v>1.1015999999999999</v>
      </c>
      <c r="W380" s="3">
        <v>1.0654999999999999</v>
      </c>
      <c r="X380" s="3">
        <v>1.0173000000000001</v>
      </c>
      <c r="Y380" s="3">
        <v>1.0798000000000001</v>
      </c>
      <c r="Z380" s="3">
        <f>AVERAGE(T380:V380,W380:Y380)</f>
        <v>1.0053166666666666</v>
      </c>
    </row>
    <row r="381" spans="1:26" x14ac:dyDescent="0.2">
      <c r="A381" s="1" t="s">
        <v>26</v>
      </c>
      <c r="B381" s="1" t="s">
        <v>386</v>
      </c>
      <c r="C381" s="5">
        <v>14.781111111111111</v>
      </c>
      <c r="E381" s="2">
        <v>1.0872999999999999</v>
      </c>
      <c r="F381" s="2">
        <v>0.88729999999999998</v>
      </c>
      <c r="G381" s="2">
        <v>1.0819000000000001</v>
      </c>
      <c r="H381" s="3">
        <f t="shared" si="10"/>
        <v>1.0188333333333333</v>
      </c>
      <c r="I381" s="4">
        <v>1.1759999999999999</v>
      </c>
      <c r="J381" s="4">
        <v>1.1339999999999999</v>
      </c>
      <c r="K381" s="4">
        <v>0.97</v>
      </c>
      <c r="L381" s="3">
        <f t="shared" si="11"/>
        <v>1.093333333333333</v>
      </c>
      <c r="M381" s="6">
        <v>1.1962999999999999</v>
      </c>
      <c r="N381" s="6">
        <v>1.3252999999999999</v>
      </c>
      <c r="O381" s="6">
        <v>1.1704000000000001</v>
      </c>
      <c r="P381" s="6">
        <v>1.3526</v>
      </c>
      <c r="Q381" s="6">
        <v>1.3644000000000001</v>
      </c>
      <c r="R381" s="6">
        <v>1.3461000000000001</v>
      </c>
      <c r="S381" s="3">
        <f>AVERAGE(M381:O381,P381:R381)</f>
        <v>1.2925166666666665</v>
      </c>
      <c r="T381" s="7">
        <v>0.8629</v>
      </c>
      <c r="U381" s="7">
        <v>0.9042</v>
      </c>
      <c r="V381" s="7">
        <v>1.1016999999999999</v>
      </c>
      <c r="W381" s="3">
        <v>1.0656000000000001</v>
      </c>
      <c r="X381" s="3">
        <v>1.0168999999999999</v>
      </c>
      <c r="Y381" s="3">
        <v>1.0785</v>
      </c>
      <c r="Z381" s="3">
        <f>AVERAGE(T381:V381,W381:Y381)</f>
        <v>1.0049666666666666</v>
      </c>
    </row>
    <row r="382" spans="1:26" x14ac:dyDescent="0.2">
      <c r="A382" s="1" t="s">
        <v>48</v>
      </c>
      <c r="B382" s="1" t="s">
        <v>387</v>
      </c>
      <c r="C382" s="5">
        <v>14.82</v>
      </c>
      <c r="E382" s="2">
        <v>1.0871</v>
      </c>
      <c r="F382" s="2">
        <v>0.88790000000000002</v>
      </c>
      <c r="G382" s="2">
        <v>1.0803</v>
      </c>
      <c r="H382" s="3">
        <f t="shared" si="10"/>
        <v>1.0184333333333333</v>
      </c>
      <c r="I382" s="4">
        <v>1.1831</v>
      </c>
      <c r="J382" s="4">
        <v>1.1359999999999999</v>
      </c>
      <c r="K382" s="4">
        <v>0.97109999999999996</v>
      </c>
      <c r="L382" s="3">
        <f t="shared" si="11"/>
        <v>1.0967333333333331</v>
      </c>
      <c r="M382" s="6">
        <v>1.1971000000000001</v>
      </c>
      <c r="N382" s="6">
        <v>1.3252999999999999</v>
      </c>
      <c r="O382" s="6">
        <v>1.1681999999999999</v>
      </c>
      <c r="P382" s="6">
        <v>1.3536999999999999</v>
      </c>
      <c r="Q382" s="6">
        <v>1.3646</v>
      </c>
      <c r="R382" s="6">
        <v>1.3458000000000001</v>
      </c>
      <c r="S382" s="3">
        <f>AVERAGE(M382:O382,P382:R382)</f>
        <v>1.2924499999999999</v>
      </c>
      <c r="T382" s="7">
        <v>0.86229999999999996</v>
      </c>
      <c r="U382" s="7">
        <v>0.90539999999999998</v>
      </c>
      <c r="V382" s="7">
        <v>1.1008</v>
      </c>
      <c r="W382" s="3">
        <v>1.0648</v>
      </c>
      <c r="X382" s="3">
        <v>1.0173000000000001</v>
      </c>
      <c r="Y382" s="3">
        <v>1.0780000000000001</v>
      </c>
      <c r="Z382" s="3">
        <f>AVERAGE(T382:V382,W382:Y382)</f>
        <v>1.0047666666666666</v>
      </c>
    </row>
    <row r="383" spans="1:26" x14ac:dyDescent="0.2">
      <c r="A383" s="1" t="s">
        <v>48</v>
      </c>
      <c r="B383" s="1" t="s">
        <v>388</v>
      </c>
      <c r="C383" s="5">
        <v>14.859166666666667</v>
      </c>
      <c r="E383" s="2">
        <v>1.0868</v>
      </c>
      <c r="F383" s="2">
        <v>0.88759999999999994</v>
      </c>
      <c r="G383" s="2">
        <v>1.0812999999999999</v>
      </c>
      <c r="H383" s="3">
        <f t="shared" si="10"/>
        <v>1.0185666666666666</v>
      </c>
      <c r="I383" s="4">
        <v>1.1858</v>
      </c>
      <c r="J383" s="4">
        <v>1.1409</v>
      </c>
      <c r="K383" s="4">
        <v>0.97270000000000001</v>
      </c>
      <c r="L383" s="3">
        <f t="shared" si="11"/>
        <v>1.0997999999999999</v>
      </c>
      <c r="M383" s="6">
        <v>1.1936</v>
      </c>
      <c r="N383" s="6">
        <v>1.3247</v>
      </c>
      <c r="O383" s="6">
        <v>1.1667000000000001</v>
      </c>
      <c r="P383" s="6">
        <v>1.3523000000000001</v>
      </c>
      <c r="Q383" s="6">
        <v>1.3649</v>
      </c>
      <c r="R383" s="6">
        <v>1.3463000000000001</v>
      </c>
      <c r="S383" s="3">
        <f>AVERAGE(M383:O383,P383:R383)</f>
        <v>1.2914166666666669</v>
      </c>
      <c r="T383" s="7">
        <v>0.86250000000000004</v>
      </c>
      <c r="U383" s="7">
        <v>0.90600000000000003</v>
      </c>
      <c r="V383" s="7">
        <v>1.1021000000000001</v>
      </c>
      <c r="W383" s="3">
        <v>1.0629999999999999</v>
      </c>
      <c r="X383" s="3">
        <v>1.0165999999999999</v>
      </c>
      <c r="Y383" s="3">
        <v>1.0794999999999999</v>
      </c>
      <c r="Z383" s="3">
        <f>AVERAGE(T383:V383,W383:Y383)</f>
        <v>1.00495</v>
      </c>
    </row>
    <row r="384" spans="1:26" x14ac:dyDescent="0.2">
      <c r="A384" s="1" t="s">
        <v>48</v>
      </c>
      <c r="B384" s="1" t="s">
        <v>389</v>
      </c>
      <c r="C384" s="5">
        <v>14.898055555555555</v>
      </c>
      <c r="E384" s="2">
        <v>1.0865</v>
      </c>
      <c r="F384" s="2">
        <v>0.88829999999999998</v>
      </c>
      <c r="G384" s="2">
        <v>1.0808</v>
      </c>
      <c r="H384" s="3">
        <f t="shared" si="10"/>
        <v>1.0185333333333333</v>
      </c>
      <c r="I384" s="4">
        <v>1.1956</v>
      </c>
      <c r="J384" s="4">
        <v>1.1438999999999999</v>
      </c>
      <c r="K384" s="4">
        <v>0.97450000000000003</v>
      </c>
      <c r="L384" s="3">
        <f t="shared" si="11"/>
        <v>1.1046666666666667</v>
      </c>
      <c r="M384" s="6">
        <v>1.1989000000000001</v>
      </c>
      <c r="N384" s="6">
        <v>1.3263</v>
      </c>
      <c r="O384" s="6">
        <v>1.1665000000000001</v>
      </c>
      <c r="P384" s="6">
        <v>1.3548</v>
      </c>
      <c r="Q384" s="6">
        <v>1.3651</v>
      </c>
      <c r="R384" s="6">
        <v>1.3463000000000001</v>
      </c>
      <c r="S384" s="3">
        <f>AVERAGE(M384:O384,P384:R384)</f>
        <v>1.2929833333333334</v>
      </c>
      <c r="T384" s="7">
        <v>0.86319999999999997</v>
      </c>
      <c r="U384" s="7">
        <v>0.90659999999999996</v>
      </c>
      <c r="V384" s="7">
        <v>1.1011</v>
      </c>
      <c r="W384" s="3">
        <v>1.0653999999999999</v>
      </c>
      <c r="X384" s="3">
        <v>1.0185999999999999</v>
      </c>
      <c r="Y384" s="3">
        <v>1.0784</v>
      </c>
      <c r="Z384" s="3">
        <f>AVERAGE(T384:V384,W384:Y384)</f>
        <v>1.0055499999999999</v>
      </c>
    </row>
    <row r="385" spans="1:26" x14ac:dyDescent="0.2">
      <c r="A385" s="1" t="s">
        <v>26</v>
      </c>
      <c r="B385" s="1" t="s">
        <v>390</v>
      </c>
      <c r="C385" s="5">
        <v>14.937222222222223</v>
      </c>
      <c r="E385" s="2">
        <v>1.0867</v>
      </c>
      <c r="F385" s="2">
        <v>0.88700000000000001</v>
      </c>
      <c r="G385" s="2">
        <v>1.0805</v>
      </c>
      <c r="H385" s="3">
        <f t="shared" si="10"/>
        <v>1.0180666666666667</v>
      </c>
      <c r="I385" s="4">
        <v>1.1975</v>
      </c>
      <c r="J385" s="4">
        <v>1.1444000000000001</v>
      </c>
      <c r="K385" s="4">
        <v>0.97570000000000001</v>
      </c>
      <c r="L385" s="3">
        <f t="shared" si="11"/>
        <v>1.1058666666666666</v>
      </c>
      <c r="M385" s="6">
        <v>1.1931</v>
      </c>
      <c r="N385" s="6">
        <v>1.3262</v>
      </c>
      <c r="O385" s="6">
        <v>1.1692</v>
      </c>
      <c r="P385" s="6">
        <v>1.3516999999999999</v>
      </c>
      <c r="Q385" s="6">
        <v>1.3653</v>
      </c>
      <c r="R385" s="6">
        <v>1.3469</v>
      </c>
      <c r="S385" s="3">
        <f>AVERAGE(M385:O385,P385:R385)</f>
        <v>1.2920666666666667</v>
      </c>
      <c r="T385" s="7">
        <v>0.86229999999999996</v>
      </c>
      <c r="U385" s="7">
        <v>0.90559999999999996</v>
      </c>
      <c r="V385" s="7">
        <v>1.1008</v>
      </c>
      <c r="W385" s="3">
        <v>1.0641</v>
      </c>
      <c r="X385" s="3">
        <v>1.0184</v>
      </c>
      <c r="Y385" s="3">
        <v>1.0784</v>
      </c>
      <c r="Z385" s="3">
        <f>AVERAGE(T385:V385,W385:Y385)</f>
        <v>1.0049333333333335</v>
      </c>
    </row>
    <row r="386" spans="1:26" x14ac:dyDescent="0.2">
      <c r="A386" s="1" t="s">
        <v>48</v>
      </c>
      <c r="B386" s="1" t="s">
        <v>391</v>
      </c>
      <c r="C386" s="5">
        <v>14.976111111111111</v>
      </c>
      <c r="E386" s="2">
        <v>1.0867</v>
      </c>
      <c r="F386" s="2">
        <v>0.88849999999999996</v>
      </c>
      <c r="G386" s="2">
        <v>1.0806</v>
      </c>
      <c r="H386" s="3">
        <f t="shared" si="10"/>
        <v>1.0185999999999999</v>
      </c>
      <c r="I386" s="4">
        <v>1.1970000000000001</v>
      </c>
      <c r="J386" s="4">
        <v>1.1476999999999999</v>
      </c>
      <c r="K386" s="4">
        <v>0.97719999999999996</v>
      </c>
      <c r="L386" s="3">
        <f t="shared" si="11"/>
        <v>1.1073</v>
      </c>
      <c r="M386" s="6">
        <v>1.1944999999999999</v>
      </c>
      <c r="N386" s="6">
        <v>1.3270999999999999</v>
      </c>
      <c r="O386" s="6">
        <v>1.1655</v>
      </c>
      <c r="P386" s="6">
        <v>1.3511</v>
      </c>
      <c r="Q386" s="6">
        <v>1.3646</v>
      </c>
      <c r="R386" s="6">
        <v>1.3461000000000001</v>
      </c>
      <c r="S386" s="3">
        <f>AVERAGE(M386:O386,P386:R386)</f>
        <v>1.2914833333333333</v>
      </c>
      <c r="T386" s="7">
        <v>0.86280000000000001</v>
      </c>
      <c r="U386" s="7">
        <v>0.90700000000000003</v>
      </c>
      <c r="V386" s="7">
        <v>1.1008</v>
      </c>
      <c r="W386" s="3">
        <v>1.0628</v>
      </c>
      <c r="X386" s="3">
        <v>1.0189999999999999</v>
      </c>
      <c r="Y386" s="3">
        <v>1.0794999999999999</v>
      </c>
      <c r="Z386" s="3">
        <f>AVERAGE(T386:V386,W386:Y386)</f>
        <v>1.0053166666666666</v>
      </c>
    </row>
    <row r="387" spans="1:26" x14ac:dyDescent="0.2">
      <c r="A387" s="1" t="s">
        <v>26</v>
      </c>
      <c r="B387" s="1" t="s">
        <v>392</v>
      </c>
      <c r="C387" s="5">
        <v>15.015000000000001</v>
      </c>
      <c r="E387" s="2">
        <v>1.0875999999999999</v>
      </c>
      <c r="F387" s="2">
        <v>0.88780000000000003</v>
      </c>
      <c r="G387" s="2">
        <v>1.0798000000000001</v>
      </c>
      <c r="H387" s="3">
        <f t="shared" ref="H387:H450" si="12">AVERAGE(E387:G387)</f>
        <v>1.0184</v>
      </c>
      <c r="I387" s="4">
        <v>1.1993</v>
      </c>
      <c r="J387" s="4">
        <v>1.1493</v>
      </c>
      <c r="K387" s="4">
        <v>0.97940000000000005</v>
      </c>
      <c r="L387" s="3">
        <f t="shared" ref="L387:L450" si="13">AVERAGE(I387:K387)</f>
        <v>1.1093333333333335</v>
      </c>
      <c r="M387" s="6">
        <v>1.1944999999999999</v>
      </c>
      <c r="N387" s="6">
        <v>1.3282</v>
      </c>
      <c r="O387" s="6">
        <v>1.1649</v>
      </c>
      <c r="P387" s="6">
        <v>1.3523000000000001</v>
      </c>
      <c r="Q387" s="6">
        <v>1.3635999999999999</v>
      </c>
      <c r="R387" s="6">
        <v>1.3462000000000001</v>
      </c>
      <c r="S387" s="3">
        <f>AVERAGE(M387:O387,P387:R387)</f>
        <v>1.2916166666666664</v>
      </c>
      <c r="T387" s="7">
        <v>0.86280000000000001</v>
      </c>
      <c r="U387" s="7">
        <v>0.90490000000000004</v>
      </c>
      <c r="V387" s="7">
        <v>1.1001000000000001</v>
      </c>
      <c r="W387" s="3">
        <v>1.0653999999999999</v>
      </c>
      <c r="X387" s="3">
        <v>1.0162</v>
      </c>
      <c r="Y387" s="3">
        <v>1.0788</v>
      </c>
      <c r="Z387" s="3">
        <f>AVERAGE(T387:V387,W387:Y387)</f>
        <v>1.0046999999999999</v>
      </c>
    </row>
    <row r="388" spans="1:26" x14ac:dyDescent="0.2">
      <c r="A388" s="1" t="s">
        <v>26</v>
      </c>
      <c r="B388" s="1" t="s">
        <v>393</v>
      </c>
      <c r="C388" s="5">
        <v>15.054166666666667</v>
      </c>
      <c r="E388" s="2">
        <v>1.0864</v>
      </c>
      <c r="F388" s="2">
        <v>0.88849999999999996</v>
      </c>
      <c r="G388" s="2">
        <v>1.0792999999999999</v>
      </c>
      <c r="H388" s="3">
        <f t="shared" si="12"/>
        <v>1.0180666666666667</v>
      </c>
      <c r="I388" s="4">
        <v>1.2016</v>
      </c>
      <c r="J388" s="4">
        <v>1.1528</v>
      </c>
      <c r="K388" s="4">
        <v>0.98129999999999995</v>
      </c>
      <c r="L388" s="3">
        <f t="shared" si="13"/>
        <v>1.1119000000000001</v>
      </c>
      <c r="M388" s="6">
        <v>1.1950000000000001</v>
      </c>
      <c r="N388" s="6">
        <v>1.3291999999999999</v>
      </c>
      <c r="O388" s="6">
        <v>1.1631</v>
      </c>
      <c r="P388" s="6">
        <v>1.3519000000000001</v>
      </c>
      <c r="Q388" s="6">
        <v>1.3641000000000001</v>
      </c>
      <c r="R388" s="6">
        <v>1.345</v>
      </c>
      <c r="S388" s="3">
        <f>AVERAGE(M388:O388,P388:R388)</f>
        <v>1.2913833333333333</v>
      </c>
      <c r="T388" s="7">
        <v>0.86339999999999995</v>
      </c>
      <c r="U388" s="7">
        <v>0.90780000000000005</v>
      </c>
      <c r="V388" s="7">
        <v>1.0998000000000001</v>
      </c>
      <c r="W388" s="3">
        <v>1.0633999999999999</v>
      </c>
      <c r="X388" s="3">
        <v>1.0194000000000001</v>
      </c>
      <c r="Y388" s="3">
        <v>1.0782</v>
      </c>
      <c r="Z388" s="3">
        <f>AVERAGE(T388:V388,W388:Y388)</f>
        <v>1.0053333333333334</v>
      </c>
    </row>
    <row r="389" spans="1:26" x14ac:dyDescent="0.2">
      <c r="A389" s="1" t="s">
        <v>48</v>
      </c>
      <c r="B389" s="1" t="s">
        <v>394</v>
      </c>
      <c r="C389" s="5">
        <v>15.093055555555555</v>
      </c>
      <c r="E389" s="2">
        <v>1.0871</v>
      </c>
      <c r="F389" s="2">
        <v>0.88739999999999997</v>
      </c>
      <c r="G389" s="2">
        <v>1.0799000000000001</v>
      </c>
      <c r="H389" s="3">
        <f t="shared" si="12"/>
        <v>1.0181333333333333</v>
      </c>
      <c r="I389" s="4">
        <v>1.2004999999999999</v>
      </c>
      <c r="J389" s="4">
        <v>1.1534</v>
      </c>
      <c r="K389" s="4">
        <v>0.98109999999999997</v>
      </c>
      <c r="L389" s="3">
        <f t="shared" si="13"/>
        <v>1.1116666666666666</v>
      </c>
      <c r="M389" s="6">
        <v>1.1935</v>
      </c>
      <c r="N389" s="6">
        <v>1.3311999999999999</v>
      </c>
      <c r="O389" s="6">
        <v>1.1609</v>
      </c>
      <c r="P389" s="6">
        <v>1.3502000000000001</v>
      </c>
      <c r="Q389" s="6">
        <v>1.3627</v>
      </c>
      <c r="R389" s="6">
        <v>1.3444</v>
      </c>
      <c r="S389" s="3">
        <f>AVERAGE(M389:O389,P389:R389)</f>
        <v>1.2904833333333334</v>
      </c>
      <c r="T389" s="7">
        <v>0.86329999999999996</v>
      </c>
      <c r="U389" s="7">
        <v>0.90580000000000005</v>
      </c>
      <c r="V389" s="7">
        <v>1.0994999999999999</v>
      </c>
      <c r="W389" s="3">
        <v>1.0639000000000001</v>
      </c>
      <c r="X389" s="3">
        <v>1.0175000000000001</v>
      </c>
      <c r="Y389" s="3">
        <v>1.0785</v>
      </c>
      <c r="Z389" s="3">
        <f>AVERAGE(T389:V389,W389:Y389)</f>
        <v>1.00475</v>
      </c>
    </row>
    <row r="390" spans="1:26" x14ac:dyDescent="0.2">
      <c r="A390" s="1" t="s">
        <v>26</v>
      </c>
      <c r="B390" s="1" t="s">
        <v>395</v>
      </c>
      <c r="C390" s="5">
        <v>15.131944444444445</v>
      </c>
      <c r="E390" s="2">
        <v>1.0859000000000001</v>
      </c>
      <c r="F390" s="2">
        <v>0.88829999999999998</v>
      </c>
      <c r="G390" s="2">
        <v>1.0795999999999999</v>
      </c>
      <c r="H390" s="3">
        <f t="shared" si="12"/>
        <v>1.0179333333333334</v>
      </c>
      <c r="I390" s="4">
        <v>1.2030000000000001</v>
      </c>
      <c r="J390" s="4">
        <v>1.1548</v>
      </c>
      <c r="K390" s="4">
        <v>0.98340000000000005</v>
      </c>
      <c r="L390" s="3">
        <f t="shared" si="13"/>
        <v>1.1137333333333335</v>
      </c>
      <c r="M390" s="6">
        <v>1.1919</v>
      </c>
      <c r="N390" s="6">
        <v>1.3305</v>
      </c>
      <c r="O390" s="6">
        <v>1.1624000000000001</v>
      </c>
      <c r="P390" s="6">
        <v>1.3512999999999999</v>
      </c>
      <c r="Q390" s="6">
        <v>1.3626</v>
      </c>
      <c r="R390" s="6">
        <v>1.3455999999999999</v>
      </c>
      <c r="S390" s="3">
        <f>AVERAGE(M390:O390,P390:R390)</f>
        <v>1.2907166666666667</v>
      </c>
      <c r="T390" s="7">
        <v>0.86319999999999997</v>
      </c>
      <c r="U390" s="7">
        <v>0.90620000000000001</v>
      </c>
      <c r="V390" s="7">
        <v>1.1000000000000001</v>
      </c>
      <c r="W390" s="3">
        <v>1.0621</v>
      </c>
      <c r="X390" s="3">
        <v>1.0186999999999999</v>
      </c>
      <c r="Y390" s="3">
        <v>1.0786</v>
      </c>
      <c r="Z390" s="3">
        <f>AVERAGE(T390:V390,W390:Y390)</f>
        <v>1.0048000000000001</v>
      </c>
    </row>
    <row r="391" spans="1:26" x14ac:dyDescent="0.2">
      <c r="A391" s="1" t="s">
        <v>26</v>
      </c>
      <c r="B391" s="1" t="s">
        <v>396</v>
      </c>
      <c r="C391" s="5">
        <v>15.171111111111111</v>
      </c>
      <c r="E391" s="2">
        <v>1.0857000000000001</v>
      </c>
      <c r="F391" s="2">
        <v>0.88859999999999995</v>
      </c>
      <c r="G391" s="2">
        <v>1.0790999999999999</v>
      </c>
      <c r="H391" s="3">
        <f t="shared" si="12"/>
        <v>1.0178</v>
      </c>
      <c r="I391" s="4">
        <v>1.2072000000000001</v>
      </c>
      <c r="J391" s="4">
        <v>1.1583000000000001</v>
      </c>
      <c r="K391" s="4">
        <v>0.98550000000000004</v>
      </c>
      <c r="L391" s="3">
        <f t="shared" si="13"/>
        <v>1.117</v>
      </c>
      <c r="M391" s="6">
        <v>1.1955</v>
      </c>
      <c r="N391" s="6">
        <v>1.3304</v>
      </c>
      <c r="O391" s="6">
        <v>1.1603000000000001</v>
      </c>
      <c r="P391" s="6">
        <v>1.3514999999999999</v>
      </c>
      <c r="Q391" s="6">
        <v>1.3612</v>
      </c>
      <c r="R391" s="6">
        <v>1.3456999999999999</v>
      </c>
      <c r="S391" s="3">
        <f>AVERAGE(M391:O391,P391:R391)</f>
        <v>1.2907666666666666</v>
      </c>
      <c r="T391" s="7">
        <v>0.86309999999999998</v>
      </c>
      <c r="U391" s="7">
        <v>0.90810000000000002</v>
      </c>
      <c r="V391" s="7">
        <v>1.0992</v>
      </c>
      <c r="W391" s="3">
        <v>1.0621</v>
      </c>
      <c r="X391" s="3">
        <v>1.0201</v>
      </c>
      <c r="Y391" s="3">
        <v>1.0778000000000001</v>
      </c>
      <c r="Z391" s="3">
        <f>AVERAGE(T391:V391,W391:Y391)</f>
        <v>1.0050666666666668</v>
      </c>
    </row>
    <row r="392" spans="1:26" x14ac:dyDescent="0.2">
      <c r="A392" s="1" t="s">
        <v>48</v>
      </c>
      <c r="B392" s="1" t="s">
        <v>397</v>
      </c>
      <c r="C392" s="5">
        <v>15.21</v>
      </c>
      <c r="E392" s="2">
        <v>1.0862000000000001</v>
      </c>
      <c r="F392" s="2">
        <v>0.89200000000000002</v>
      </c>
      <c r="G392" s="2">
        <v>1.0791999999999999</v>
      </c>
      <c r="H392" s="3">
        <f t="shared" si="12"/>
        <v>1.0191333333333334</v>
      </c>
      <c r="I392" s="4">
        <v>1.2059</v>
      </c>
      <c r="J392" s="4">
        <v>1.1598999999999999</v>
      </c>
      <c r="K392" s="4">
        <v>0.98540000000000005</v>
      </c>
      <c r="L392" s="3">
        <f t="shared" si="13"/>
        <v>1.1170666666666669</v>
      </c>
      <c r="M392" s="6">
        <v>1.1912</v>
      </c>
      <c r="N392" s="6">
        <v>1.3323</v>
      </c>
      <c r="O392" s="6">
        <v>1.1586000000000001</v>
      </c>
      <c r="P392" s="6">
        <v>1.3502000000000001</v>
      </c>
      <c r="Q392" s="6">
        <v>1.3621000000000001</v>
      </c>
      <c r="R392" s="6">
        <v>1.3463000000000001</v>
      </c>
      <c r="S392" s="3">
        <f>AVERAGE(M392:O392,P392:R392)</f>
        <v>1.2901166666666668</v>
      </c>
      <c r="T392" s="7">
        <v>0.86439999999999995</v>
      </c>
      <c r="U392" s="7">
        <v>0.90629999999999999</v>
      </c>
      <c r="V392" s="7">
        <v>1.0992999999999999</v>
      </c>
      <c r="W392" s="3">
        <v>1.0636000000000001</v>
      </c>
      <c r="X392" s="3">
        <v>1.0184</v>
      </c>
      <c r="Y392" s="3">
        <v>1.0783</v>
      </c>
      <c r="Z392" s="3">
        <f>AVERAGE(T392:V392,W392:Y392)</f>
        <v>1.00505</v>
      </c>
    </row>
    <row r="393" spans="1:26" x14ac:dyDescent="0.2">
      <c r="A393" s="1" t="s">
        <v>48</v>
      </c>
      <c r="B393" s="1" t="s">
        <v>398</v>
      </c>
      <c r="C393" s="5">
        <v>15.249166666666667</v>
      </c>
      <c r="E393" s="2">
        <v>1.0852999999999999</v>
      </c>
      <c r="F393" s="2">
        <v>0.88939999999999997</v>
      </c>
      <c r="G393" s="2">
        <v>1.0787</v>
      </c>
      <c r="H393" s="3">
        <f t="shared" si="12"/>
        <v>1.0178</v>
      </c>
      <c r="I393" s="4">
        <v>1.2084999999999999</v>
      </c>
      <c r="J393" s="4">
        <v>1.1629</v>
      </c>
      <c r="K393" s="4">
        <v>0.98580000000000001</v>
      </c>
      <c r="L393" s="3">
        <f t="shared" si="13"/>
        <v>1.1190666666666667</v>
      </c>
      <c r="M393" s="6">
        <v>1.1922999999999999</v>
      </c>
      <c r="N393" s="6">
        <v>1.3317000000000001</v>
      </c>
      <c r="O393" s="6">
        <v>1.1578999999999999</v>
      </c>
      <c r="P393" s="6">
        <v>1.3503000000000001</v>
      </c>
      <c r="Q393" s="6">
        <v>1.3608</v>
      </c>
      <c r="R393" s="6">
        <v>1.3463000000000001</v>
      </c>
      <c r="S393" s="3">
        <f>AVERAGE(M393:O393,P393:R393)</f>
        <v>1.2898833333333333</v>
      </c>
      <c r="T393" s="7">
        <v>0.86509999999999998</v>
      </c>
      <c r="U393" s="7">
        <v>0.90780000000000005</v>
      </c>
      <c r="V393" s="7">
        <v>1.0989</v>
      </c>
      <c r="W393" s="3">
        <v>1.0615000000000001</v>
      </c>
      <c r="X393" s="3">
        <v>1.0202</v>
      </c>
      <c r="Y393" s="3">
        <v>1.0787</v>
      </c>
      <c r="Z393" s="3">
        <f>AVERAGE(T393:V393,W393:Y393)</f>
        <v>1.0053666666666665</v>
      </c>
    </row>
    <row r="394" spans="1:26" x14ac:dyDescent="0.2">
      <c r="A394" s="1" t="s">
        <v>48</v>
      </c>
      <c r="B394" s="1" t="s">
        <v>399</v>
      </c>
      <c r="C394" s="5">
        <v>15.288055555555555</v>
      </c>
      <c r="E394" s="2">
        <v>1.0854999999999999</v>
      </c>
      <c r="F394" s="2">
        <v>0.89149999999999996</v>
      </c>
      <c r="G394" s="2">
        <v>1.0783</v>
      </c>
      <c r="H394" s="3">
        <f t="shared" si="12"/>
        <v>1.0184333333333333</v>
      </c>
      <c r="I394" s="4">
        <v>1.2115</v>
      </c>
      <c r="J394" s="4">
        <v>1.1657</v>
      </c>
      <c r="K394" s="4">
        <v>0.98650000000000004</v>
      </c>
      <c r="L394" s="3">
        <f t="shared" si="13"/>
        <v>1.1212333333333333</v>
      </c>
      <c r="M394" s="6">
        <v>1.1909000000000001</v>
      </c>
      <c r="N394" s="6">
        <v>1.3317000000000001</v>
      </c>
      <c r="O394" s="6">
        <v>1.155</v>
      </c>
      <c r="P394" s="6">
        <v>1.3511</v>
      </c>
      <c r="Q394" s="6">
        <v>1.3624000000000001</v>
      </c>
      <c r="R394" s="6">
        <v>1.3485</v>
      </c>
      <c r="S394" s="3">
        <f>AVERAGE(M394:O394,P394:R394)</f>
        <v>1.2899333333333332</v>
      </c>
      <c r="T394" s="7">
        <v>0.86629999999999996</v>
      </c>
      <c r="U394" s="7">
        <v>0.90620000000000001</v>
      </c>
      <c r="V394" s="7">
        <v>1.0982000000000001</v>
      </c>
      <c r="W394" s="3">
        <v>1.0620000000000001</v>
      </c>
      <c r="X394" s="3">
        <v>1.0184</v>
      </c>
      <c r="Y394" s="3">
        <v>1.0775999999999999</v>
      </c>
      <c r="Z394" s="3">
        <f>AVERAGE(T394:V394,W394:Y394)</f>
        <v>1.0047833333333334</v>
      </c>
    </row>
    <row r="395" spans="1:26" x14ac:dyDescent="0.2">
      <c r="A395" s="1" t="s">
        <v>26</v>
      </c>
      <c r="B395" s="1" t="s">
        <v>400</v>
      </c>
      <c r="C395" s="5">
        <v>15.326944444444445</v>
      </c>
      <c r="E395" s="2">
        <v>1.085</v>
      </c>
      <c r="F395" s="2">
        <v>0.89180000000000004</v>
      </c>
      <c r="G395" s="2">
        <v>1.0783</v>
      </c>
      <c r="H395" s="3">
        <f t="shared" si="12"/>
        <v>1.0183666666666666</v>
      </c>
      <c r="I395" s="4">
        <v>1.2164999999999999</v>
      </c>
      <c r="J395" s="4">
        <v>1.1659999999999999</v>
      </c>
      <c r="K395" s="4">
        <v>0.98750000000000004</v>
      </c>
      <c r="L395" s="3">
        <f t="shared" si="13"/>
        <v>1.1233333333333333</v>
      </c>
      <c r="M395" s="6">
        <v>1.1916</v>
      </c>
      <c r="N395" s="6">
        <v>1.3327</v>
      </c>
      <c r="O395" s="6">
        <v>1.1520999999999999</v>
      </c>
      <c r="P395" s="6">
        <v>1.3502000000000001</v>
      </c>
      <c r="Q395" s="6">
        <v>1.3613</v>
      </c>
      <c r="R395" s="6">
        <v>1.3475999999999999</v>
      </c>
      <c r="S395" s="3">
        <f>AVERAGE(M395:O395,P395:R395)</f>
        <v>1.28925</v>
      </c>
      <c r="T395" s="7">
        <v>0.86639999999999995</v>
      </c>
      <c r="U395" s="7">
        <v>0.90739999999999998</v>
      </c>
      <c r="V395" s="7">
        <v>1.0986</v>
      </c>
      <c r="W395" s="3">
        <v>1.0603</v>
      </c>
      <c r="X395" s="3">
        <v>1.0196000000000001</v>
      </c>
      <c r="Y395" s="3">
        <v>1.0770999999999999</v>
      </c>
      <c r="Z395" s="3">
        <f>AVERAGE(T395:V395,W395:Y395)</f>
        <v>1.0048999999999999</v>
      </c>
    </row>
    <row r="396" spans="1:26" x14ac:dyDescent="0.2">
      <c r="A396" s="1" t="s">
        <v>48</v>
      </c>
      <c r="B396" s="1" t="s">
        <v>401</v>
      </c>
      <c r="C396" s="5">
        <v>15.366111111111111</v>
      </c>
      <c r="E396" s="2">
        <v>1.0851</v>
      </c>
      <c r="F396" s="2">
        <v>0.88959999999999995</v>
      </c>
      <c r="G396" s="2">
        <v>1.0770999999999999</v>
      </c>
      <c r="H396" s="3">
        <f t="shared" si="12"/>
        <v>1.0172666666666668</v>
      </c>
      <c r="I396" s="4">
        <v>1.2204999999999999</v>
      </c>
      <c r="J396" s="4">
        <v>1.1688000000000001</v>
      </c>
      <c r="K396" s="4">
        <v>0.98809999999999998</v>
      </c>
      <c r="L396" s="3">
        <f t="shared" si="13"/>
        <v>1.1257999999999999</v>
      </c>
      <c r="M396" s="6">
        <v>1.19</v>
      </c>
      <c r="N396" s="6">
        <v>1.3362000000000001</v>
      </c>
      <c r="O396" s="6">
        <v>1.1539999999999999</v>
      </c>
      <c r="P396" s="6">
        <v>1.3505</v>
      </c>
      <c r="Q396" s="6">
        <v>1.3635999999999999</v>
      </c>
      <c r="R396" s="6">
        <v>1.3492</v>
      </c>
      <c r="S396" s="3">
        <f>AVERAGE(M396:O396,P396:R396)</f>
        <v>1.2905833333333334</v>
      </c>
      <c r="T396" s="7">
        <v>0.86699999999999999</v>
      </c>
      <c r="U396" s="7">
        <v>0.90839999999999999</v>
      </c>
      <c r="V396" s="7">
        <v>1.0991</v>
      </c>
      <c r="W396" s="3">
        <v>1.0609999999999999</v>
      </c>
      <c r="X396" s="3">
        <v>1.0209999999999999</v>
      </c>
      <c r="Y396" s="3">
        <v>1.0777000000000001</v>
      </c>
      <c r="Z396" s="3">
        <f>AVERAGE(T396:V396,W396:Y396)</f>
        <v>1.0057</v>
      </c>
    </row>
    <row r="397" spans="1:26" x14ac:dyDescent="0.2">
      <c r="A397" s="1" t="s">
        <v>2</v>
      </c>
      <c r="B397" s="1" t="s">
        <v>402</v>
      </c>
      <c r="C397" s="5">
        <v>15.404999999999999</v>
      </c>
      <c r="E397" s="2">
        <v>1.0851999999999999</v>
      </c>
      <c r="F397" s="2">
        <v>0.88980000000000004</v>
      </c>
      <c r="G397" s="2">
        <v>1.0777000000000001</v>
      </c>
      <c r="H397" s="3">
        <f t="shared" si="12"/>
        <v>1.0175666666666667</v>
      </c>
      <c r="I397" s="4">
        <v>1.2174</v>
      </c>
      <c r="J397" s="4">
        <v>1.1720999999999999</v>
      </c>
      <c r="K397" s="4">
        <v>0.98970000000000002</v>
      </c>
      <c r="L397" s="3">
        <f t="shared" si="13"/>
        <v>1.1264000000000001</v>
      </c>
      <c r="M397" s="6">
        <v>1.1871</v>
      </c>
      <c r="N397" s="6">
        <v>1.3358000000000001</v>
      </c>
      <c r="O397" s="6">
        <v>1.1500999999999999</v>
      </c>
      <c r="P397" s="6">
        <v>1.3482000000000001</v>
      </c>
      <c r="Q397" s="6">
        <v>1.3642000000000001</v>
      </c>
      <c r="R397" s="6">
        <v>1.35</v>
      </c>
      <c r="S397" s="3">
        <f>AVERAGE(M397:O397,P397:R397)</f>
        <v>1.2892333333333335</v>
      </c>
      <c r="T397" s="7">
        <v>0.86809999999999998</v>
      </c>
      <c r="U397" s="7">
        <v>0.90720000000000001</v>
      </c>
      <c r="V397" s="7">
        <v>1.0982000000000001</v>
      </c>
      <c r="W397" s="3">
        <v>1.0617000000000001</v>
      </c>
      <c r="X397" s="3">
        <v>1.0189999999999999</v>
      </c>
      <c r="Y397" s="3">
        <v>1.0770999999999999</v>
      </c>
      <c r="Z397" s="3">
        <f>AVERAGE(T397:V397,W397:Y397)</f>
        <v>1.0052166666666666</v>
      </c>
    </row>
    <row r="398" spans="1:26" x14ac:dyDescent="0.2">
      <c r="A398" s="1" t="s">
        <v>26</v>
      </c>
      <c r="B398" s="1" t="s">
        <v>403</v>
      </c>
      <c r="C398" s="5">
        <v>15.443888888888889</v>
      </c>
      <c r="E398" s="2">
        <v>1.0847</v>
      </c>
      <c r="F398" s="2">
        <v>0.89080000000000004</v>
      </c>
      <c r="G398" s="2">
        <v>1.0771999999999999</v>
      </c>
      <c r="H398" s="3">
        <f t="shared" si="12"/>
        <v>1.0175666666666665</v>
      </c>
      <c r="I398" s="4">
        <v>1.2195</v>
      </c>
      <c r="J398" s="4">
        <v>1.1719999999999999</v>
      </c>
      <c r="K398" s="4">
        <v>0.99039999999999995</v>
      </c>
      <c r="L398" s="3">
        <f t="shared" si="13"/>
        <v>1.1273</v>
      </c>
      <c r="M398" s="6">
        <v>1.1910000000000001</v>
      </c>
      <c r="N398" s="6">
        <v>1.3352999999999999</v>
      </c>
      <c r="O398" s="6">
        <v>1.149</v>
      </c>
      <c r="P398" s="6">
        <v>1.35</v>
      </c>
      <c r="Q398" s="6">
        <v>1.3632</v>
      </c>
      <c r="R398" s="6">
        <v>1.3502000000000001</v>
      </c>
      <c r="S398" s="3">
        <f>AVERAGE(M398:O398,P398:R398)</f>
        <v>1.2897833333333333</v>
      </c>
      <c r="T398" s="7">
        <v>0.8679</v>
      </c>
      <c r="U398" s="7">
        <v>0.90939999999999999</v>
      </c>
      <c r="V398" s="7">
        <v>1.0973999999999999</v>
      </c>
      <c r="W398" s="3">
        <v>1.0603</v>
      </c>
      <c r="X398" s="3">
        <v>1.0206</v>
      </c>
      <c r="Y398" s="3">
        <v>1.0767</v>
      </c>
      <c r="Z398" s="3">
        <f>AVERAGE(T398:V398,W398:Y398)</f>
        <v>1.0053833333333333</v>
      </c>
    </row>
    <row r="399" spans="1:26" x14ac:dyDescent="0.2">
      <c r="A399" s="1" t="s">
        <v>48</v>
      </c>
      <c r="B399" s="1" t="s">
        <v>404</v>
      </c>
      <c r="C399" s="5">
        <v>15.483055555555556</v>
      </c>
      <c r="E399" s="2">
        <v>1.0843</v>
      </c>
      <c r="F399" s="2">
        <v>0.88770000000000004</v>
      </c>
      <c r="G399" s="2">
        <v>1.0771999999999999</v>
      </c>
      <c r="H399" s="3">
        <f t="shared" si="12"/>
        <v>1.0164</v>
      </c>
      <c r="I399" s="4">
        <v>1.2203999999999999</v>
      </c>
      <c r="J399" s="4">
        <v>1.1737</v>
      </c>
      <c r="K399" s="4">
        <v>0.99170000000000003</v>
      </c>
      <c r="L399" s="3">
        <f t="shared" si="13"/>
        <v>1.1285999999999998</v>
      </c>
      <c r="M399" s="6">
        <v>1.1873</v>
      </c>
      <c r="N399" s="6">
        <v>1.3367</v>
      </c>
      <c r="O399" s="6">
        <v>1.1500999999999999</v>
      </c>
      <c r="P399" s="6">
        <v>1.3474999999999999</v>
      </c>
      <c r="Q399" s="6">
        <v>1.3647</v>
      </c>
      <c r="R399" s="6">
        <v>1.3504</v>
      </c>
      <c r="S399" s="3">
        <f>AVERAGE(M399:O399,P399:R399)</f>
        <v>1.2894500000000002</v>
      </c>
      <c r="T399" s="7">
        <v>0.86819999999999997</v>
      </c>
      <c r="U399" s="7">
        <v>0.90620000000000001</v>
      </c>
      <c r="V399" s="7">
        <v>1.0976999999999999</v>
      </c>
      <c r="W399" s="3">
        <v>1.0624</v>
      </c>
      <c r="X399" s="3">
        <v>1.0185999999999999</v>
      </c>
      <c r="Y399" s="3">
        <v>1.0781000000000001</v>
      </c>
      <c r="Z399" s="3">
        <f>AVERAGE(T399:V399,W399:Y399)</f>
        <v>1.0052000000000001</v>
      </c>
    </row>
    <row r="400" spans="1:26" x14ac:dyDescent="0.2">
      <c r="A400" s="1" t="s">
        <v>26</v>
      </c>
      <c r="B400" s="1" t="s">
        <v>405</v>
      </c>
      <c r="C400" s="5">
        <v>15.521944444444445</v>
      </c>
      <c r="E400" s="2">
        <v>1.0840000000000001</v>
      </c>
      <c r="F400" s="2">
        <v>0.88970000000000005</v>
      </c>
      <c r="G400" s="2">
        <v>1.0761000000000001</v>
      </c>
      <c r="H400" s="3">
        <f t="shared" si="12"/>
        <v>1.0166000000000002</v>
      </c>
      <c r="I400" s="4">
        <v>1.2222</v>
      </c>
      <c r="J400" s="4">
        <v>1.1734</v>
      </c>
      <c r="K400" s="4">
        <v>0.99329999999999996</v>
      </c>
      <c r="L400" s="3">
        <f t="shared" si="13"/>
        <v>1.1296333333333333</v>
      </c>
      <c r="M400" s="6">
        <v>1.1899</v>
      </c>
      <c r="N400" s="6">
        <v>1.3375999999999999</v>
      </c>
      <c r="O400" s="6">
        <v>1.1497999999999999</v>
      </c>
      <c r="P400" s="6">
        <v>1.3480000000000001</v>
      </c>
      <c r="Q400" s="6">
        <v>1.365</v>
      </c>
      <c r="R400" s="6">
        <v>1.3506</v>
      </c>
      <c r="S400" s="3">
        <f>AVERAGE(M400:O400,P400:R400)</f>
        <v>1.2901499999999999</v>
      </c>
      <c r="T400" s="7">
        <v>0.86839999999999995</v>
      </c>
      <c r="U400" s="7">
        <v>0.9073</v>
      </c>
      <c r="V400" s="7">
        <v>1.0975999999999999</v>
      </c>
      <c r="W400" s="3">
        <v>1.0598000000000001</v>
      </c>
      <c r="X400" s="3">
        <v>1.0195000000000001</v>
      </c>
      <c r="Y400" s="3">
        <v>1.0759000000000001</v>
      </c>
      <c r="Z400" s="3">
        <f>AVERAGE(T400:V400,W400:Y400)</f>
        <v>1.00475</v>
      </c>
    </row>
    <row r="401" spans="1:26" x14ac:dyDescent="0.2">
      <c r="A401" s="1" t="s">
        <v>26</v>
      </c>
      <c r="B401" s="1" t="s">
        <v>406</v>
      </c>
      <c r="C401" s="5">
        <v>15.561111111111112</v>
      </c>
      <c r="E401" s="2">
        <v>1.0835999999999999</v>
      </c>
      <c r="F401" s="2">
        <v>0.89</v>
      </c>
      <c r="G401" s="2">
        <v>1.0766</v>
      </c>
      <c r="H401" s="3">
        <f t="shared" si="12"/>
        <v>1.0167333333333333</v>
      </c>
      <c r="I401" s="4">
        <v>1.2249000000000001</v>
      </c>
      <c r="J401" s="4">
        <v>1.1751</v>
      </c>
      <c r="K401" s="4">
        <v>0.99450000000000005</v>
      </c>
      <c r="L401" s="3">
        <f t="shared" si="13"/>
        <v>1.1315000000000002</v>
      </c>
      <c r="M401" s="6">
        <v>1.1919999999999999</v>
      </c>
      <c r="N401" s="6">
        <v>1.3358000000000001</v>
      </c>
      <c r="O401" s="6">
        <v>1.1492</v>
      </c>
      <c r="P401" s="6">
        <v>1.3492</v>
      </c>
      <c r="Q401" s="6">
        <v>1.365</v>
      </c>
      <c r="R401" s="6">
        <v>1.3529</v>
      </c>
      <c r="S401" s="3">
        <f>AVERAGE(M401:O401,P401:R401)</f>
        <v>1.2906833333333334</v>
      </c>
      <c r="T401" s="7">
        <v>0.86819999999999997</v>
      </c>
      <c r="U401" s="7">
        <v>0.90869999999999995</v>
      </c>
      <c r="V401" s="7">
        <v>1.0969</v>
      </c>
      <c r="W401" s="3">
        <v>1.0584</v>
      </c>
      <c r="X401" s="3">
        <v>1.0199</v>
      </c>
      <c r="Y401" s="3">
        <v>1.0763</v>
      </c>
      <c r="Z401" s="3">
        <f>AVERAGE(T401:V401,W401:Y401)</f>
        <v>1.0047333333333333</v>
      </c>
    </row>
    <row r="402" spans="1:26" x14ac:dyDescent="0.2">
      <c r="A402" s="1" t="s">
        <v>48</v>
      </c>
      <c r="B402" s="1" t="s">
        <v>407</v>
      </c>
      <c r="C402" s="5">
        <v>15.6</v>
      </c>
      <c r="E402" s="2">
        <v>1.0837000000000001</v>
      </c>
      <c r="F402" s="2">
        <v>0.89059999999999995</v>
      </c>
      <c r="G402" s="2">
        <v>1.0761000000000001</v>
      </c>
      <c r="H402" s="3">
        <f t="shared" si="12"/>
        <v>1.0167999999999999</v>
      </c>
      <c r="I402" s="4">
        <v>1.226</v>
      </c>
      <c r="J402" s="4">
        <v>1.1780999999999999</v>
      </c>
      <c r="K402" s="4">
        <v>0.99539999999999995</v>
      </c>
      <c r="L402" s="3">
        <f t="shared" si="13"/>
        <v>1.1331666666666667</v>
      </c>
      <c r="M402" s="6">
        <v>1.1854</v>
      </c>
      <c r="N402" s="6">
        <v>1.3367</v>
      </c>
      <c r="O402" s="6">
        <v>1.1456999999999999</v>
      </c>
      <c r="P402" s="6">
        <v>1.3469</v>
      </c>
      <c r="Q402" s="6">
        <v>1.3666</v>
      </c>
      <c r="R402" s="6">
        <v>1.3532999999999999</v>
      </c>
      <c r="S402" s="3">
        <f>AVERAGE(M402:O402,P402:R402)</f>
        <v>1.2890999999999999</v>
      </c>
      <c r="T402" s="7">
        <v>0.86799999999999999</v>
      </c>
      <c r="U402" s="7">
        <v>0.90790000000000004</v>
      </c>
      <c r="V402" s="7">
        <v>1.0975999999999999</v>
      </c>
      <c r="W402" s="3">
        <v>1.0595000000000001</v>
      </c>
      <c r="X402" s="3">
        <v>1.0186999999999999</v>
      </c>
      <c r="Y402" s="3">
        <v>1.0766</v>
      </c>
      <c r="Z402" s="3">
        <f>AVERAGE(T402:V402,W402:Y402)</f>
        <v>1.0047166666666667</v>
      </c>
    </row>
    <row r="403" spans="1:26" x14ac:dyDescent="0.2">
      <c r="A403" s="1" t="s">
        <v>26</v>
      </c>
      <c r="B403" s="1" t="s">
        <v>408</v>
      </c>
      <c r="C403" s="5">
        <v>15.638888888888889</v>
      </c>
      <c r="E403" s="2">
        <v>1.0837000000000001</v>
      </c>
      <c r="F403" s="2">
        <v>0.88819999999999999</v>
      </c>
      <c r="G403" s="2">
        <v>1.0762</v>
      </c>
      <c r="H403" s="3">
        <f t="shared" si="12"/>
        <v>1.0160333333333333</v>
      </c>
      <c r="I403" s="4">
        <v>1.2262</v>
      </c>
      <c r="J403" s="4">
        <v>1.1780999999999999</v>
      </c>
      <c r="K403" s="4">
        <v>0.99650000000000005</v>
      </c>
      <c r="L403" s="3">
        <f t="shared" si="13"/>
        <v>1.1336000000000002</v>
      </c>
      <c r="M403" s="6">
        <v>1.1867000000000001</v>
      </c>
      <c r="N403" s="6">
        <v>1.3403</v>
      </c>
      <c r="O403" s="6">
        <v>1.1477999999999999</v>
      </c>
      <c r="P403" s="6">
        <v>1.3487</v>
      </c>
      <c r="Q403" s="6">
        <v>1.3684000000000001</v>
      </c>
      <c r="R403" s="6">
        <v>1.3549</v>
      </c>
      <c r="S403" s="3">
        <f>AVERAGE(M403:O403,P403:R403)</f>
        <v>1.2911333333333335</v>
      </c>
      <c r="T403" s="7">
        <v>0.86739999999999995</v>
      </c>
      <c r="U403" s="7">
        <v>0.90769999999999995</v>
      </c>
      <c r="V403" s="7">
        <v>1.097</v>
      </c>
      <c r="W403" s="3">
        <v>1.0589999999999999</v>
      </c>
      <c r="X403" s="3">
        <v>1.0183</v>
      </c>
      <c r="Y403" s="3">
        <v>1.0760000000000001</v>
      </c>
      <c r="Z403" s="3">
        <f>AVERAGE(T403:V403,W403:Y403)</f>
        <v>1.0042333333333333</v>
      </c>
    </row>
    <row r="404" spans="1:26" x14ac:dyDescent="0.2">
      <c r="A404" s="1" t="s">
        <v>48</v>
      </c>
      <c r="B404" s="1" t="s">
        <v>409</v>
      </c>
      <c r="C404" s="5">
        <v>15.678055555555556</v>
      </c>
      <c r="E404" s="2">
        <v>1.0829</v>
      </c>
      <c r="F404" s="2">
        <v>0.89070000000000005</v>
      </c>
      <c r="G404" s="2">
        <v>1.0752999999999999</v>
      </c>
      <c r="H404" s="3">
        <f t="shared" si="12"/>
        <v>1.0163</v>
      </c>
      <c r="I404" s="4">
        <v>1.2291000000000001</v>
      </c>
      <c r="J404" s="4">
        <v>1.1773</v>
      </c>
      <c r="K404" s="4">
        <v>0.99739999999999995</v>
      </c>
      <c r="L404" s="3">
        <f t="shared" si="13"/>
        <v>1.1346000000000001</v>
      </c>
      <c r="M404" s="6">
        <v>1.1883999999999999</v>
      </c>
      <c r="N404" s="6">
        <v>1.3401000000000001</v>
      </c>
      <c r="O404" s="6">
        <v>1.1494</v>
      </c>
      <c r="P404" s="6">
        <v>1.3498000000000001</v>
      </c>
      <c r="Q404" s="6">
        <v>1.3696999999999999</v>
      </c>
      <c r="R404" s="6">
        <v>1.3566</v>
      </c>
      <c r="S404" s="3">
        <f>AVERAGE(M404:O404,P404:R404)</f>
        <v>1.2923333333333333</v>
      </c>
      <c r="T404" s="7">
        <v>0.86739999999999995</v>
      </c>
      <c r="U404" s="7">
        <v>0.90800000000000003</v>
      </c>
      <c r="V404" s="7">
        <v>1.0968</v>
      </c>
      <c r="W404" s="3">
        <v>1.0583</v>
      </c>
      <c r="X404" s="3">
        <v>1.0182</v>
      </c>
      <c r="Y404" s="3">
        <v>1.0758000000000001</v>
      </c>
      <c r="Z404" s="3">
        <f>AVERAGE(T404:V404,W404:Y404)</f>
        <v>1.0040833333333332</v>
      </c>
    </row>
    <row r="405" spans="1:26" x14ac:dyDescent="0.2">
      <c r="A405" s="1" t="s">
        <v>26</v>
      </c>
      <c r="B405" s="1" t="s">
        <v>410</v>
      </c>
      <c r="C405" s="5">
        <v>15.716944444444444</v>
      </c>
      <c r="E405" s="2">
        <v>1.0831</v>
      </c>
      <c r="F405" s="2">
        <v>0.8901</v>
      </c>
      <c r="G405" s="2">
        <v>1.0740000000000001</v>
      </c>
      <c r="H405" s="3">
        <f t="shared" si="12"/>
        <v>1.0157333333333334</v>
      </c>
      <c r="I405" s="4">
        <v>1.2314000000000001</v>
      </c>
      <c r="J405" s="4">
        <v>1.1792</v>
      </c>
      <c r="K405" s="4">
        <v>0.99860000000000004</v>
      </c>
      <c r="L405" s="3">
        <f t="shared" si="13"/>
        <v>1.1364000000000001</v>
      </c>
      <c r="M405" s="6">
        <v>1.1900999999999999</v>
      </c>
      <c r="N405" s="6">
        <v>1.3403</v>
      </c>
      <c r="O405" s="6">
        <v>1.1469</v>
      </c>
      <c r="P405" s="6">
        <v>1.3496999999999999</v>
      </c>
      <c r="Q405" s="6">
        <v>1.3698999999999999</v>
      </c>
      <c r="R405" s="6">
        <v>1.3557999999999999</v>
      </c>
      <c r="S405" s="3">
        <f>AVERAGE(M405:O405,P405:R405)</f>
        <v>1.2921166666666668</v>
      </c>
      <c r="T405" s="7">
        <v>0.86729999999999996</v>
      </c>
      <c r="U405" s="7">
        <v>0.90720000000000001</v>
      </c>
      <c r="V405" s="7">
        <v>1.0953999999999999</v>
      </c>
      <c r="W405" s="3">
        <v>1.0589</v>
      </c>
      <c r="X405" s="3">
        <v>1.0181</v>
      </c>
      <c r="Y405" s="3">
        <v>1.0743</v>
      </c>
      <c r="Z405" s="3">
        <f>AVERAGE(T405:V405,W405:Y405)</f>
        <v>1.0035333333333332</v>
      </c>
    </row>
    <row r="406" spans="1:26" x14ac:dyDescent="0.2">
      <c r="A406" s="1" t="s">
        <v>48</v>
      </c>
      <c r="B406" s="1" t="s">
        <v>411</v>
      </c>
      <c r="C406" s="5">
        <v>15.755833333333333</v>
      </c>
      <c r="E406" s="2">
        <v>1.083</v>
      </c>
      <c r="F406" s="2">
        <v>0.89080000000000004</v>
      </c>
      <c r="G406" s="2">
        <v>1.0742</v>
      </c>
      <c r="H406" s="3">
        <f t="shared" si="12"/>
        <v>1.016</v>
      </c>
      <c r="I406" s="4">
        <v>1.2316</v>
      </c>
      <c r="J406" s="4">
        <v>1.1787000000000001</v>
      </c>
      <c r="K406" s="4">
        <v>0.99980000000000002</v>
      </c>
      <c r="L406" s="3">
        <f t="shared" si="13"/>
        <v>1.1367</v>
      </c>
      <c r="M406" s="6">
        <v>1.1856</v>
      </c>
      <c r="N406" s="6">
        <v>1.3403</v>
      </c>
      <c r="O406" s="6">
        <v>1.1444000000000001</v>
      </c>
      <c r="P406" s="6">
        <v>1.3473999999999999</v>
      </c>
      <c r="Q406" s="6">
        <v>1.3693</v>
      </c>
      <c r="R406" s="6">
        <v>1.3551</v>
      </c>
      <c r="S406" s="3">
        <f>AVERAGE(M406:O406,P406:R406)</f>
        <v>1.2903499999999999</v>
      </c>
      <c r="T406" s="7">
        <v>0.86729999999999996</v>
      </c>
      <c r="U406" s="7">
        <v>0.90859999999999996</v>
      </c>
      <c r="V406" s="7">
        <v>1.0959000000000001</v>
      </c>
      <c r="W406" s="3">
        <v>1.0581</v>
      </c>
      <c r="X406" s="3">
        <v>1.0185999999999999</v>
      </c>
      <c r="Y406" s="3">
        <v>1.0746</v>
      </c>
      <c r="Z406" s="3">
        <f>AVERAGE(T406:V406,W406:Y406)</f>
        <v>1.0038500000000001</v>
      </c>
    </row>
    <row r="407" spans="1:26" x14ac:dyDescent="0.2">
      <c r="A407" s="1" t="s">
        <v>48</v>
      </c>
      <c r="B407" s="1" t="s">
        <v>412</v>
      </c>
      <c r="C407" s="5">
        <v>15.795</v>
      </c>
      <c r="E407" s="2">
        <v>1.0826</v>
      </c>
      <c r="F407" s="2">
        <v>0.89</v>
      </c>
      <c r="G407" s="2">
        <v>1.0750999999999999</v>
      </c>
      <c r="H407" s="3">
        <f t="shared" si="12"/>
        <v>1.0159</v>
      </c>
      <c r="I407" s="4">
        <v>1.2327999999999999</v>
      </c>
      <c r="J407" s="4">
        <v>1.1768000000000001</v>
      </c>
      <c r="K407" s="4">
        <v>1.0009999999999999</v>
      </c>
      <c r="L407" s="3">
        <f t="shared" si="13"/>
        <v>1.1368666666666667</v>
      </c>
      <c r="M407" s="6">
        <v>1.1845000000000001</v>
      </c>
      <c r="N407" s="6">
        <v>1.3405</v>
      </c>
      <c r="O407" s="6">
        <v>1.1453</v>
      </c>
      <c r="P407" s="6">
        <v>1.3464</v>
      </c>
      <c r="Q407" s="6">
        <v>1.369</v>
      </c>
      <c r="R407" s="6">
        <v>1.3554999999999999</v>
      </c>
      <c r="S407" s="3">
        <f>AVERAGE(M407:O407,P407:R407)</f>
        <v>1.2902</v>
      </c>
      <c r="T407" s="7">
        <v>0.86599999999999999</v>
      </c>
      <c r="U407" s="7">
        <v>0.90839999999999999</v>
      </c>
      <c r="V407" s="7">
        <v>1.0953999999999999</v>
      </c>
      <c r="W407" s="3">
        <v>1.0571999999999999</v>
      </c>
      <c r="X407" s="3">
        <v>1.0176000000000001</v>
      </c>
      <c r="Y407" s="3">
        <v>1.0751999999999999</v>
      </c>
      <c r="Z407" s="3">
        <f>AVERAGE(T407:V407,W407:Y407)</f>
        <v>1.0032999999999999</v>
      </c>
    </row>
    <row r="408" spans="1:26" x14ac:dyDescent="0.2">
      <c r="A408" s="1" t="s">
        <v>26</v>
      </c>
      <c r="B408" s="1" t="s">
        <v>413</v>
      </c>
      <c r="C408" s="5">
        <v>15.83388888888889</v>
      </c>
      <c r="E408" s="2">
        <v>1.0825</v>
      </c>
      <c r="F408" s="2">
        <v>0.89</v>
      </c>
      <c r="G408" s="2">
        <v>1.0736000000000001</v>
      </c>
      <c r="H408" s="3">
        <f t="shared" si="12"/>
        <v>1.0153666666666668</v>
      </c>
      <c r="I408" s="4">
        <v>1.2359</v>
      </c>
      <c r="J408" s="4">
        <v>1.1798</v>
      </c>
      <c r="K408" s="4">
        <v>1.002</v>
      </c>
      <c r="L408" s="3">
        <f t="shared" si="13"/>
        <v>1.1392333333333333</v>
      </c>
      <c r="M408" s="6">
        <v>1.1870000000000001</v>
      </c>
      <c r="N408" s="6">
        <v>1.3407</v>
      </c>
      <c r="O408" s="6">
        <v>1.1419999999999999</v>
      </c>
      <c r="P408" s="6">
        <v>1.3461000000000001</v>
      </c>
      <c r="Q408" s="6">
        <v>1.3694999999999999</v>
      </c>
      <c r="R408" s="6">
        <v>1.3556999999999999</v>
      </c>
      <c r="S408" s="3">
        <f>AVERAGE(M408:O408,P408:R408)</f>
        <v>1.2901666666666667</v>
      </c>
      <c r="T408" s="7">
        <v>0.86560000000000004</v>
      </c>
      <c r="U408" s="7">
        <v>0.90869999999999995</v>
      </c>
      <c r="V408" s="7">
        <v>1.0960000000000001</v>
      </c>
      <c r="W408" s="3">
        <v>1.0580000000000001</v>
      </c>
      <c r="X408" s="3">
        <v>1.0181</v>
      </c>
      <c r="Y408" s="3">
        <v>1.075</v>
      </c>
      <c r="Z408" s="3">
        <f>AVERAGE(T408:V408,W408:Y408)</f>
        <v>1.0035666666666667</v>
      </c>
    </row>
    <row r="409" spans="1:26" x14ac:dyDescent="0.2">
      <c r="A409" s="1" t="s">
        <v>26</v>
      </c>
      <c r="B409" s="1" t="s">
        <v>414</v>
      </c>
      <c r="C409" s="5">
        <v>15.872777777777777</v>
      </c>
      <c r="E409" s="2">
        <v>1.0825</v>
      </c>
      <c r="F409" s="2">
        <v>0.89</v>
      </c>
      <c r="G409" s="2">
        <v>1.073</v>
      </c>
      <c r="H409" s="3">
        <f t="shared" si="12"/>
        <v>1.0151666666666668</v>
      </c>
      <c r="I409" s="4">
        <v>1.2381</v>
      </c>
      <c r="J409" s="4">
        <v>1.1800999999999999</v>
      </c>
      <c r="K409" s="4">
        <v>1.0034000000000001</v>
      </c>
      <c r="L409" s="3">
        <f t="shared" si="13"/>
        <v>1.1405333333333332</v>
      </c>
      <c r="M409" s="6">
        <v>1.1884999999999999</v>
      </c>
      <c r="N409" s="6">
        <v>1.3405</v>
      </c>
      <c r="O409" s="6">
        <v>1.1415999999999999</v>
      </c>
      <c r="P409" s="6">
        <v>1.3474999999999999</v>
      </c>
      <c r="Q409" s="6">
        <v>1.3704000000000001</v>
      </c>
      <c r="R409" s="6">
        <v>1.3565</v>
      </c>
      <c r="S409" s="3">
        <f>AVERAGE(M409:O409,P409:R409)</f>
        <v>1.2908333333333333</v>
      </c>
      <c r="T409" s="7">
        <v>0.86639999999999995</v>
      </c>
      <c r="U409" s="7">
        <v>0.90859999999999996</v>
      </c>
      <c r="V409" s="7">
        <v>1.095</v>
      </c>
      <c r="W409" s="3">
        <v>1.0583</v>
      </c>
      <c r="X409" s="3">
        <v>1.0179</v>
      </c>
      <c r="Y409" s="3">
        <v>1.0738000000000001</v>
      </c>
      <c r="Z409" s="3">
        <f>AVERAGE(T409:V409,W409:Y409)</f>
        <v>1.0033333333333334</v>
      </c>
    </row>
    <row r="410" spans="1:26" x14ac:dyDescent="0.2">
      <c r="A410" s="1" t="s">
        <v>48</v>
      </c>
      <c r="B410" s="1" t="s">
        <v>415</v>
      </c>
      <c r="C410" s="5">
        <v>15.911944444444444</v>
      </c>
      <c r="E410" s="2">
        <v>1.0821000000000001</v>
      </c>
      <c r="F410" s="2">
        <v>0.89129999999999998</v>
      </c>
      <c r="G410" s="2">
        <v>1.0739000000000001</v>
      </c>
      <c r="H410" s="3">
        <f t="shared" si="12"/>
        <v>1.0157666666666667</v>
      </c>
      <c r="I410" s="4">
        <v>1.2377</v>
      </c>
      <c r="J410" s="4">
        <v>1.1775</v>
      </c>
      <c r="K410" s="4">
        <v>1.0032000000000001</v>
      </c>
      <c r="L410" s="3">
        <f t="shared" si="13"/>
        <v>1.1394666666666666</v>
      </c>
      <c r="M410" s="6">
        <v>1.1858</v>
      </c>
      <c r="N410" s="6">
        <v>1.3407</v>
      </c>
      <c r="O410" s="6">
        <v>1.1396999999999999</v>
      </c>
      <c r="P410" s="6">
        <v>1.3458000000000001</v>
      </c>
      <c r="Q410" s="6">
        <v>1.3687</v>
      </c>
      <c r="R410" s="6">
        <v>1.3561000000000001</v>
      </c>
      <c r="S410" s="3">
        <f>AVERAGE(M410:O410,P410:R410)</f>
        <v>1.2894666666666668</v>
      </c>
      <c r="T410" s="7">
        <v>0.8649</v>
      </c>
      <c r="U410" s="7">
        <v>0.90800000000000003</v>
      </c>
      <c r="V410" s="7">
        <v>1.0948</v>
      </c>
      <c r="W410" s="3">
        <v>1.0565</v>
      </c>
      <c r="X410" s="3">
        <v>1.0182</v>
      </c>
      <c r="Y410" s="3">
        <v>1.0737000000000001</v>
      </c>
      <c r="Z410" s="3">
        <f>AVERAGE(T410:V410,W410:Y410)</f>
        <v>1.0026833333333334</v>
      </c>
    </row>
    <row r="411" spans="1:26" x14ac:dyDescent="0.2">
      <c r="A411" s="1" t="s">
        <v>48</v>
      </c>
      <c r="B411" s="1" t="s">
        <v>416</v>
      </c>
      <c r="C411" s="5">
        <v>15.950833333333334</v>
      </c>
      <c r="E411" s="2">
        <v>1.0819000000000001</v>
      </c>
      <c r="F411" s="2">
        <v>0.89180000000000004</v>
      </c>
      <c r="G411" s="2">
        <v>1.0737000000000001</v>
      </c>
      <c r="H411" s="3">
        <f t="shared" si="12"/>
        <v>1.0158</v>
      </c>
      <c r="I411" s="4">
        <v>1.2405999999999999</v>
      </c>
      <c r="J411" s="4">
        <v>1.1814</v>
      </c>
      <c r="K411" s="4">
        <v>1.0043</v>
      </c>
      <c r="L411" s="3">
        <f t="shared" si="13"/>
        <v>1.1420999999999999</v>
      </c>
      <c r="M411" s="6">
        <v>1.1839999999999999</v>
      </c>
      <c r="N411" s="6">
        <v>1.3418000000000001</v>
      </c>
      <c r="O411" s="6">
        <v>1.1403000000000001</v>
      </c>
      <c r="P411" s="6">
        <v>1.3449</v>
      </c>
      <c r="Q411" s="6">
        <v>1.3709</v>
      </c>
      <c r="R411" s="6">
        <v>1.3566</v>
      </c>
      <c r="S411" s="3">
        <f>AVERAGE(M411:O411,P411:R411)</f>
        <v>1.28975</v>
      </c>
      <c r="T411" s="7">
        <v>0.86480000000000001</v>
      </c>
      <c r="U411" s="7">
        <v>0.90849999999999997</v>
      </c>
      <c r="V411" s="7">
        <v>1.0954999999999999</v>
      </c>
      <c r="W411" s="3">
        <v>1.056</v>
      </c>
      <c r="X411" s="3">
        <v>1.0168999999999999</v>
      </c>
      <c r="Y411" s="3">
        <v>1.0753999999999999</v>
      </c>
      <c r="Z411" s="3">
        <f>AVERAGE(T411:V411,W411:Y411)</f>
        <v>1.00285</v>
      </c>
    </row>
    <row r="412" spans="1:26" x14ac:dyDescent="0.2">
      <c r="A412" s="1" t="s">
        <v>48</v>
      </c>
      <c r="B412" s="1" t="s">
        <v>417</v>
      </c>
      <c r="C412" s="5">
        <v>15.99</v>
      </c>
      <c r="E412" s="2">
        <v>1.0803</v>
      </c>
      <c r="F412" s="2">
        <v>0.89339999999999997</v>
      </c>
      <c r="G412" s="2">
        <v>1.0722</v>
      </c>
      <c r="H412" s="3">
        <f t="shared" si="12"/>
        <v>1.0153000000000001</v>
      </c>
      <c r="I412" s="4">
        <v>1.2423</v>
      </c>
      <c r="J412" s="4">
        <v>1.1802999999999999</v>
      </c>
      <c r="K412" s="4">
        <v>1.0042</v>
      </c>
      <c r="L412" s="3">
        <f t="shared" si="13"/>
        <v>1.1422666666666668</v>
      </c>
      <c r="M412" s="6">
        <v>1.1852</v>
      </c>
      <c r="N412" s="6">
        <v>1.3415999999999999</v>
      </c>
      <c r="O412" s="6">
        <v>1.1387</v>
      </c>
      <c r="P412" s="6">
        <v>1.345</v>
      </c>
      <c r="Q412" s="6">
        <v>1.3695999999999999</v>
      </c>
      <c r="R412" s="6">
        <v>1.357</v>
      </c>
      <c r="S412" s="3">
        <f>AVERAGE(M412:O412,P412:R412)</f>
        <v>1.2895166666666666</v>
      </c>
      <c r="T412" s="7">
        <v>0.86429999999999996</v>
      </c>
      <c r="U412" s="7">
        <v>0.90910000000000002</v>
      </c>
      <c r="V412" s="7">
        <v>1.0939000000000001</v>
      </c>
      <c r="W412" s="3">
        <v>1.0552999999999999</v>
      </c>
      <c r="X412" s="3">
        <v>1.0183</v>
      </c>
      <c r="Y412" s="3">
        <v>1.0732999999999999</v>
      </c>
      <c r="Z412" s="3">
        <f>AVERAGE(T412:V412,W412:Y412)</f>
        <v>1.0023666666666666</v>
      </c>
    </row>
    <row r="413" spans="1:26" x14ac:dyDescent="0.2">
      <c r="A413" s="1" t="s">
        <v>48</v>
      </c>
      <c r="B413" s="1" t="s">
        <v>418</v>
      </c>
      <c r="C413" s="5">
        <v>16.02888888888889</v>
      </c>
      <c r="E413" s="2">
        <v>1.0806</v>
      </c>
      <c r="F413" s="2">
        <v>0.89380000000000004</v>
      </c>
      <c r="G413" s="2">
        <v>1.0728</v>
      </c>
      <c r="H413" s="3">
        <f t="shared" si="12"/>
        <v>1.0157333333333334</v>
      </c>
      <c r="I413" s="4">
        <v>1.244</v>
      </c>
      <c r="J413" s="4">
        <v>1.1814</v>
      </c>
      <c r="K413" s="4">
        <v>1.0051000000000001</v>
      </c>
      <c r="L413" s="3">
        <f t="shared" si="13"/>
        <v>1.1435</v>
      </c>
      <c r="M413" s="6">
        <v>1.1821999999999999</v>
      </c>
      <c r="N413" s="6">
        <v>1.3412999999999999</v>
      </c>
      <c r="O413" s="6">
        <v>1.1348</v>
      </c>
      <c r="P413" s="6">
        <v>1.3448</v>
      </c>
      <c r="Q413" s="6">
        <v>1.3712</v>
      </c>
      <c r="R413" s="6">
        <v>1.3563000000000001</v>
      </c>
      <c r="S413" s="3">
        <f>AVERAGE(M413:O413,P413:R413)</f>
        <v>1.2884333333333333</v>
      </c>
      <c r="T413" s="7">
        <v>0.86409999999999998</v>
      </c>
      <c r="U413" s="7">
        <v>0.90900000000000003</v>
      </c>
      <c r="V413" s="7">
        <v>1.0949</v>
      </c>
      <c r="W413" s="3">
        <v>1.0557000000000001</v>
      </c>
      <c r="X413" s="3">
        <v>1.0174000000000001</v>
      </c>
      <c r="Y413" s="3">
        <v>1.0740000000000001</v>
      </c>
      <c r="Z413" s="3">
        <f>AVERAGE(T413:V413,W413:Y413)</f>
        <v>1.0025166666666667</v>
      </c>
    </row>
    <row r="414" spans="1:26" x14ac:dyDescent="0.2">
      <c r="A414" s="1" t="s">
        <v>48</v>
      </c>
      <c r="B414" s="1" t="s">
        <v>419</v>
      </c>
      <c r="C414" s="5">
        <v>16.067777777777778</v>
      </c>
      <c r="E414" s="2">
        <v>1.0810999999999999</v>
      </c>
      <c r="F414" s="2">
        <v>0.89549999999999996</v>
      </c>
      <c r="G414" s="2">
        <v>1.0719000000000001</v>
      </c>
      <c r="H414" s="3">
        <f t="shared" si="12"/>
        <v>1.0161666666666667</v>
      </c>
      <c r="I414" s="4">
        <v>1.2444999999999999</v>
      </c>
      <c r="J414" s="4">
        <v>1.18</v>
      </c>
      <c r="K414" s="4">
        <v>1.0057</v>
      </c>
      <c r="L414" s="3">
        <f t="shared" si="13"/>
        <v>1.1434</v>
      </c>
      <c r="M414" s="6">
        <v>1.1808000000000001</v>
      </c>
      <c r="N414" s="6">
        <v>1.3411999999999999</v>
      </c>
      <c r="O414" s="6">
        <v>1.1397999999999999</v>
      </c>
      <c r="P414" s="6">
        <v>1.3445</v>
      </c>
      <c r="Q414" s="6">
        <v>1.3703000000000001</v>
      </c>
      <c r="R414" s="6">
        <v>1.3564000000000001</v>
      </c>
      <c r="S414" s="3">
        <f>AVERAGE(M414:O414,P414:R414)</f>
        <v>1.2888333333333335</v>
      </c>
      <c r="T414" s="7">
        <v>0.86319999999999997</v>
      </c>
      <c r="U414" s="7">
        <v>0.90869999999999995</v>
      </c>
      <c r="V414" s="7">
        <v>1.0935999999999999</v>
      </c>
      <c r="W414" s="3">
        <v>1.0564</v>
      </c>
      <c r="X414" s="3">
        <v>1.0169999999999999</v>
      </c>
      <c r="Y414" s="3">
        <v>1.0731999999999999</v>
      </c>
      <c r="Z414" s="3">
        <f>AVERAGE(T414:V414,W414:Y414)</f>
        <v>1.0020166666666668</v>
      </c>
    </row>
    <row r="415" spans="1:26" x14ac:dyDescent="0.2">
      <c r="A415" s="1" t="s">
        <v>48</v>
      </c>
      <c r="B415" s="1" t="s">
        <v>420</v>
      </c>
      <c r="C415" s="5">
        <v>16.106944444444444</v>
      </c>
      <c r="E415" s="2">
        <v>1.0807</v>
      </c>
      <c r="F415" s="2">
        <v>0.89870000000000005</v>
      </c>
      <c r="G415" s="2">
        <v>1.0739000000000001</v>
      </c>
      <c r="H415" s="3">
        <f t="shared" si="12"/>
        <v>1.0177666666666667</v>
      </c>
      <c r="I415" s="4">
        <v>1.2471000000000001</v>
      </c>
      <c r="J415" s="4">
        <v>1.1789000000000001</v>
      </c>
      <c r="K415" s="4">
        <v>1.0053000000000001</v>
      </c>
      <c r="L415" s="3">
        <f t="shared" si="13"/>
        <v>1.1437666666666668</v>
      </c>
      <c r="M415" s="6">
        <v>1.1828000000000001</v>
      </c>
      <c r="N415" s="6">
        <v>1.3413999999999999</v>
      </c>
      <c r="O415" s="6">
        <v>1.1351</v>
      </c>
      <c r="P415" s="6">
        <v>1.3440000000000001</v>
      </c>
      <c r="Q415" s="6">
        <v>1.3709</v>
      </c>
      <c r="R415" s="6">
        <v>1.3564000000000001</v>
      </c>
      <c r="S415" s="3">
        <f>AVERAGE(M415:O415,P415:R415)</f>
        <v>1.2884333333333333</v>
      </c>
      <c r="T415" s="7">
        <v>0.86260000000000003</v>
      </c>
      <c r="U415" s="7">
        <v>0.90849999999999997</v>
      </c>
      <c r="V415" s="7">
        <v>1.0939000000000001</v>
      </c>
      <c r="W415" s="3">
        <v>1.0547</v>
      </c>
      <c r="X415" s="3">
        <v>1.0175000000000001</v>
      </c>
      <c r="Y415" s="3">
        <v>1.0741000000000001</v>
      </c>
      <c r="Z415" s="3">
        <f>AVERAGE(T415:V415,W415:Y415)</f>
        <v>1.0018833333333335</v>
      </c>
    </row>
    <row r="416" spans="1:26" x14ac:dyDescent="0.2">
      <c r="A416" s="1" t="s">
        <v>48</v>
      </c>
      <c r="B416" s="1" t="s">
        <v>421</v>
      </c>
      <c r="C416" s="5">
        <v>16.145833333333332</v>
      </c>
      <c r="E416" s="2">
        <v>1.0812999999999999</v>
      </c>
      <c r="F416" s="2">
        <v>0.9</v>
      </c>
      <c r="G416" s="2">
        <v>1.0720000000000001</v>
      </c>
      <c r="H416" s="3">
        <f t="shared" si="12"/>
        <v>1.0177666666666667</v>
      </c>
      <c r="I416" s="4">
        <v>1.2486999999999999</v>
      </c>
      <c r="J416" s="4">
        <v>1.1792</v>
      </c>
      <c r="K416" s="4">
        <v>1.006</v>
      </c>
      <c r="L416" s="3">
        <f t="shared" si="13"/>
        <v>1.1446333333333334</v>
      </c>
      <c r="M416" s="6">
        <v>1.1819</v>
      </c>
      <c r="N416" s="6">
        <v>1.3421000000000001</v>
      </c>
      <c r="O416" s="6">
        <v>1.1324000000000001</v>
      </c>
      <c r="P416" s="6">
        <v>1.343</v>
      </c>
      <c r="Q416" s="6">
        <v>1.3704000000000001</v>
      </c>
      <c r="R416" s="6">
        <v>1.3565</v>
      </c>
      <c r="S416" s="3">
        <f>AVERAGE(M416:O416,P416:R416)</f>
        <v>1.2877166666666666</v>
      </c>
      <c r="T416" s="7">
        <v>0.86250000000000004</v>
      </c>
      <c r="U416" s="7">
        <v>0.90820000000000001</v>
      </c>
      <c r="V416" s="7">
        <v>1.0929</v>
      </c>
      <c r="W416" s="3">
        <v>1.0570999999999999</v>
      </c>
      <c r="X416" s="3">
        <v>1.0170999999999999</v>
      </c>
      <c r="Y416" s="3">
        <v>1.0727</v>
      </c>
      <c r="Z416" s="3">
        <f>AVERAGE(T416:V416,W416:Y416)</f>
        <v>1.0017500000000001</v>
      </c>
    </row>
    <row r="417" spans="1:26" x14ac:dyDescent="0.2">
      <c r="A417" s="1" t="s">
        <v>48</v>
      </c>
      <c r="B417" s="1" t="s">
        <v>422</v>
      </c>
      <c r="C417" s="5">
        <v>16.184722222222224</v>
      </c>
      <c r="E417" s="2">
        <v>1.0804</v>
      </c>
      <c r="F417" s="2">
        <v>0.90169999999999995</v>
      </c>
      <c r="G417" s="2">
        <v>1.0711999999999999</v>
      </c>
      <c r="H417" s="3">
        <f t="shared" si="12"/>
        <v>1.0177666666666667</v>
      </c>
      <c r="I417" s="4">
        <v>1.2518</v>
      </c>
      <c r="J417" s="4">
        <v>1.1792</v>
      </c>
      <c r="K417" s="4">
        <v>1.0052000000000001</v>
      </c>
      <c r="L417" s="3">
        <f t="shared" si="13"/>
        <v>1.1454000000000002</v>
      </c>
      <c r="M417" s="6">
        <v>1.1821999999999999</v>
      </c>
      <c r="N417" s="6">
        <v>1.3423</v>
      </c>
      <c r="O417" s="6">
        <v>1.1339999999999999</v>
      </c>
      <c r="P417" s="6">
        <v>1.3423</v>
      </c>
      <c r="Q417" s="6">
        <v>1.3694999999999999</v>
      </c>
      <c r="R417" s="6">
        <v>1.3563000000000001</v>
      </c>
      <c r="S417" s="3">
        <f>AVERAGE(M417:O417,P417:R417)</f>
        <v>1.2877666666666667</v>
      </c>
      <c r="T417" s="7">
        <v>0.8629</v>
      </c>
      <c r="U417" s="7">
        <v>0.90839999999999999</v>
      </c>
      <c r="V417" s="7">
        <v>1.0933999999999999</v>
      </c>
      <c r="W417" s="3">
        <v>1.0557000000000001</v>
      </c>
      <c r="X417" s="3">
        <v>1.0157</v>
      </c>
      <c r="Y417" s="3">
        <v>1.0733999999999999</v>
      </c>
      <c r="Z417" s="3">
        <f>AVERAGE(T417:V417,W417:Y417)</f>
        <v>1.0015833333333333</v>
      </c>
    </row>
    <row r="418" spans="1:26" x14ac:dyDescent="0.2">
      <c r="A418" s="1" t="s">
        <v>2</v>
      </c>
      <c r="B418" s="1" t="s">
        <v>423</v>
      </c>
      <c r="C418" s="5">
        <v>16.22388888888889</v>
      </c>
      <c r="E418" s="2">
        <v>1.0799000000000001</v>
      </c>
      <c r="F418" s="2">
        <v>0.90510000000000002</v>
      </c>
      <c r="G418" s="2">
        <v>1.0717000000000001</v>
      </c>
      <c r="H418" s="3">
        <f t="shared" si="12"/>
        <v>1.0189000000000001</v>
      </c>
      <c r="I418" s="4">
        <v>1.2575000000000001</v>
      </c>
      <c r="J418" s="4">
        <v>1.1794</v>
      </c>
      <c r="K418" s="4">
        <v>1.0063</v>
      </c>
      <c r="L418" s="3">
        <f t="shared" si="13"/>
        <v>1.1477333333333333</v>
      </c>
      <c r="M418" s="6">
        <v>1.1859999999999999</v>
      </c>
      <c r="N418" s="6">
        <v>1.3413999999999999</v>
      </c>
      <c r="O418" s="6">
        <v>1.1271</v>
      </c>
      <c r="P418" s="6">
        <v>1.3467</v>
      </c>
      <c r="Q418" s="6">
        <v>1.3709</v>
      </c>
      <c r="R418" s="6">
        <v>1.3573</v>
      </c>
      <c r="S418" s="3">
        <f>AVERAGE(M418:O418,P418:R418)</f>
        <v>1.2882333333333333</v>
      </c>
      <c r="T418" s="7">
        <v>0.8609</v>
      </c>
      <c r="U418" s="7">
        <v>0.90920000000000001</v>
      </c>
      <c r="V418" s="7">
        <v>1.0931999999999999</v>
      </c>
      <c r="W418" s="3">
        <v>1.0537000000000001</v>
      </c>
      <c r="X418" s="3">
        <v>1.0165</v>
      </c>
      <c r="Y418" s="3">
        <v>1.0727</v>
      </c>
      <c r="Z418" s="3">
        <f>AVERAGE(T418:V418,W418:Y418)</f>
        <v>1.0010333333333332</v>
      </c>
    </row>
    <row r="419" spans="1:26" x14ac:dyDescent="0.2">
      <c r="A419" s="1" t="s">
        <v>2</v>
      </c>
      <c r="B419" s="1" t="s">
        <v>424</v>
      </c>
      <c r="C419" s="5">
        <v>16.262777777777778</v>
      </c>
      <c r="E419" s="2">
        <v>1.0810999999999999</v>
      </c>
      <c r="F419" s="2">
        <v>0.90769999999999995</v>
      </c>
      <c r="G419" s="2">
        <v>1.0717000000000001</v>
      </c>
      <c r="H419" s="3">
        <f t="shared" si="12"/>
        <v>1.0201666666666667</v>
      </c>
      <c r="I419" s="4">
        <v>1.2562</v>
      </c>
      <c r="J419" s="4">
        <v>1.1839999999999999</v>
      </c>
      <c r="K419" s="4">
        <v>1.0072000000000001</v>
      </c>
      <c r="L419" s="3">
        <f t="shared" si="13"/>
        <v>1.1491333333333333</v>
      </c>
      <c r="M419" s="6">
        <v>1.1811</v>
      </c>
      <c r="N419" s="6">
        <v>1.3431999999999999</v>
      </c>
      <c r="O419" s="6">
        <v>1.1289</v>
      </c>
      <c r="P419" s="6">
        <v>1.345</v>
      </c>
      <c r="Q419" s="6">
        <v>1.3725000000000001</v>
      </c>
      <c r="R419" s="6">
        <v>1.3576999999999999</v>
      </c>
      <c r="S419" s="3">
        <f>AVERAGE(M419:O419,P419:R419)</f>
        <v>1.2880666666666665</v>
      </c>
      <c r="T419" s="7">
        <v>0.8609</v>
      </c>
      <c r="U419" s="7">
        <v>0.90939999999999999</v>
      </c>
      <c r="V419" s="7">
        <v>1.0931999999999999</v>
      </c>
      <c r="W419" s="3">
        <v>1.0567</v>
      </c>
      <c r="X419" s="3">
        <v>1.0173000000000001</v>
      </c>
      <c r="Y419" s="3">
        <v>1.0726</v>
      </c>
      <c r="Z419" s="3">
        <f>AVERAGE(T419:V419,W419:Y419)</f>
        <v>1.0016833333333333</v>
      </c>
    </row>
    <row r="420" spans="1:26" x14ac:dyDescent="0.2">
      <c r="A420" s="1" t="s">
        <v>48</v>
      </c>
      <c r="B420" s="1" t="s">
        <v>425</v>
      </c>
      <c r="C420" s="5">
        <v>16.301944444444445</v>
      </c>
      <c r="E420" s="2">
        <v>1.0806</v>
      </c>
      <c r="F420" s="2">
        <v>0.90890000000000004</v>
      </c>
      <c r="G420" s="2">
        <v>1.0703</v>
      </c>
      <c r="H420" s="3">
        <f t="shared" si="12"/>
        <v>1.0199333333333334</v>
      </c>
      <c r="I420" s="4">
        <v>1.2563</v>
      </c>
      <c r="J420" s="4">
        <v>1.1842999999999999</v>
      </c>
      <c r="K420" s="4">
        <v>1.0067999999999999</v>
      </c>
      <c r="L420" s="3">
        <f t="shared" si="13"/>
        <v>1.1491333333333333</v>
      </c>
      <c r="M420" s="6">
        <v>1.1792</v>
      </c>
      <c r="N420" s="6">
        <v>1.3422000000000001</v>
      </c>
      <c r="O420" s="6">
        <v>1.1279999999999999</v>
      </c>
      <c r="P420" s="6">
        <v>1.3438000000000001</v>
      </c>
      <c r="Q420" s="6">
        <v>1.3715999999999999</v>
      </c>
      <c r="R420" s="6">
        <v>1.3573999999999999</v>
      </c>
      <c r="S420" s="3">
        <f>AVERAGE(M420:O420,P420:R420)</f>
        <v>1.2870333333333333</v>
      </c>
      <c r="T420" s="7">
        <v>0.86099999999999999</v>
      </c>
      <c r="U420" s="7">
        <v>0.90959999999999996</v>
      </c>
      <c r="V420" s="7">
        <v>1.0921000000000001</v>
      </c>
      <c r="W420" s="3">
        <v>1.0558000000000001</v>
      </c>
      <c r="X420" s="3">
        <v>1.0157</v>
      </c>
      <c r="Y420" s="3">
        <v>1.0709</v>
      </c>
      <c r="Z420" s="3">
        <f>AVERAGE(T420:V420,W420:Y420)</f>
        <v>1.00085</v>
      </c>
    </row>
    <row r="421" spans="1:26" x14ac:dyDescent="0.2">
      <c r="A421" s="1" t="s">
        <v>48</v>
      </c>
      <c r="B421" s="1" t="s">
        <v>426</v>
      </c>
      <c r="C421" s="5">
        <v>16.340833333333332</v>
      </c>
      <c r="E421" s="2">
        <v>1.0818000000000001</v>
      </c>
      <c r="F421" s="2">
        <v>0.91059999999999997</v>
      </c>
      <c r="G421" s="2">
        <v>1.0698000000000001</v>
      </c>
      <c r="H421" s="3">
        <f t="shared" si="12"/>
        <v>1.0207333333333333</v>
      </c>
      <c r="I421" s="4">
        <v>1.2578</v>
      </c>
      <c r="J421" s="4">
        <v>1.1851</v>
      </c>
      <c r="K421" s="4">
        <v>1.0067999999999999</v>
      </c>
      <c r="L421" s="3">
        <f t="shared" si="13"/>
        <v>1.1498999999999999</v>
      </c>
      <c r="M421" s="6">
        <v>1.1793</v>
      </c>
      <c r="N421" s="6">
        <v>1.3419000000000001</v>
      </c>
      <c r="O421" s="6">
        <v>1.1249</v>
      </c>
      <c r="P421" s="6">
        <v>1.3454999999999999</v>
      </c>
      <c r="Q421" s="6">
        <v>1.3709</v>
      </c>
      <c r="R421" s="6">
        <v>1.3563000000000001</v>
      </c>
      <c r="S421" s="3">
        <f>AVERAGE(M421:O421,P421:R421)</f>
        <v>1.2864666666666666</v>
      </c>
      <c r="T421" s="7">
        <v>0.86040000000000005</v>
      </c>
      <c r="U421" s="7">
        <v>0.90969999999999995</v>
      </c>
      <c r="V421" s="7">
        <v>1.0919000000000001</v>
      </c>
      <c r="W421" s="3">
        <v>1.0571999999999999</v>
      </c>
      <c r="X421" s="3">
        <v>1.0152000000000001</v>
      </c>
      <c r="Y421" s="3">
        <v>1.0724</v>
      </c>
      <c r="Z421" s="3">
        <f>AVERAGE(T421:V421,W421:Y421)</f>
        <v>1.0011333333333334</v>
      </c>
    </row>
    <row r="422" spans="1:26" x14ac:dyDescent="0.2">
      <c r="A422" s="1" t="s">
        <v>64</v>
      </c>
      <c r="B422" s="1" t="s">
        <v>427</v>
      </c>
      <c r="C422" s="5">
        <v>16.379722222222224</v>
      </c>
      <c r="E422" s="2">
        <v>1.0826</v>
      </c>
      <c r="F422" s="2">
        <v>0.91239999999999999</v>
      </c>
      <c r="G422" s="2">
        <v>1.0704</v>
      </c>
      <c r="H422" s="3">
        <f t="shared" si="12"/>
        <v>1.0218</v>
      </c>
      <c r="I422" s="4">
        <v>1.2596000000000001</v>
      </c>
      <c r="J422" s="4">
        <v>1.1857</v>
      </c>
      <c r="K422" s="4">
        <v>1.0064</v>
      </c>
      <c r="L422" s="3">
        <f t="shared" si="13"/>
        <v>1.1505666666666665</v>
      </c>
      <c r="M422" s="6">
        <v>1.1829000000000001</v>
      </c>
      <c r="N422" s="6">
        <v>1.3414999999999999</v>
      </c>
      <c r="O422" s="6">
        <v>1.1249</v>
      </c>
      <c r="P422" s="6">
        <v>1.3446</v>
      </c>
      <c r="Q422" s="6">
        <v>1.3697999999999999</v>
      </c>
      <c r="R422" s="6">
        <v>1.3556999999999999</v>
      </c>
      <c r="S422" s="3">
        <f>AVERAGE(M422:O422,P422:R422)</f>
        <v>1.2865666666666666</v>
      </c>
      <c r="T422" s="7">
        <v>0.85950000000000004</v>
      </c>
      <c r="U422" s="7">
        <v>0.91090000000000004</v>
      </c>
      <c r="V422" s="7">
        <v>1.0920000000000001</v>
      </c>
      <c r="W422" s="3">
        <v>1.0597000000000001</v>
      </c>
      <c r="X422" s="3">
        <v>1.0163</v>
      </c>
      <c r="Y422" s="3">
        <v>1.0711999999999999</v>
      </c>
      <c r="Z422" s="3">
        <f>AVERAGE(T422:V422,W422:Y422)</f>
        <v>1.0016</v>
      </c>
    </row>
    <row r="423" spans="1:26" x14ac:dyDescent="0.2">
      <c r="A423" s="1" t="s">
        <v>26</v>
      </c>
      <c r="B423" s="1" t="s">
        <v>428</v>
      </c>
      <c r="C423" s="5">
        <v>16.41888888888889</v>
      </c>
      <c r="E423" s="2">
        <v>1.0831999999999999</v>
      </c>
      <c r="F423" s="2">
        <v>0.91290000000000004</v>
      </c>
      <c r="G423" s="2">
        <v>1.07</v>
      </c>
      <c r="H423" s="3">
        <f t="shared" si="12"/>
        <v>1.0220333333333333</v>
      </c>
      <c r="I423" s="4">
        <v>1.2601</v>
      </c>
      <c r="J423" s="4">
        <v>1.1837</v>
      </c>
      <c r="K423" s="4">
        <v>1.0081</v>
      </c>
      <c r="L423" s="3">
        <f t="shared" si="13"/>
        <v>1.1506333333333334</v>
      </c>
      <c r="M423" s="6">
        <v>1.1758999999999999</v>
      </c>
      <c r="N423" s="6">
        <v>1.3409</v>
      </c>
      <c r="O423" s="6">
        <v>1.1234999999999999</v>
      </c>
      <c r="P423" s="6">
        <v>1.3442000000000001</v>
      </c>
      <c r="Q423" s="6">
        <v>1.3695999999999999</v>
      </c>
      <c r="R423" s="6">
        <v>1.3573</v>
      </c>
      <c r="S423" s="3">
        <f>AVERAGE(M423:O423,P423:R423)</f>
        <v>1.2852333333333332</v>
      </c>
      <c r="T423" s="7">
        <v>0.85850000000000004</v>
      </c>
      <c r="U423" s="7">
        <v>0.91210000000000002</v>
      </c>
      <c r="V423" s="7">
        <v>1.0916999999999999</v>
      </c>
      <c r="W423" s="3">
        <v>1.0596000000000001</v>
      </c>
      <c r="X423" s="3">
        <v>1.0144</v>
      </c>
      <c r="Y423" s="3">
        <v>1.0713999999999999</v>
      </c>
      <c r="Z423" s="3">
        <f>AVERAGE(T423:V423,W423:Y423)</f>
        <v>1.0012833333333333</v>
      </c>
    </row>
    <row r="424" spans="1:26" x14ac:dyDescent="0.2">
      <c r="A424" s="1" t="s">
        <v>48</v>
      </c>
      <c r="B424" s="1" t="s">
        <v>429</v>
      </c>
      <c r="C424" s="5">
        <v>16.457777777777778</v>
      </c>
      <c r="E424" s="2">
        <v>1.0842000000000001</v>
      </c>
      <c r="F424" s="2">
        <v>0.91610000000000003</v>
      </c>
      <c r="G424" s="2">
        <v>1.0704</v>
      </c>
      <c r="H424" s="3">
        <f t="shared" si="12"/>
        <v>1.0235666666666667</v>
      </c>
      <c r="I424" s="4">
        <v>1.2633000000000001</v>
      </c>
      <c r="J424" s="4">
        <v>1.1846000000000001</v>
      </c>
      <c r="K424" s="4">
        <v>1.0085999999999999</v>
      </c>
      <c r="L424" s="3">
        <f t="shared" si="13"/>
        <v>1.1521666666666668</v>
      </c>
      <c r="M424" s="6">
        <v>1.1802999999999999</v>
      </c>
      <c r="N424" s="6">
        <v>1.3426</v>
      </c>
      <c r="O424" s="6">
        <v>1.1217999999999999</v>
      </c>
      <c r="P424" s="6">
        <v>1.3452</v>
      </c>
      <c r="Q424" s="6">
        <v>1.371</v>
      </c>
      <c r="R424" s="6">
        <v>1.3571</v>
      </c>
      <c r="S424" s="3">
        <f>AVERAGE(M424:O424,P424:R424)</f>
        <v>1.2863333333333331</v>
      </c>
      <c r="T424" s="7">
        <v>0.85860000000000003</v>
      </c>
      <c r="U424" s="7">
        <v>0.91369999999999996</v>
      </c>
      <c r="V424" s="7">
        <v>1.0912999999999999</v>
      </c>
      <c r="W424" s="3">
        <v>1.0629</v>
      </c>
      <c r="X424" s="3">
        <v>1.0157</v>
      </c>
      <c r="Y424" s="3">
        <v>1.0712999999999999</v>
      </c>
      <c r="Z424" s="3">
        <f>AVERAGE(T424:V424,W424:Y424)</f>
        <v>1.0022499999999999</v>
      </c>
    </row>
    <row r="425" spans="1:26" x14ac:dyDescent="0.2">
      <c r="A425" s="1" t="s">
        <v>48</v>
      </c>
      <c r="B425" s="1" t="s">
        <v>430</v>
      </c>
      <c r="C425" s="5">
        <v>16.496666666666666</v>
      </c>
      <c r="E425" s="2">
        <v>1.0841000000000001</v>
      </c>
      <c r="F425" s="2">
        <v>0.91500000000000004</v>
      </c>
      <c r="G425" s="2">
        <v>1.0711999999999999</v>
      </c>
      <c r="H425" s="3">
        <f t="shared" si="12"/>
        <v>1.0234333333333334</v>
      </c>
      <c r="I425" s="4">
        <v>1.264</v>
      </c>
      <c r="J425" s="4">
        <v>1.1865000000000001</v>
      </c>
      <c r="K425" s="4">
        <v>1.0085</v>
      </c>
      <c r="L425" s="3">
        <f t="shared" si="13"/>
        <v>1.1529999999999998</v>
      </c>
      <c r="M425" s="6">
        <v>1.1815</v>
      </c>
      <c r="N425" s="6">
        <v>1.3415999999999999</v>
      </c>
      <c r="O425" s="6">
        <v>1.123</v>
      </c>
      <c r="P425" s="6">
        <v>1.3452</v>
      </c>
      <c r="Q425" s="6">
        <v>1.3704000000000001</v>
      </c>
      <c r="R425" s="6">
        <v>1.3564000000000001</v>
      </c>
      <c r="S425" s="3">
        <f>AVERAGE(M425:O425,P425:R425)</f>
        <v>1.2863499999999999</v>
      </c>
      <c r="T425" s="7">
        <v>0.85760000000000003</v>
      </c>
      <c r="U425" s="7">
        <v>0.91490000000000005</v>
      </c>
      <c r="V425" s="7">
        <v>1.0923</v>
      </c>
      <c r="W425" s="3">
        <v>1.0609</v>
      </c>
      <c r="X425" s="3">
        <v>1.0143</v>
      </c>
      <c r="Y425" s="3">
        <v>1.0717000000000001</v>
      </c>
      <c r="Z425" s="3">
        <f>AVERAGE(T425:V425,W425:Y425)</f>
        <v>1.0019499999999999</v>
      </c>
    </row>
    <row r="426" spans="1:26" x14ac:dyDescent="0.2">
      <c r="A426" s="1" t="s">
        <v>26</v>
      </c>
      <c r="B426" s="1" t="s">
        <v>431</v>
      </c>
      <c r="C426" s="5">
        <v>16.535833333333333</v>
      </c>
      <c r="E426" s="2">
        <v>1.0844</v>
      </c>
      <c r="F426" s="2">
        <v>0.91810000000000003</v>
      </c>
      <c r="G426" s="2">
        <v>1.0694999999999999</v>
      </c>
      <c r="H426" s="3">
        <f t="shared" si="12"/>
        <v>1.024</v>
      </c>
      <c r="I426" s="4">
        <v>1.2648999999999999</v>
      </c>
      <c r="J426" s="4">
        <v>1.1861999999999999</v>
      </c>
      <c r="K426" s="4">
        <v>1.0078</v>
      </c>
      <c r="L426" s="3">
        <f t="shared" si="13"/>
        <v>1.1529666666666667</v>
      </c>
      <c r="M426" s="6">
        <v>1.1805000000000001</v>
      </c>
      <c r="N426" s="6">
        <v>1.3407</v>
      </c>
      <c r="O426" s="6">
        <v>1.1185</v>
      </c>
      <c r="P426" s="6">
        <v>1.3463000000000001</v>
      </c>
      <c r="Q426" s="6">
        <v>1.3703000000000001</v>
      </c>
      <c r="R426" s="6">
        <v>1.3563000000000001</v>
      </c>
      <c r="S426" s="3">
        <f>AVERAGE(M426:O426,P426:R426)</f>
        <v>1.2854333333333334</v>
      </c>
      <c r="T426" s="7">
        <v>0.85660000000000003</v>
      </c>
      <c r="U426" s="7">
        <v>0.91869999999999996</v>
      </c>
      <c r="V426" s="7">
        <v>1.0914999999999999</v>
      </c>
      <c r="W426" s="3">
        <v>1.0616000000000001</v>
      </c>
      <c r="X426" s="3">
        <v>1.0158</v>
      </c>
      <c r="Y426" s="3">
        <v>1.0706</v>
      </c>
      <c r="Z426" s="3">
        <f>AVERAGE(T426:V426,W426:Y426)</f>
        <v>1.0024666666666666</v>
      </c>
    </row>
    <row r="427" spans="1:26" x14ac:dyDescent="0.2">
      <c r="A427" s="1" t="s">
        <v>26</v>
      </c>
      <c r="B427" s="1" t="s">
        <v>432</v>
      </c>
      <c r="C427" s="5">
        <v>16.574722222222221</v>
      </c>
      <c r="E427" s="2">
        <v>1.0860000000000001</v>
      </c>
      <c r="F427" s="2">
        <v>0.91810000000000003</v>
      </c>
      <c r="G427" s="2">
        <v>1.0701000000000001</v>
      </c>
      <c r="H427" s="3">
        <f t="shared" si="12"/>
        <v>1.0247333333333335</v>
      </c>
      <c r="I427" s="4">
        <v>1.2656000000000001</v>
      </c>
      <c r="J427" s="4">
        <v>1.1871</v>
      </c>
      <c r="K427" s="4">
        <v>1.0094000000000001</v>
      </c>
      <c r="L427" s="3">
        <f t="shared" si="13"/>
        <v>1.1540333333333335</v>
      </c>
      <c r="M427" s="6">
        <v>1.1808000000000001</v>
      </c>
      <c r="N427" s="6">
        <v>1.3425</v>
      </c>
      <c r="O427" s="6">
        <v>1.1180000000000001</v>
      </c>
      <c r="P427" s="6">
        <v>1.3464</v>
      </c>
      <c r="Q427" s="6">
        <v>1.371</v>
      </c>
      <c r="R427" s="6">
        <v>1.3569</v>
      </c>
      <c r="S427" s="3">
        <f>AVERAGE(M427:O427,P427:R427)</f>
        <v>1.2859333333333334</v>
      </c>
      <c r="T427" s="7">
        <v>0.85699999999999998</v>
      </c>
      <c r="U427" s="7">
        <v>0.92010000000000003</v>
      </c>
      <c r="V427" s="7">
        <v>1.0918000000000001</v>
      </c>
      <c r="W427" s="3">
        <v>1.0646</v>
      </c>
      <c r="X427" s="3">
        <v>1.0138</v>
      </c>
      <c r="Y427" s="3">
        <v>1.0708</v>
      </c>
      <c r="Z427" s="3">
        <f>AVERAGE(T427:V427,W427:Y427)</f>
        <v>1.0030166666666667</v>
      </c>
    </row>
    <row r="428" spans="1:26" x14ac:dyDescent="0.2">
      <c r="A428" s="1" t="s">
        <v>26</v>
      </c>
      <c r="B428" s="1" t="s">
        <v>433</v>
      </c>
      <c r="C428" s="5">
        <v>16.613888888888887</v>
      </c>
      <c r="E428" s="2">
        <v>1.0863</v>
      </c>
      <c r="F428" s="2">
        <v>0.91790000000000005</v>
      </c>
      <c r="G428" s="2">
        <v>1.0704</v>
      </c>
      <c r="H428" s="3">
        <f t="shared" si="12"/>
        <v>1.0248666666666668</v>
      </c>
      <c r="I428" s="4">
        <v>1.2672000000000001</v>
      </c>
      <c r="J428" s="4">
        <v>1.1850000000000001</v>
      </c>
      <c r="K428" s="4">
        <v>1.0095000000000001</v>
      </c>
      <c r="L428" s="3">
        <f t="shared" si="13"/>
        <v>1.1539000000000001</v>
      </c>
      <c r="M428" s="6">
        <v>1.1819</v>
      </c>
      <c r="N428" s="6">
        <v>1.3412999999999999</v>
      </c>
      <c r="O428" s="6">
        <v>1.1157999999999999</v>
      </c>
      <c r="P428" s="6">
        <v>1.3452999999999999</v>
      </c>
      <c r="Q428" s="6">
        <v>1.3695999999999999</v>
      </c>
      <c r="R428" s="6">
        <v>1.3555999999999999</v>
      </c>
      <c r="S428" s="3">
        <f>AVERAGE(M428:O428,P428:R428)</f>
        <v>1.2849166666666667</v>
      </c>
      <c r="T428" s="7">
        <v>0.85589999999999999</v>
      </c>
      <c r="U428" s="7">
        <v>0.92249999999999999</v>
      </c>
      <c r="V428" s="7">
        <v>1.0907</v>
      </c>
      <c r="W428" s="3">
        <v>1.0660000000000001</v>
      </c>
      <c r="X428" s="3">
        <v>1.0145</v>
      </c>
      <c r="Y428" s="3">
        <v>1.0707</v>
      </c>
      <c r="Z428" s="3">
        <f>AVERAGE(T428:V428,W428:Y428)</f>
        <v>1.0033833333333335</v>
      </c>
    </row>
    <row r="429" spans="1:26" x14ac:dyDescent="0.2">
      <c r="A429" s="1" t="s">
        <v>48</v>
      </c>
      <c r="B429" s="1" t="s">
        <v>434</v>
      </c>
      <c r="C429" s="5">
        <v>16.652777777777779</v>
      </c>
      <c r="E429" s="2">
        <v>1.0871999999999999</v>
      </c>
      <c r="F429" s="2">
        <v>0.91900000000000004</v>
      </c>
      <c r="G429" s="2">
        <v>1.0709</v>
      </c>
      <c r="H429" s="3">
        <f t="shared" si="12"/>
        <v>1.0256999999999998</v>
      </c>
      <c r="I429" s="4">
        <v>1.27</v>
      </c>
      <c r="J429" s="4">
        <v>1.1865000000000001</v>
      </c>
      <c r="K429" s="4">
        <v>1.0101</v>
      </c>
      <c r="L429" s="3">
        <f t="shared" si="13"/>
        <v>1.1555333333333333</v>
      </c>
      <c r="M429" s="6">
        <v>1.1834</v>
      </c>
      <c r="N429" s="6">
        <v>1.3407</v>
      </c>
      <c r="O429" s="6">
        <v>1.1152</v>
      </c>
      <c r="P429" s="6">
        <v>1.3459000000000001</v>
      </c>
      <c r="Q429" s="6">
        <v>1.3682000000000001</v>
      </c>
      <c r="R429" s="6">
        <v>1.3551</v>
      </c>
      <c r="S429" s="3">
        <f>AVERAGE(M429:O429,P429:R429)</f>
        <v>1.2847500000000001</v>
      </c>
      <c r="T429" s="7">
        <v>0.85560000000000003</v>
      </c>
      <c r="U429" s="7">
        <v>0.92459999999999998</v>
      </c>
      <c r="V429" s="7">
        <v>1.0903</v>
      </c>
      <c r="W429" s="3">
        <v>1.0673999999999999</v>
      </c>
      <c r="X429" s="3">
        <v>1.0142</v>
      </c>
      <c r="Y429" s="3">
        <v>1.0707</v>
      </c>
      <c r="Z429" s="3">
        <f>AVERAGE(T429:V429,W429:Y429)</f>
        <v>1.0038</v>
      </c>
    </row>
    <row r="430" spans="1:26" x14ac:dyDescent="0.2">
      <c r="A430" s="1" t="s">
        <v>26</v>
      </c>
      <c r="B430" s="1" t="s">
        <v>435</v>
      </c>
      <c r="C430" s="5">
        <v>16.691666666666666</v>
      </c>
      <c r="E430" s="2">
        <v>1.0875999999999999</v>
      </c>
      <c r="F430" s="2">
        <v>0.91920000000000002</v>
      </c>
      <c r="G430" s="2">
        <v>1.0730999999999999</v>
      </c>
      <c r="H430" s="3">
        <f t="shared" si="12"/>
        <v>1.0266333333333335</v>
      </c>
      <c r="I430" s="4">
        <v>1.2693000000000001</v>
      </c>
      <c r="J430" s="4">
        <v>1.1881999999999999</v>
      </c>
      <c r="K430" s="4">
        <v>1.0109999999999999</v>
      </c>
      <c r="L430" s="3">
        <f t="shared" si="13"/>
        <v>1.1561666666666666</v>
      </c>
      <c r="M430" s="6">
        <v>1.179</v>
      </c>
      <c r="N430" s="6">
        <v>1.3398000000000001</v>
      </c>
      <c r="O430" s="6">
        <v>1.1123000000000001</v>
      </c>
      <c r="P430" s="6">
        <v>1.3447</v>
      </c>
      <c r="Q430" s="6">
        <v>1.3683000000000001</v>
      </c>
      <c r="R430" s="6">
        <v>1.3543000000000001</v>
      </c>
      <c r="S430" s="3">
        <f>AVERAGE(M430:O430,P430:R430)</f>
        <v>1.2830666666666666</v>
      </c>
      <c r="T430" s="7">
        <v>0.85450000000000004</v>
      </c>
      <c r="U430" s="7">
        <v>0.92730000000000001</v>
      </c>
      <c r="V430" s="7">
        <v>1.0911</v>
      </c>
      <c r="W430" s="3">
        <v>1.0685</v>
      </c>
      <c r="X430" s="3">
        <v>1.0144</v>
      </c>
      <c r="Y430" s="3">
        <v>1.071</v>
      </c>
      <c r="Z430" s="3">
        <f>AVERAGE(T430:V430,W430:Y430)</f>
        <v>1.0044666666666666</v>
      </c>
    </row>
    <row r="431" spans="1:26" x14ac:dyDescent="0.2">
      <c r="A431" s="1" t="s">
        <v>48</v>
      </c>
      <c r="B431" s="1" t="s">
        <v>436</v>
      </c>
      <c r="C431" s="5">
        <v>16.730833333333333</v>
      </c>
      <c r="E431" s="2">
        <v>1.0889</v>
      </c>
      <c r="F431" s="2">
        <v>0.92159999999999997</v>
      </c>
      <c r="G431" s="2">
        <v>1.0725</v>
      </c>
      <c r="H431" s="3">
        <f t="shared" si="12"/>
        <v>1.0276666666666667</v>
      </c>
      <c r="I431" s="4">
        <v>1.2713000000000001</v>
      </c>
      <c r="J431" s="4">
        <v>1.1896</v>
      </c>
      <c r="K431" s="4">
        <v>1.0125</v>
      </c>
      <c r="L431" s="3">
        <f t="shared" si="13"/>
        <v>1.1577999999999999</v>
      </c>
      <c r="M431" s="6">
        <v>1.1820999999999999</v>
      </c>
      <c r="N431" s="6">
        <v>1.3407</v>
      </c>
      <c r="O431" s="6">
        <v>1.1082000000000001</v>
      </c>
      <c r="P431" s="6">
        <v>1.3458000000000001</v>
      </c>
      <c r="Q431" s="6">
        <v>1.3691</v>
      </c>
      <c r="R431" s="6">
        <v>1.3552</v>
      </c>
      <c r="S431" s="3">
        <f>AVERAGE(M431:O431,P431:R431)</f>
        <v>1.2835166666666666</v>
      </c>
      <c r="T431" s="7">
        <v>0.85470000000000002</v>
      </c>
      <c r="U431" s="7">
        <v>0.9304</v>
      </c>
      <c r="V431" s="7">
        <v>1.0896999999999999</v>
      </c>
      <c r="W431" s="3">
        <v>1.0708</v>
      </c>
      <c r="X431" s="3">
        <v>1.0148999999999999</v>
      </c>
      <c r="Y431" s="3">
        <v>1.0703</v>
      </c>
      <c r="Z431" s="3">
        <f>AVERAGE(T431:V431,W431:Y431)</f>
        <v>1.0051333333333332</v>
      </c>
    </row>
    <row r="432" spans="1:26" x14ac:dyDescent="0.2">
      <c r="A432" s="1" t="s">
        <v>26</v>
      </c>
      <c r="B432" s="1" t="s">
        <v>437</v>
      </c>
      <c r="C432" s="5">
        <v>16.769722222222221</v>
      </c>
      <c r="E432" s="2">
        <v>1.0894999999999999</v>
      </c>
      <c r="F432" s="2">
        <v>0.92069999999999996</v>
      </c>
      <c r="G432" s="2">
        <v>1.0727</v>
      </c>
      <c r="H432" s="3">
        <f t="shared" si="12"/>
        <v>1.0276333333333332</v>
      </c>
      <c r="I432" s="4">
        <v>1.2726</v>
      </c>
      <c r="J432" s="4">
        <v>1.1904999999999999</v>
      </c>
      <c r="K432" s="4">
        <v>1.0135000000000001</v>
      </c>
      <c r="L432" s="3">
        <f t="shared" si="13"/>
        <v>1.1588666666666667</v>
      </c>
      <c r="M432" s="6">
        <v>1.1846000000000001</v>
      </c>
      <c r="N432" s="6">
        <v>1.3411</v>
      </c>
      <c r="O432" s="6">
        <v>1.1115999999999999</v>
      </c>
      <c r="P432" s="6">
        <v>1.3468</v>
      </c>
      <c r="Q432" s="6">
        <v>1.3695999999999999</v>
      </c>
      <c r="R432" s="6">
        <v>1.3554999999999999</v>
      </c>
      <c r="S432" s="3">
        <f>AVERAGE(M432:O432,P432:R432)</f>
        <v>1.2848666666666666</v>
      </c>
      <c r="T432" s="7">
        <v>0.85370000000000001</v>
      </c>
      <c r="U432" s="7">
        <v>0.93130000000000002</v>
      </c>
      <c r="V432" s="7">
        <v>1.0900000000000001</v>
      </c>
      <c r="W432" s="3">
        <v>1.0725</v>
      </c>
      <c r="X432" s="3">
        <v>1.0139</v>
      </c>
      <c r="Y432" s="3">
        <v>1.0705</v>
      </c>
      <c r="Z432" s="3">
        <f>AVERAGE(T432:V432,W432:Y432)</f>
        <v>1.0053166666666666</v>
      </c>
    </row>
    <row r="433" spans="1:26" x14ac:dyDescent="0.2">
      <c r="A433" s="1" t="s">
        <v>26</v>
      </c>
      <c r="B433" s="1" t="s">
        <v>438</v>
      </c>
      <c r="C433" s="5">
        <v>16.808611111111112</v>
      </c>
      <c r="E433" s="2">
        <v>1.0895999999999999</v>
      </c>
      <c r="F433" s="2">
        <v>0.92179999999999995</v>
      </c>
      <c r="G433" s="2">
        <v>1.0732999999999999</v>
      </c>
      <c r="H433" s="3">
        <f t="shared" si="12"/>
        <v>1.0282333333333333</v>
      </c>
      <c r="I433" s="4">
        <v>1.2732000000000001</v>
      </c>
      <c r="J433" s="4">
        <v>1.1901999999999999</v>
      </c>
      <c r="K433" s="4">
        <v>1.0145</v>
      </c>
      <c r="L433" s="3">
        <f t="shared" si="13"/>
        <v>1.1593</v>
      </c>
      <c r="M433" s="6">
        <v>1.1854</v>
      </c>
      <c r="N433" s="6">
        <v>1.3404</v>
      </c>
      <c r="O433" s="6">
        <v>1.1062000000000001</v>
      </c>
      <c r="P433" s="6">
        <v>1.3472999999999999</v>
      </c>
      <c r="Q433" s="6">
        <v>1.3695999999999999</v>
      </c>
      <c r="R433" s="6">
        <v>1.3546</v>
      </c>
      <c r="S433" s="3">
        <f>AVERAGE(M433:O433,P433:R433)</f>
        <v>1.2839166666666666</v>
      </c>
      <c r="T433" s="7">
        <v>0.85329999999999995</v>
      </c>
      <c r="U433" s="7">
        <v>0.93389999999999995</v>
      </c>
      <c r="V433" s="7">
        <v>1.0900000000000001</v>
      </c>
      <c r="W433" s="3">
        <v>1.0721000000000001</v>
      </c>
      <c r="X433" s="3">
        <v>1.0142</v>
      </c>
      <c r="Y433" s="3">
        <v>1.0696000000000001</v>
      </c>
      <c r="Z433" s="3">
        <f>AVERAGE(T433:V433,W433:Y433)</f>
        <v>1.0055166666666666</v>
      </c>
    </row>
    <row r="434" spans="1:26" x14ac:dyDescent="0.2">
      <c r="A434" s="1" t="s">
        <v>48</v>
      </c>
      <c r="B434" s="1" t="s">
        <v>439</v>
      </c>
      <c r="C434" s="5">
        <v>16.847777777777779</v>
      </c>
      <c r="E434" s="2">
        <v>1.0898000000000001</v>
      </c>
      <c r="F434" s="2">
        <v>0.92230000000000001</v>
      </c>
      <c r="G434" s="2">
        <v>1.0731999999999999</v>
      </c>
      <c r="H434" s="3">
        <f t="shared" si="12"/>
        <v>1.0284333333333333</v>
      </c>
      <c r="I434" s="4">
        <v>1.2739</v>
      </c>
      <c r="J434" s="4">
        <v>1.1916</v>
      </c>
      <c r="K434" s="4">
        <v>1.016</v>
      </c>
      <c r="L434" s="3">
        <f t="shared" si="13"/>
        <v>1.1605000000000001</v>
      </c>
      <c r="M434" s="6">
        <v>1.1827000000000001</v>
      </c>
      <c r="N434" s="6">
        <v>1.3402000000000001</v>
      </c>
      <c r="O434" s="6">
        <v>1.1073999999999999</v>
      </c>
      <c r="P434" s="6">
        <v>1.3463000000000001</v>
      </c>
      <c r="Q434" s="6">
        <v>1.3686</v>
      </c>
      <c r="R434" s="6">
        <v>1.355</v>
      </c>
      <c r="S434" s="3">
        <f>AVERAGE(M434:O434,P434:R434)</f>
        <v>1.2833666666666668</v>
      </c>
      <c r="T434" s="7">
        <v>0.85229999999999995</v>
      </c>
      <c r="U434" s="7">
        <v>0.93579999999999997</v>
      </c>
      <c r="V434" s="7">
        <v>1.0896999999999999</v>
      </c>
      <c r="W434" s="3">
        <v>1.0716000000000001</v>
      </c>
      <c r="X434" s="3">
        <v>1.0139</v>
      </c>
      <c r="Y434" s="3">
        <v>1.0692999999999999</v>
      </c>
      <c r="Z434" s="3">
        <f>AVERAGE(T434:V434,W434:Y434)</f>
        <v>1.0054333333333334</v>
      </c>
    </row>
    <row r="435" spans="1:26" x14ac:dyDescent="0.2">
      <c r="A435" s="1" t="s">
        <v>48</v>
      </c>
      <c r="B435" s="1" t="s">
        <v>440</v>
      </c>
      <c r="C435" s="5">
        <v>16.886666666666667</v>
      </c>
      <c r="E435" s="2">
        <v>1.0900000000000001</v>
      </c>
      <c r="F435" s="2">
        <v>0.92159999999999997</v>
      </c>
      <c r="G435" s="2">
        <v>1.0745</v>
      </c>
      <c r="H435" s="3">
        <f t="shared" si="12"/>
        <v>1.0286999999999999</v>
      </c>
      <c r="I435" s="4">
        <v>1.2795000000000001</v>
      </c>
      <c r="J435" s="4">
        <v>1.1949000000000001</v>
      </c>
      <c r="K435" s="4">
        <v>1.0176000000000001</v>
      </c>
      <c r="L435" s="3">
        <f t="shared" si="13"/>
        <v>1.1639999999999999</v>
      </c>
      <c r="M435" s="6">
        <v>1.1906000000000001</v>
      </c>
      <c r="N435" s="6">
        <v>1.3409</v>
      </c>
      <c r="O435" s="6">
        <v>1.1073</v>
      </c>
      <c r="P435" s="6">
        <v>1.349</v>
      </c>
      <c r="Q435" s="6">
        <v>1.3698999999999999</v>
      </c>
      <c r="R435" s="6">
        <v>1.3553999999999999</v>
      </c>
      <c r="S435" s="3">
        <f>AVERAGE(M435:O435,P435:R435)</f>
        <v>1.2855166666666664</v>
      </c>
      <c r="T435" s="7">
        <v>0.85240000000000005</v>
      </c>
      <c r="U435" s="7">
        <v>0.93820000000000003</v>
      </c>
      <c r="V435" s="7">
        <v>1.0889</v>
      </c>
      <c r="W435" s="3">
        <v>1.0747</v>
      </c>
      <c r="X435" s="3">
        <v>1.0143</v>
      </c>
      <c r="Y435" s="3">
        <v>1.0686</v>
      </c>
      <c r="Z435" s="3">
        <f>AVERAGE(T435:V435,W435:Y435)</f>
        <v>1.0061833333333334</v>
      </c>
    </row>
    <row r="436" spans="1:26" x14ac:dyDescent="0.2">
      <c r="A436" s="1" t="s">
        <v>48</v>
      </c>
      <c r="B436" s="1" t="s">
        <v>441</v>
      </c>
      <c r="C436" s="5">
        <v>16.925833333333333</v>
      </c>
      <c r="E436" s="2">
        <v>1.0912999999999999</v>
      </c>
      <c r="F436" s="2">
        <v>0.92130000000000001</v>
      </c>
      <c r="G436" s="2">
        <v>1.075</v>
      </c>
      <c r="H436" s="3">
        <f t="shared" si="12"/>
        <v>1.0292000000000001</v>
      </c>
      <c r="I436" s="4">
        <v>1.2788999999999999</v>
      </c>
      <c r="J436" s="4">
        <v>1.1923999999999999</v>
      </c>
      <c r="K436" s="4">
        <v>1.0166999999999999</v>
      </c>
      <c r="L436" s="3">
        <f t="shared" si="13"/>
        <v>1.1626666666666665</v>
      </c>
      <c r="M436" s="6">
        <v>1.1878</v>
      </c>
      <c r="N436" s="6">
        <v>1.3393999999999999</v>
      </c>
      <c r="O436" s="6">
        <v>1.1052999999999999</v>
      </c>
      <c r="P436" s="6">
        <v>1.3479000000000001</v>
      </c>
      <c r="Q436" s="6">
        <v>1.3687</v>
      </c>
      <c r="R436" s="6">
        <v>1.3551</v>
      </c>
      <c r="S436" s="3">
        <f>AVERAGE(M436:O436,P436:R436)</f>
        <v>1.2840333333333334</v>
      </c>
      <c r="T436" s="7">
        <v>0.85170000000000001</v>
      </c>
      <c r="U436" s="7">
        <v>0.9375</v>
      </c>
      <c r="V436" s="7">
        <v>1.0887</v>
      </c>
      <c r="W436" s="3">
        <v>1.0754999999999999</v>
      </c>
      <c r="X436" s="3">
        <v>1.0133000000000001</v>
      </c>
      <c r="Y436" s="3">
        <v>1.0689</v>
      </c>
      <c r="Z436" s="3">
        <f>AVERAGE(T436:V436,W436:Y436)</f>
        <v>1.0059333333333333</v>
      </c>
    </row>
    <row r="437" spans="1:26" x14ac:dyDescent="0.2">
      <c r="A437" s="1" t="s">
        <v>26</v>
      </c>
      <c r="B437" s="1" t="s">
        <v>442</v>
      </c>
      <c r="C437" s="5">
        <v>16.964722222222221</v>
      </c>
      <c r="E437" s="2">
        <v>1.0911999999999999</v>
      </c>
      <c r="F437" s="2">
        <v>0.92190000000000005</v>
      </c>
      <c r="G437" s="2">
        <v>1.0754999999999999</v>
      </c>
      <c r="H437" s="3">
        <f t="shared" si="12"/>
        <v>1.0295333333333334</v>
      </c>
      <c r="I437" s="4">
        <v>1.2807999999999999</v>
      </c>
      <c r="J437" s="4">
        <v>1.1903999999999999</v>
      </c>
      <c r="K437" s="4">
        <v>1.0206999999999999</v>
      </c>
      <c r="L437" s="3">
        <f t="shared" si="13"/>
        <v>1.1639666666666664</v>
      </c>
      <c r="M437" s="6">
        <v>1.1879999999999999</v>
      </c>
      <c r="N437" s="6">
        <v>1.3382000000000001</v>
      </c>
      <c r="O437" s="6">
        <v>1.1069</v>
      </c>
      <c r="P437" s="6">
        <v>1.3478000000000001</v>
      </c>
      <c r="Q437" s="6">
        <v>1.367</v>
      </c>
      <c r="R437" s="6">
        <v>1.3553999999999999</v>
      </c>
      <c r="S437" s="3">
        <f>AVERAGE(M437:O437,P437:R437)</f>
        <v>1.2838833333333335</v>
      </c>
      <c r="T437" s="7">
        <v>0.8508</v>
      </c>
      <c r="U437" s="7">
        <v>0.94089999999999996</v>
      </c>
      <c r="V437" s="7">
        <v>1.0887</v>
      </c>
      <c r="W437" s="3">
        <v>1.0759000000000001</v>
      </c>
      <c r="X437" s="3">
        <v>1.0137</v>
      </c>
      <c r="Y437" s="3">
        <v>1.0692999999999999</v>
      </c>
      <c r="Z437" s="3">
        <f>AVERAGE(T437:V437,W437:Y437)</f>
        <v>1.0065500000000001</v>
      </c>
    </row>
    <row r="438" spans="1:26" x14ac:dyDescent="0.2">
      <c r="A438" s="1" t="s">
        <v>48</v>
      </c>
      <c r="B438" s="1" t="s">
        <v>443</v>
      </c>
      <c r="C438" s="5">
        <v>17.003611111111113</v>
      </c>
      <c r="E438" s="2">
        <v>1.0916999999999999</v>
      </c>
      <c r="F438" s="2">
        <v>0.9204</v>
      </c>
      <c r="G438" s="2">
        <v>1.0758000000000001</v>
      </c>
      <c r="H438" s="3">
        <f t="shared" si="12"/>
        <v>1.0292999999999999</v>
      </c>
      <c r="I438" s="4">
        <v>1.2827</v>
      </c>
      <c r="J438" s="4">
        <v>1.1950000000000001</v>
      </c>
      <c r="K438" s="4">
        <v>1.0214000000000001</v>
      </c>
      <c r="L438" s="3">
        <f t="shared" si="13"/>
        <v>1.1663666666666668</v>
      </c>
      <c r="M438" s="6">
        <v>1.19</v>
      </c>
      <c r="N438" s="6">
        <v>1.3384</v>
      </c>
      <c r="O438" s="6">
        <v>1.1009</v>
      </c>
      <c r="P438" s="6">
        <v>1.3494999999999999</v>
      </c>
      <c r="Q438" s="6">
        <v>1.3688</v>
      </c>
      <c r="R438" s="6">
        <v>1.3555999999999999</v>
      </c>
      <c r="S438" s="3">
        <f>AVERAGE(M438:O438,P438:R438)</f>
        <v>1.2838666666666667</v>
      </c>
      <c r="T438" s="7">
        <v>0.85099999999999998</v>
      </c>
      <c r="U438" s="7">
        <v>0.93989999999999996</v>
      </c>
      <c r="V438" s="7">
        <v>1.089</v>
      </c>
      <c r="W438" s="3">
        <v>1.0766</v>
      </c>
      <c r="X438" s="3">
        <v>1.0124</v>
      </c>
      <c r="Y438" s="3">
        <v>1.0684</v>
      </c>
      <c r="Z438" s="3">
        <f>AVERAGE(T438:V438,W438:Y438)</f>
        <v>1.0062166666666668</v>
      </c>
    </row>
    <row r="439" spans="1:26" x14ac:dyDescent="0.2">
      <c r="A439" s="1" t="s">
        <v>48</v>
      </c>
      <c r="B439" s="1" t="s">
        <v>444</v>
      </c>
      <c r="C439" s="5">
        <v>17.042777777777779</v>
      </c>
      <c r="E439" s="2">
        <v>1.0922000000000001</v>
      </c>
      <c r="F439" s="2">
        <v>0.92279999999999995</v>
      </c>
      <c r="G439" s="2">
        <v>1.0761000000000001</v>
      </c>
      <c r="H439" s="3">
        <f t="shared" si="12"/>
        <v>1.0303666666666667</v>
      </c>
      <c r="I439" s="4">
        <v>1.2819</v>
      </c>
      <c r="J439" s="4">
        <v>1.1941999999999999</v>
      </c>
      <c r="K439" s="4">
        <v>1.0179</v>
      </c>
      <c r="L439" s="3">
        <f t="shared" si="13"/>
        <v>1.1646666666666665</v>
      </c>
      <c r="M439" s="6">
        <v>1.1918</v>
      </c>
      <c r="N439" s="6">
        <v>1.341</v>
      </c>
      <c r="O439" s="6">
        <v>1.1033999999999999</v>
      </c>
      <c r="P439" s="6">
        <v>1.3487</v>
      </c>
      <c r="Q439" s="6">
        <v>1.37</v>
      </c>
      <c r="R439" s="6">
        <v>1.3552</v>
      </c>
      <c r="S439" s="3">
        <f>AVERAGE(M439:O439,P439:R439)</f>
        <v>1.2850166666666667</v>
      </c>
      <c r="T439" s="7">
        <v>0.85029999999999994</v>
      </c>
      <c r="U439" s="7">
        <v>0.94089999999999996</v>
      </c>
      <c r="V439" s="7">
        <v>1.0880000000000001</v>
      </c>
      <c r="W439" s="3">
        <v>1.0783</v>
      </c>
      <c r="X439" s="3">
        <v>1.0127999999999999</v>
      </c>
      <c r="Y439" s="3">
        <v>1.0678000000000001</v>
      </c>
      <c r="Z439" s="3">
        <f>AVERAGE(T439:V439,W439:Y439)</f>
        <v>1.0063500000000001</v>
      </c>
    </row>
    <row r="440" spans="1:26" x14ac:dyDescent="0.2">
      <c r="A440" s="1" t="s">
        <v>48</v>
      </c>
      <c r="B440" s="1" t="s">
        <v>445</v>
      </c>
      <c r="C440" s="5">
        <v>17.081666666666667</v>
      </c>
      <c r="E440" s="2">
        <v>1.0926</v>
      </c>
      <c r="F440" s="2">
        <v>0.92059999999999997</v>
      </c>
      <c r="G440" s="2">
        <v>1.0766</v>
      </c>
      <c r="H440" s="3">
        <f t="shared" si="12"/>
        <v>1.0299333333333334</v>
      </c>
      <c r="I440" s="4">
        <v>1.2808999999999999</v>
      </c>
      <c r="J440" s="4">
        <v>1.1961999999999999</v>
      </c>
      <c r="K440" s="4">
        <v>1.0182</v>
      </c>
      <c r="L440" s="3">
        <f t="shared" si="13"/>
        <v>1.1651</v>
      </c>
      <c r="M440" s="6">
        <v>1.1870000000000001</v>
      </c>
      <c r="N440" s="6">
        <v>1.3405</v>
      </c>
      <c r="O440" s="6">
        <v>1.1027</v>
      </c>
      <c r="P440" s="6">
        <v>1.3472999999999999</v>
      </c>
      <c r="Q440" s="6">
        <v>1.3685</v>
      </c>
      <c r="R440" s="6">
        <v>1.3547</v>
      </c>
      <c r="S440" s="3">
        <f>AVERAGE(M440:O440,P440:R440)</f>
        <v>1.28345</v>
      </c>
      <c r="T440" s="7">
        <v>0.84960000000000002</v>
      </c>
      <c r="U440" s="7">
        <v>0.94110000000000005</v>
      </c>
      <c r="V440" s="7">
        <v>1.0881000000000001</v>
      </c>
      <c r="W440" s="3">
        <v>1.08</v>
      </c>
      <c r="X440" s="3">
        <v>1.0133000000000001</v>
      </c>
      <c r="Y440" s="3">
        <v>1.0679000000000001</v>
      </c>
      <c r="Z440" s="3">
        <f>AVERAGE(T440:V440,W440:Y440)</f>
        <v>1.0066666666666666</v>
      </c>
    </row>
    <row r="441" spans="1:26" x14ac:dyDescent="0.2">
      <c r="A441" s="1" t="s">
        <v>48</v>
      </c>
      <c r="B441" s="1" t="s">
        <v>446</v>
      </c>
      <c r="C441" s="5">
        <v>17.120555555555555</v>
      </c>
      <c r="E441" s="2">
        <v>1.0928</v>
      </c>
      <c r="F441" s="2">
        <v>0.92059999999999997</v>
      </c>
      <c r="G441" s="2">
        <v>1.0766</v>
      </c>
      <c r="H441" s="3">
        <f t="shared" si="12"/>
        <v>1.03</v>
      </c>
      <c r="I441" s="4">
        <v>1.2839</v>
      </c>
      <c r="J441" s="4">
        <v>1.1960999999999999</v>
      </c>
      <c r="K441" s="4">
        <v>1.0202</v>
      </c>
      <c r="L441" s="3">
        <f t="shared" si="13"/>
        <v>1.1667333333333334</v>
      </c>
      <c r="M441" s="6">
        <v>1.1868000000000001</v>
      </c>
      <c r="N441" s="6">
        <v>1.3392999999999999</v>
      </c>
      <c r="O441" s="6">
        <v>1.1007</v>
      </c>
      <c r="P441" s="6">
        <v>1.3479000000000001</v>
      </c>
      <c r="Q441" s="6">
        <v>1.3687</v>
      </c>
      <c r="R441" s="6">
        <v>1.3546</v>
      </c>
      <c r="S441" s="3">
        <f>AVERAGE(M441:O441,P441:R441)</f>
        <v>1.2830000000000001</v>
      </c>
      <c r="T441" s="7">
        <v>0.84940000000000004</v>
      </c>
      <c r="U441" s="7">
        <v>0.94159999999999999</v>
      </c>
      <c r="V441" s="7">
        <v>1.0879000000000001</v>
      </c>
      <c r="W441" s="3">
        <v>1.08</v>
      </c>
      <c r="X441" s="3">
        <v>1.0134000000000001</v>
      </c>
      <c r="Y441" s="3">
        <v>1.0668</v>
      </c>
      <c r="Z441" s="3">
        <f>AVERAGE(T441:V441,W441:Y441)</f>
        <v>1.0065166666666665</v>
      </c>
    </row>
    <row r="442" spans="1:26" x14ac:dyDescent="0.2">
      <c r="A442" s="1" t="s">
        <v>26</v>
      </c>
      <c r="B442" s="1" t="s">
        <v>447</v>
      </c>
      <c r="C442" s="5">
        <v>17.159722222222221</v>
      </c>
      <c r="E442" s="2">
        <v>1.0927</v>
      </c>
      <c r="F442" s="2">
        <v>0.92</v>
      </c>
      <c r="G442" s="2">
        <v>1.0779000000000001</v>
      </c>
      <c r="H442" s="3">
        <f t="shared" si="12"/>
        <v>1.0302</v>
      </c>
      <c r="I442" s="4">
        <v>1.2853000000000001</v>
      </c>
      <c r="J442" s="4">
        <v>1.1934</v>
      </c>
      <c r="K442" s="4">
        <v>1.0218</v>
      </c>
      <c r="L442" s="3">
        <f t="shared" si="13"/>
        <v>1.1668333333333332</v>
      </c>
      <c r="M442" s="6">
        <v>1.1915</v>
      </c>
      <c r="N442" s="6">
        <v>1.3375999999999999</v>
      </c>
      <c r="O442" s="6">
        <v>1.1007</v>
      </c>
      <c r="P442" s="6">
        <v>1.3476999999999999</v>
      </c>
      <c r="Q442" s="6">
        <v>1.3673999999999999</v>
      </c>
      <c r="R442" s="6">
        <v>1.3540000000000001</v>
      </c>
      <c r="S442" s="3">
        <f>AVERAGE(M442:O442,P442:R442)</f>
        <v>1.2831499999999998</v>
      </c>
      <c r="T442" s="7">
        <v>0.84870000000000001</v>
      </c>
      <c r="U442" s="7">
        <v>0.94240000000000002</v>
      </c>
      <c r="V442" s="7">
        <v>1.0885</v>
      </c>
      <c r="W442" s="3">
        <v>1.0783</v>
      </c>
      <c r="X442" s="3">
        <v>1.0147999999999999</v>
      </c>
      <c r="Y442" s="3">
        <v>1.0677000000000001</v>
      </c>
      <c r="Z442" s="3">
        <f>AVERAGE(T442:V442,W442:Y442)</f>
        <v>1.0067333333333333</v>
      </c>
    </row>
    <row r="443" spans="1:26" x14ac:dyDescent="0.2">
      <c r="A443" s="1" t="s">
        <v>48</v>
      </c>
      <c r="B443" s="1" t="s">
        <v>448</v>
      </c>
      <c r="C443" s="5">
        <v>17.198611111111113</v>
      </c>
      <c r="E443" s="2">
        <v>1.0925</v>
      </c>
      <c r="F443" s="2">
        <v>0.91990000000000005</v>
      </c>
      <c r="G443" s="2">
        <v>1.0774999999999999</v>
      </c>
      <c r="H443" s="3">
        <f t="shared" si="12"/>
        <v>1.0299666666666667</v>
      </c>
      <c r="I443" s="4">
        <v>1.2866</v>
      </c>
      <c r="J443" s="4">
        <v>1.1972</v>
      </c>
      <c r="K443" s="4">
        <v>1.0209999999999999</v>
      </c>
      <c r="L443" s="3">
        <f t="shared" si="13"/>
        <v>1.1682666666666666</v>
      </c>
      <c r="M443" s="6">
        <v>1.1904999999999999</v>
      </c>
      <c r="N443" s="6">
        <v>1.339</v>
      </c>
      <c r="O443" s="6">
        <v>1.0972</v>
      </c>
      <c r="P443" s="6">
        <v>1.3485</v>
      </c>
      <c r="Q443" s="6">
        <v>1.3687</v>
      </c>
      <c r="R443" s="6">
        <v>1.3551</v>
      </c>
      <c r="S443" s="3">
        <f>AVERAGE(M443:O443,P443:R443)</f>
        <v>1.2831666666666666</v>
      </c>
      <c r="T443" s="7">
        <v>0.84840000000000004</v>
      </c>
      <c r="U443" s="7">
        <v>0.94340000000000002</v>
      </c>
      <c r="V443" s="7">
        <v>1.0880000000000001</v>
      </c>
      <c r="W443" s="3">
        <v>1.081</v>
      </c>
      <c r="X443" s="3">
        <v>1.0153000000000001</v>
      </c>
      <c r="Y443" s="3">
        <v>1.0669999999999999</v>
      </c>
      <c r="Z443" s="3">
        <f>AVERAGE(T443:V443,W443:Y443)</f>
        <v>1.0071833333333335</v>
      </c>
    </row>
    <row r="444" spans="1:26" x14ac:dyDescent="0.2">
      <c r="A444" s="1" t="s">
        <v>48</v>
      </c>
      <c r="B444" s="1" t="s">
        <v>449</v>
      </c>
      <c r="C444" s="5">
        <v>17.237500000000001</v>
      </c>
      <c r="E444" s="2">
        <v>1.0931999999999999</v>
      </c>
      <c r="F444" s="2">
        <v>0.92210000000000003</v>
      </c>
      <c r="G444" s="2">
        <v>1.0775999999999999</v>
      </c>
      <c r="H444" s="3">
        <f t="shared" si="12"/>
        <v>1.0309666666666666</v>
      </c>
      <c r="I444" s="4">
        <v>1.2861</v>
      </c>
      <c r="J444" s="4">
        <v>1.1966000000000001</v>
      </c>
      <c r="K444" s="4">
        <v>1.0172000000000001</v>
      </c>
      <c r="L444" s="3">
        <f t="shared" si="13"/>
        <v>1.1666333333333334</v>
      </c>
      <c r="M444" s="6">
        <v>1.1877</v>
      </c>
      <c r="N444" s="6">
        <v>1.3380000000000001</v>
      </c>
      <c r="O444" s="6">
        <v>1.0964</v>
      </c>
      <c r="P444" s="6">
        <v>1.3467</v>
      </c>
      <c r="Q444" s="6">
        <v>1.3674999999999999</v>
      </c>
      <c r="R444" s="6">
        <v>1.3541000000000001</v>
      </c>
      <c r="S444" s="3">
        <f>AVERAGE(M444:O444,P444:R444)</f>
        <v>1.2817333333333332</v>
      </c>
      <c r="T444" s="7">
        <v>0.84740000000000004</v>
      </c>
      <c r="U444" s="7">
        <v>0.94379999999999997</v>
      </c>
      <c r="V444" s="7">
        <v>1.0871999999999999</v>
      </c>
      <c r="W444" s="3">
        <v>1.081</v>
      </c>
      <c r="X444" s="3">
        <v>1.0175000000000001</v>
      </c>
      <c r="Y444" s="3">
        <v>1.0666</v>
      </c>
      <c r="Z444" s="3">
        <f>AVERAGE(T444:V444,W444:Y444)</f>
        <v>1.0072500000000002</v>
      </c>
    </row>
    <row r="445" spans="1:26" x14ac:dyDescent="0.2">
      <c r="A445" s="1" t="s">
        <v>48</v>
      </c>
      <c r="B445" s="1" t="s">
        <v>450</v>
      </c>
      <c r="C445" s="5">
        <v>17.276666666666667</v>
      </c>
      <c r="E445" s="2">
        <v>1.0925</v>
      </c>
      <c r="F445" s="2">
        <v>0.91890000000000005</v>
      </c>
      <c r="G445" s="2">
        <v>1.0787</v>
      </c>
      <c r="H445" s="3">
        <f t="shared" si="12"/>
        <v>1.0300333333333334</v>
      </c>
      <c r="I445" s="4">
        <v>1.2859</v>
      </c>
      <c r="J445" s="4">
        <v>1.1960999999999999</v>
      </c>
      <c r="K445" s="4">
        <v>1.0164</v>
      </c>
      <c r="L445" s="3">
        <f t="shared" si="13"/>
        <v>1.1661333333333335</v>
      </c>
      <c r="M445" s="6">
        <v>1.1861999999999999</v>
      </c>
      <c r="N445" s="6">
        <v>1.3379000000000001</v>
      </c>
      <c r="O445" s="6">
        <v>1.0965</v>
      </c>
      <c r="P445" s="6">
        <v>1.3448</v>
      </c>
      <c r="Q445" s="6">
        <v>1.3667</v>
      </c>
      <c r="R445" s="6">
        <v>1.3526</v>
      </c>
      <c r="S445" s="3">
        <f>AVERAGE(M445:O445,P445:R445)</f>
        <v>1.2807833333333332</v>
      </c>
      <c r="T445" s="7">
        <v>0.84699999999999998</v>
      </c>
      <c r="U445" s="7">
        <v>0.94420000000000004</v>
      </c>
      <c r="V445" s="7">
        <v>1.087</v>
      </c>
      <c r="W445" s="3">
        <v>1.0817000000000001</v>
      </c>
      <c r="X445" s="3">
        <v>1.0177</v>
      </c>
      <c r="Y445" s="3">
        <v>1.0669999999999999</v>
      </c>
      <c r="Z445" s="3">
        <f>AVERAGE(T445:V445,W445:Y445)</f>
        <v>1.0074333333333334</v>
      </c>
    </row>
    <row r="446" spans="1:26" x14ac:dyDescent="0.2">
      <c r="A446" s="1" t="s">
        <v>48</v>
      </c>
      <c r="B446" s="1" t="s">
        <v>451</v>
      </c>
      <c r="C446" s="5">
        <v>17.315555555555555</v>
      </c>
      <c r="E446" s="2">
        <v>1.0926</v>
      </c>
      <c r="F446" s="2">
        <v>0.92</v>
      </c>
      <c r="G446" s="2">
        <v>1.0792999999999999</v>
      </c>
      <c r="H446" s="3">
        <f t="shared" si="12"/>
        <v>1.0306333333333333</v>
      </c>
      <c r="I446" s="4">
        <v>1.2886</v>
      </c>
      <c r="J446" s="4">
        <v>1.1991000000000001</v>
      </c>
      <c r="K446" s="4">
        <v>1.0182</v>
      </c>
      <c r="L446" s="3">
        <f t="shared" si="13"/>
        <v>1.1686333333333334</v>
      </c>
      <c r="M446" s="6">
        <v>1.1889000000000001</v>
      </c>
      <c r="N446" s="6">
        <v>1.3385</v>
      </c>
      <c r="O446" s="6">
        <v>1.0939000000000001</v>
      </c>
      <c r="P446" s="6">
        <v>1.3452</v>
      </c>
      <c r="Q446" s="6">
        <v>1.3672</v>
      </c>
      <c r="R446" s="6">
        <v>1.3524</v>
      </c>
      <c r="S446" s="3">
        <f>AVERAGE(M446:O446,P446:R446)</f>
        <v>1.2810166666666667</v>
      </c>
      <c r="T446" s="7">
        <v>0.84619999999999995</v>
      </c>
      <c r="U446" s="7">
        <v>0.94369999999999998</v>
      </c>
      <c r="V446" s="7">
        <v>1.0874999999999999</v>
      </c>
      <c r="W446" s="3">
        <v>1.0814999999999999</v>
      </c>
      <c r="X446" s="3">
        <v>1.0188999999999999</v>
      </c>
      <c r="Y446" s="3">
        <v>1.0674999999999999</v>
      </c>
      <c r="Z446" s="3">
        <f>AVERAGE(T446:V446,W446:Y446)</f>
        <v>1.0075499999999999</v>
      </c>
    </row>
    <row r="447" spans="1:26" x14ac:dyDescent="0.2">
      <c r="A447" s="1" t="s">
        <v>48</v>
      </c>
      <c r="B447" s="1" t="s">
        <v>452</v>
      </c>
      <c r="C447" s="5">
        <v>17.354722222222222</v>
      </c>
      <c r="E447" s="2">
        <v>1.0931999999999999</v>
      </c>
      <c r="F447" s="2">
        <v>0.91830000000000001</v>
      </c>
      <c r="G447" s="2">
        <v>1.0797000000000001</v>
      </c>
      <c r="H447" s="3">
        <f t="shared" si="12"/>
        <v>1.0304</v>
      </c>
      <c r="I447" s="4">
        <v>1.2909999999999999</v>
      </c>
      <c r="J447" s="4">
        <v>1.1960999999999999</v>
      </c>
      <c r="K447" s="4">
        <v>1.0179</v>
      </c>
      <c r="L447" s="3">
        <f t="shared" si="13"/>
        <v>1.1683333333333332</v>
      </c>
      <c r="M447" s="6">
        <v>1.1872</v>
      </c>
      <c r="N447" s="6">
        <v>1.3368</v>
      </c>
      <c r="O447" s="6">
        <v>1.0891</v>
      </c>
      <c r="P447" s="6">
        <v>1.3455999999999999</v>
      </c>
      <c r="Q447" s="6">
        <v>1.3668</v>
      </c>
      <c r="R447" s="6">
        <v>1.3523000000000001</v>
      </c>
      <c r="S447" s="3">
        <f>AVERAGE(M447:O447,P447:R447)</f>
        <v>1.2796333333333332</v>
      </c>
      <c r="T447" s="7">
        <v>0.84519999999999995</v>
      </c>
      <c r="U447" s="7">
        <v>0.94450000000000001</v>
      </c>
      <c r="V447" s="7">
        <v>1.0874999999999999</v>
      </c>
      <c r="W447" s="3">
        <v>1.0823</v>
      </c>
      <c r="X447" s="3">
        <v>1.0209999999999999</v>
      </c>
      <c r="Y447" s="3">
        <v>1.0669999999999999</v>
      </c>
      <c r="Z447" s="3">
        <f>AVERAGE(T447:V447,W447:Y447)</f>
        <v>1.0079166666666666</v>
      </c>
    </row>
    <row r="448" spans="1:26" x14ac:dyDescent="0.2">
      <c r="A448" s="1" t="s">
        <v>26</v>
      </c>
      <c r="B448" s="1" t="s">
        <v>453</v>
      </c>
      <c r="C448" s="5">
        <v>17.39361111111111</v>
      </c>
      <c r="E448" s="2">
        <v>1.0932999999999999</v>
      </c>
      <c r="F448" s="2">
        <v>0.91800000000000004</v>
      </c>
      <c r="G448" s="2">
        <v>1.0798000000000001</v>
      </c>
      <c r="H448" s="3">
        <f t="shared" si="12"/>
        <v>1.0303666666666667</v>
      </c>
      <c r="I448" s="4">
        <v>1.2930999999999999</v>
      </c>
      <c r="J448" s="4">
        <v>1.1971000000000001</v>
      </c>
      <c r="K448" s="4">
        <v>1.0186999999999999</v>
      </c>
      <c r="L448" s="3">
        <f t="shared" si="13"/>
        <v>1.1696333333333333</v>
      </c>
      <c r="M448" s="6">
        <v>1.1911</v>
      </c>
      <c r="N448" s="6">
        <v>1.3383</v>
      </c>
      <c r="O448" s="6">
        <v>1.0903</v>
      </c>
      <c r="P448" s="6">
        <v>1.3454999999999999</v>
      </c>
      <c r="Q448" s="6">
        <v>1.3654999999999999</v>
      </c>
      <c r="R448" s="6">
        <v>1.3519000000000001</v>
      </c>
      <c r="S448" s="3">
        <f>AVERAGE(M448:O448,P448:R448)</f>
        <v>1.2804333333333331</v>
      </c>
      <c r="T448" s="7">
        <v>0.84550000000000003</v>
      </c>
      <c r="U448" s="7">
        <v>0.94450000000000001</v>
      </c>
      <c r="V448" s="7">
        <v>1.0878000000000001</v>
      </c>
      <c r="W448" s="3">
        <v>1.0837000000000001</v>
      </c>
      <c r="X448" s="3">
        <v>1.0217000000000001</v>
      </c>
      <c r="Y448" s="3">
        <v>1.0661</v>
      </c>
      <c r="Z448" s="3">
        <f>AVERAGE(T448:V448,W448:Y448)</f>
        <v>1.0082166666666668</v>
      </c>
    </row>
    <row r="449" spans="1:26" x14ac:dyDescent="0.2">
      <c r="A449" s="1" t="s">
        <v>48</v>
      </c>
      <c r="B449" s="1" t="s">
        <v>454</v>
      </c>
      <c r="C449" s="5">
        <v>17.432500000000001</v>
      </c>
      <c r="E449" s="2">
        <v>1.0926</v>
      </c>
      <c r="F449" s="2">
        <v>0.91869999999999996</v>
      </c>
      <c r="G449" s="2">
        <v>1.0801000000000001</v>
      </c>
      <c r="H449" s="3">
        <f t="shared" si="12"/>
        <v>1.0304666666666666</v>
      </c>
      <c r="I449" s="4">
        <v>1.2927999999999999</v>
      </c>
      <c r="J449" s="4">
        <v>1.1991000000000001</v>
      </c>
      <c r="K449" s="4">
        <v>1.0213000000000001</v>
      </c>
      <c r="L449" s="3">
        <f t="shared" si="13"/>
        <v>1.1710666666666667</v>
      </c>
      <c r="M449" s="6">
        <v>1.1873</v>
      </c>
      <c r="N449" s="6">
        <v>1.337</v>
      </c>
      <c r="O449" s="6">
        <v>1.0882000000000001</v>
      </c>
      <c r="P449" s="6">
        <v>1.3452999999999999</v>
      </c>
      <c r="Q449" s="6">
        <v>1.3661000000000001</v>
      </c>
      <c r="R449" s="6">
        <v>1.3516999999999999</v>
      </c>
      <c r="S449" s="3">
        <f>AVERAGE(M449:O449,P449:R449)</f>
        <v>1.2792666666666668</v>
      </c>
      <c r="T449" s="7">
        <v>0.84489999999999998</v>
      </c>
      <c r="U449" s="7">
        <v>0.94379999999999997</v>
      </c>
      <c r="V449" s="7">
        <v>1.0876999999999999</v>
      </c>
      <c r="W449" s="3">
        <v>1.0823</v>
      </c>
      <c r="X449" s="3">
        <v>1.0221</v>
      </c>
      <c r="Y449" s="3">
        <v>1.0660000000000001</v>
      </c>
      <c r="Z449" s="3">
        <f>AVERAGE(T449:V449,W449:Y449)</f>
        <v>1.0078</v>
      </c>
    </row>
    <row r="450" spans="1:26" x14ac:dyDescent="0.2">
      <c r="A450" s="1" t="s">
        <v>26</v>
      </c>
      <c r="B450" s="1" t="s">
        <v>455</v>
      </c>
      <c r="C450" s="5">
        <v>17.471666666666668</v>
      </c>
      <c r="E450" s="2">
        <v>1.0923</v>
      </c>
      <c r="F450" s="2">
        <v>0.91800000000000004</v>
      </c>
      <c r="G450" s="2">
        <v>1.0804</v>
      </c>
      <c r="H450" s="3">
        <f t="shared" si="12"/>
        <v>1.0302333333333333</v>
      </c>
      <c r="I450" s="4">
        <v>1.2930999999999999</v>
      </c>
      <c r="J450" s="4">
        <v>1.1970000000000001</v>
      </c>
      <c r="K450" s="4">
        <v>1.0273000000000001</v>
      </c>
      <c r="L450" s="3">
        <f t="shared" si="13"/>
        <v>1.1724666666666668</v>
      </c>
      <c r="M450" s="6">
        <v>1.1893</v>
      </c>
      <c r="N450" s="6">
        <v>1.3363</v>
      </c>
      <c r="O450" s="6">
        <v>1.0884</v>
      </c>
      <c r="P450" s="6">
        <v>1.3466</v>
      </c>
      <c r="Q450" s="6">
        <v>1.3655999999999999</v>
      </c>
      <c r="R450" s="6">
        <v>1.3514999999999999</v>
      </c>
      <c r="S450" s="3">
        <f>AVERAGE(M450:O450,P450:R450)</f>
        <v>1.2796166666666664</v>
      </c>
      <c r="T450" s="7">
        <v>0.84430000000000005</v>
      </c>
      <c r="U450" s="7">
        <v>0.94410000000000005</v>
      </c>
      <c r="V450" s="7">
        <v>1.0884</v>
      </c>
      <c r="W450" s="3">
        <v>1.0832999999999999</v>
      </c>
      <c r="X450" s="3">
        <v>1.0243</v>
      </c>
      <c r="Y450" s="3">
        <v>1.0668</v>
      </c>
      <c r="Z450" s="3">
        <f>AVERAGE(T450:V450,W450:Y450)</f>
        <v>1.0085333333333333</v>
      </c>
    </row>
    <row r="451" spans="1:26" x14ac:dyDescent="0.2">
      <c r="A451" s="1" t="s">
        <v>48</v>
      </c>
      <c r="B451" s="1" t="s">
        <v>456</v>
      </c>
      <c r="C451" s="5">
        <v>17.510555555555555</v>
      </c>
      <c r="E451" s="2">
        <v>1.0927</v>
      </c>
      <c r="F451" s="2">
        <v>0.91769999999999996</v>
      </c>
      <c r="G451" s="2">
        <v>1.0808</v>
      </c>
      <c r="H451" s="3">
        <f t="shared" ref="H451:H463" si="14">AVERAGE(E451:G451)</f>
        <v>1.0304</v>
      </c>
      <c r="I451" s="4">
        <v>1.2959000000000001</v>
      </c>
      <c r="J451" s="4">
        <v>1.1975</v>
      </c>
      <c r="K451" s="4">
        <v>1.0304</v>
      </c>
      <c r="L451" s="3">
        <f t="shared" ref="L451:L463" si="15">AVERAGE(I451:K451)</f>
        <v>1.1746000000000001</v>
      </c>
      <c r="M451" s="6">
        <v>1.1902999999999999</v>
      </c>
      <c r="N451" s="6">
        <v>1.3359000000000001</v>
      </c>
      <c r="O451" s="6">
        <v>1.087</v>
      </c>
      <c r="P451" s="6">
        <v>1.3468</v>
      </c>
      <c r="Q451" s="6">
        <v>1.3658999999999999</v>
      </c>
      <c r="R451" s="6">
        <v>1.3514999999999999</v>
      </c>
      <c r="S451" s="3">
        <f>AVERAGE(M451:O451,P451:R451)</f>
        <v>1.2795666666666665</v>
      </c>
      <c r="T451" s="7">
        <v>0.84350000000000003</v>
      </c>
      <c r="U451" s="7">
        <v>0.94399999999999995</v>
      </c>
      <c r="V451" s="7">
        <v>1.0883</v>
      </c>
      <c r="W451" s="3">
        <v>1.0842000000000001</v>
      </c>
      <c r="X451" s="3">
        <v>1.0251999999999999</v>
      </c>
      <c r="Y451" s="3">
        <v>1.0662</v>
      </c>
      <c r="Z451" s="3">
        <f>AVERAGE(T451:V451,W451:Y451)</f>
        <v>1.0085666666666666</v>
      </c>
    </row>
    <row r="452" spans="1:26" x14ac:dyDescent="0.2">
      <c r="A452" s="1" t="s">
        <v>64</v>
      </c>
      <c r="B452" s="1" t="s">
        <v>457</v>
      </c>
      <c r="C452" s="5">
        <v>17.549444444444443</v>
      </c>
      <c r="E452" s="2">
        <v>1.0918000000000001</v>
      </c>
      <c r="F452" s="2">
        <v>0.91610000000000003</v>
      </c>
      <c r="G452" s="2">
        <v>1.0809</v>
      </c>
      <c r="H452" s="3">
        <f t="shared" si="14"/>
        <v>1.0296000000000001</v>
      </c>
      <c r="I452" s="4">
        <v>1.2959000000000001</v>
      </c>
      <c r="J452" s="4">
        <v>1.1975</v>
      </c>
      <c r="K452" s="4">
        <v>1.0306999999999999</v>
      </c>
      <c r="L452" s="3">
        <f t="shared" si="15"/>
        <v>1.1747000000000001</v>
      </c>
      <c r="M452" s="6">
        <v>1.1895</v>
      </c>
      <c r="N452" s="6">
        <v>1.3347</v>
      </c>
      <c r="O452" s="6">
        <v>1.0882000000000001</v>
      </c>
      <c r="P452" s="6">
        <v>1.3448</v>
      </c>
      <c r="Q452" s="6">
        <v>1.3647</v>
      </c>
      <c r="R452" s="6">
        <v>1.351</v>
      </c>
      <c r="S452" s="3">
        <f>AVERAGE(M452:O452,P452:R452)</f>
        <v>1.2788166666666667</v>
      </c>
      <c r="T452" s="7">
        <v>0.84330000000000005</v>
      </c>
      <c r="U452" s="7">
        <v>0.94359999999999999</v>
      </c>
      <c r="V452" s="7">
        <v>1.0888</v>
      </c>
      <c r="W452" s="3">
        <v>1.0826</v>
      </c>
      <c r="X452" s="3">
        <v>1.0257000000000001</v>
      </c>
      <c r="Y452" s="3">
        <v>1.0659000000000001</v>
      </c>
      <c r="Z452" s="3">
        <f>AVERAGE(T452:V452,W452:Y452)</f>
        <v>1.0083166666666667</v>
      </c>
    </row>
    <row r="453" spans="1:26" x14ac:dyDescent="0.2">
      <c r="A453" s="1" t="s">
        <v>48</v>
      </c>
      <c r="B453" s="1" t="s">
        <v>458</v>
      </c>
      <c r="C453" s="5">
        <v>17.58861111111111</v>
      </c>
      <c r="E453" s="2">
        <v>1.0921000000000001</v>
      </c>
      <c r="F453" s="2">
        <v>0.91759999999999997</v>
      </c>
      <c r="G453" s="2">
        <v>1.0813999999999999</v>
      </c>
      <c r="H453" s="3">
        <f t="shared" si="14"/>
        <v>1.0303666666666667</v>
      </c>
      <c r="I453" s="4">
        <v>1.2998000000000001</v>
      </c>
      <c r="J453" s="4">
        <v>1.1966000000000001</v>
      </c>
      <c r="K453" s="4">
        <v>1.0309999999999999</v>
      </c>
      <c r="L453" s="3">
        <f t="shared" si="15"/>
        <v>1.1758</v>
      </c>
      <c r="M453" s="6">
        <v>1.1926000000000001</v>
      </c>
      <c r="N453" s="6">
        <v>1.3341000000000001</v>
      </c>
      <c r="O453" s="6">
        <v>1.0837000000000001</v>
      </c>
      <c r="P453" s="6">
        <v>1.3461000000000001</v>
      </c>
      <c r="Q453" s="6">
        <v>1.3633</v>
      </c>
      <c r="R453" s="6">
        <v>1.3496999999999999</v>
      </c>
      <c r="S453" s="3">
        <f>AVERAGE(M453:O453,P453:R453)</f>
        <v>1.2782499999999999</v>
      </c>
      <c r="T453" s="7">
        <v>0.84260000000000002</v>
      </c>
      <c r="U453" s="7">
        <v>0.94399999999999995</v>
      </c>
      <c r="V453" s="7">
        <v>1.0899000000000001</v>
      </c>
      <c r="W453" s="3">
        <v>1.0817000000000001</v>
      </c>
      <c r="X453" s="3">
        <v>1.028</v>
      </c>
      <c r="Y453" s="3">
        <v>1.0652999999999999</v>
      </c>
      <c r="Z453" s="3">
        <f>AVERAGE(T453:V453,W453:Y453)</f>
        <v>1.0085833333333334</v>
      </c>
    </row>
    <row r="454" spans="1:26" x14ac:dyDescent="0.2">
      <c r="A454" s="1" t="s">
        <v>48</v>
      </c>
      <c r="B454" s="1" t="s">
        <v>459</v>
      </c>
      <c r="C454" s="5">
        <v>17.627500000000001</v>
      </c>
      <c r="E454" s="2">
        <v>1.0924</v>
      </c>
      <c r="F454" s="2">
        <v>0.91800000000000004</v>
      </c>
      <c r="G454" s="2">
        <v>1.0813999999999999</v>
      </c>
      <c r="H454" s="3">
        <f t="shared" si="14"/>
        <v>1.0306</v>
      </c>
      <c r="I454" s="4">
        <v>1.2991999999999999</v>
      </c>
      <c r="J454" s="4">
        <v>1.1984999999999999</v>
      </c>
      <c r="K454" s="4">
        <v>1.0268999999999999</v>
      </c>
      <c r="L454" s="3">
        <f t="shared" si="15"/>
        <v>1.1748666666666667</v>
      </c>
      <c r="M454" s="6">
        <v>1.1869000000000001</v>
      </c>
      <c r="N454" s="6">
        <v>1.3354999999999999</v>
      </c>
      <c r="O454" s="6">
        <v>1.083</v>
      </c>
      <c r="P454" s="6">
        <v>1.345</v>
      </c>
      <c r="Q454" s="6">
        <v>1.3652</v>
      </c>
      <c r="R454" s="6">
        <v>1.3512999999999999</v>
      </c>
      <c r="S454" s="3">
        <f>AVERAGE(M454:O454,P454:R454)</f>
        <v>1.2778166666666666</v>
      </c>
      <c r="T454" s="7">
        <v>0.84240000000000004</v>
      </c>
      <c r="U454" s="7">
        <v>0.94379999999999997</v>
      </c>
      <c r="V454" s="7">
        <v>1.0904</v>
      </c>
      <c r="W454" s="3">
        <v>1.0824</v>
      </c>
      <c r="X454" s="3">
        <v>1.0290999999999999</v>
      </c>
      <c r="Y454" s="3">
        <v>1.0650999999999999</v>
      </c>
      <c r="Z454" s="3">
        <f>AVERAGE(T454:V454,W454:Y454)</f>
        <v>1.0088666666666666</v>
      </c>
    </row>
    <row r="455" spans="1:26" x14ac:dyDescent="0.2">
      <c r="A455" s="1" t="s">
        <v>48</v>
      </c>
      <c r="B455" s="1" t="s">
        <v>460</v>
      </c>
      <c r="C455" s="5">
        <v>17.666666666666668</v>
      </c>
      <c r="E455" s="2">
        <v>1.0922000000000001</v>
      </c>
      <c r="F455" s="2">
        <v>0.91749999999999998</v>
      </c>
      <c r="G455" s="2">
        <v>1.0813999999999999</v>
      </c>
      <c r="H455" s="3">
        <f t="shared" si="14"/>
        <v>1.0303666666666667</v>
      </c>
      <c r="I455" s="4">
        <v>1.3010999999999999</v>
      </c>
      <c r="J455" s="4">
        <v>1.1971000000000001</v>
      </c>
      <c r="K455" s="4">
        <v>1.0226999999999999</v>
      </c>
      <c r="L455" s="3">
        <f t="shared" si="15"/>
        <v>1.1736333333333333</v>
      </c>
      <c r="M455" s="6">
        <v>1.1900999999999999</v>
      </c>
      <c r="N455" s="6">
        <v>1.3351</v>
      </c>
      <c r="O455" s="6">
        <v>1.0815999999999999</v>
      </c>
      <c r="P455" s="6">
        <v>1.3444</v>
      </c>
      <c r="Q455" s="6">
        <v>1.3651</v>
      </c>
      <c r="R455" s="6">
        <v>1.3506</v>
      </c>
      <c r="S455" s="3">
        <f>AVERAGE(M455:O455,P455:R455)</f>
        <v>1.2778166666666666</v>
      </c>
      <c r="T455" s="7">
        <v>0.84140000000000004</v>
      </c>
      <c r="U455" s="7">
        <v>0.94389999999999996</v>
      </c>
      <c r="V455" s="7">
        <v>1.0908</v>
      </c>
      <c r="W455" s="3">
        <v>1.0826</v>
      </c>
      <c r="X455" s="3">
        <v>1.0298</v>
      </c>
      <c r="Y455" s="3">
        <v>1.0654999999999999</v>
      </c>
      <c r="Z455" s="3">
        <f>AVERAGE(T455:V455,W455:Y455)</f>
        <v>1.0090000000000001</v>
      </c>
    </row>
    <row r="456" spans="1:26" x14ac:dyDescent="0.2">
      <c r="A456" s="1" t="s">
        <v>48</v>
      </c>
      <c r="B456" s="1" t="s">
        <v>461</v>
      </c>
      <c r="C456" s="5">
        <v>17.705555555555556</v>
      </c>
      <c r="E456" s="2">
        <v>1.0929</v>
      </c>
      <c r="F456" s="2">
        <v>0.91710000000000003</v>
      </c>
      <c r="G456" s="2">
        <v>1.0809</v>
      </c>
      <c r="H456" s="3">
        <f t="shared" si="14"/>
        <v>1.0302999999999998</v>
      </c>
      <c r="I456" s="4">
        <v>1.3033999999999999</v>
      </c>
      <c r="J456" s="4">
        <v>1.1959</v>
      </c>
      <c r="K456" s="4">
        <v>1.0187999999999999</v>
      </c>
      <c r="L456" s="3">
        <f t="shared" si="15"/>
        <v>1.1726999999999999</v>
      </c>
      <c r="M456" s="6">
        <v>1.1921999999999999</v>
      </c>
      <c r="N456" s="6">
        <v>1.3344</v>
      </c>
      <c r="O456" s="6">
        <v>1.0801000000000001</v>
      </c>
      <c r="P456" s="6">
        <v>1.3458000000000001</v>
      </c>
      <c r="Q456" s="6">
        <v>1.3645</v>
      </c>
      <c r="R456" s="6">
        <v>1.3494999999999999</v>
      </c>
      <c r="S456" s="3">
        <f>AVERAGE(M456:O456,P456:R456)</f>
        <v>1.2777499999999999</v>
      </c>
      <c r="T456" s="7">
        <v>0.84130000000000005</v>
      </c>
      <c r="U456" s="7">
        <v>0.94379999999999997</v>
      </c>
      <c r="V456" s="7">
        <v>1.0903</v>
      </c>
      <c r="W456" s="3">
        <v>1.0827</v>
      </c>
      <c r="X456" s="3">
        <v>1.0309999999999999</v>
      </c>
      <c r="Y456" s="3">
        <v>1.0633999999999999</v>
      </c>
      <c r="Z456" s="3">
        <f>AVERAGE(T456:V456,W456:Y456)</f>
        <v>1.0087499999999998</v>
      </c>
    </row>
    <row r="457" spans="1:26" x14ac:dyDescent="0.2">
      <c r="A457" s="1" t="s">
        <v>48</v>
      </c>
      <c r="B457" s="1" t="s">
        <v>462</v>
      </c>
      <c r="C457" s="5">
        <v>17.744444444444444</v>
      </c>
      <c r="E457" s="2">
        <v>1.0916999999999999</v>
      </c>
      <c r="F457" s="2">
        <v>0.91720000000000002</v>
      </c>
      <c r="G457" s="2">
        <v>1.0809</v>
      </c>
      <c r="H457" s="3">
        <f t="shared" si="14"/>
        <v>1.0299333333333331</v>
      </c>
      <c r="I457" s="4">
        <v>1.3033999999999999</v>
      </c>
      <c r="J457" s="4">
        <v>1.1976</v>
      </c>
      <c r="K457" s="4">
        <v>1.0165999999999999</v>
      </c>
      <c r="L457" s="3">
        <f t="shared" si="15"/>
        <v>1.1725333333333332</v>
      </c>
      <c r="M457" s="6">
        <v>1.1890000000000001</v>
      </c>
      <c r="N457" s="6">
        <v>1.3328</v>
      </c>
      <c r="O457" s="6">
        <v>1.0760000000000001</v>
      </c>
      <c r="P457" s="6">
        <v>1.3443000000000001</v>
      </c>
      <c r="Q457" s="6">
        <v>1.3622000000000001</v>
      </c>
      <c r="R457" s="6">
        <v>1.349</v>
      </c>
      <c r="S457" s="3">
        <f>AVERAGE(M457:O457,P457:R457)</f>
        <v>1.27555</v>
      </c>
      <c r="T457" s="7">
        <v>0.84060000000000001</v>
      </c>
      <c r="U457" s="7">
        <v>0.94279999999999997</v>
      </c>
      <c r="V457" s="7">
        <v>1.0911999999999999</v>
      </c>
      <c r="W457" s="3">
        <v>1.0831999999999999</v>
      </c>
      <c r="X457" s="3">
        <v>1.0306999999999999</v>
      </c>
      <c r="Y457" s="3">
        <v>1.0644</v>
      </c>
      <c r="Z457" s="3">
        <f>AVERAGE(T457:V457,W457:Y457)</f>
        <v>1.0088166666666667</v>
      </c>
    </row>
    <row r="458" spans="1:26" x14ac:dyDescent="0.2">
      <c r="A458" s="1" t="s">
        <v>48</v>
      </c>
      <c r="B458" s="1" t="s">
        <v>463</v>
      </c>
      <c r="C458" s="5">
        <v>17.78361111111111</v>
      </c>
      <c r="E458" s="2">
        <v>1.0913999999999999</v>
      </c>
      <c r="F458" s="2">
        <v>0.91590000000000005</v>
      </c>
      <c r="G458" s="2">
        <v>1.0797000000000001</v>
      </c>
      <c r="H458" s="3">
        <f t="shared" si="14"/>
        <v>1.0289999999999999</v>
      </c>
      <c r="I458" s="4">
        <v>1.3046</v>
      </c>
      <c r="J458" s="4">
        <v>1.1940999999999999</v>
      </c>
      <c r="K458" s="4">
        <v>1.0161</v>
      </c>
      <c r="L458" s="3">
        <f t="shared" si="15"/>
        <v>1.1716</v>
      </c>
      <c r="M458" s="6">
        <v>1.1933</v>
      </c>
      <c r="N458" s="6">
        <v>1.3333999999999999</v>
      </c>
      <c r="O458" s="6">
        <v>1.0787</v>
      </c>
      <c r="P458" s="6">
        <v>1.3456999999999999</v>
      </c>
      <c r="Q458" s="6">
        <v>1.363</v>
      </c>
      <c r="R458" s="6">
        <v>1.3501000000000001</v>
      </c>
      <c r="S458" s="3">
        <f>AVERAGE(M458:O458,P458:R458)</f>
        <v>1.2773666666666668</v>
      </c>
      <c r="T458" s="7">
        <v>0.84040000000000004</v>
      </c>
      <c r="U458" s="7">
        <v>0.94310000000000005</v>
      </c>
      <c r="V458" s="7">
        <v>1.091</v>
      </c>
      <c r="W458" s="3">
        <v>1.0822000000000001</v>
      </c>
      <c r="X458" s="3">
        <v>1.0333000000000001</v>
      </c>
      <c r="Y458" s="3">
        <v>1.0638000000000001</v>
      </c>
      <c r="Z458" s="3">
        <f>AVERAGE(T458:V458,W458:Y458)</f>
        <v>1.0089666666666668</v>
      </c>
    </row>
    <row r="459" spans="1:26" x14ac:dyDescent="0.2">
      <c r="A459" s="1" t="s">
        <v>26</v>
      </c>
      <c r="B459" s="1" t="s">
        <v>464</v>
      </c>
      <c r="C459" s="5">
        <v>17.822500000000002</v>
      </c>
      <c r="E459" s="2">
        <v>1.0918000000000001</v>
      </c>
      <c r="F459" s="2">
        <v>0.91469999999999996</v>
      </c>
      <c r="G459" s="2">
        <v>1.0813999999999999</v>
      </c>
      <c r="H459" s="3">
        <f t="shared" si="14"/>
        <v>1.0292999999999999</v>
      </c>
      <c r="I459" s="4">
        <v>1.3048999999999999</v>
      </c>
      <c r="J459" s="4">
        <v>1.1967000000000001</v>
      </c>
      <c r="K459" s="4">
        <v>1.0138</v>
      </c>
      <c r="L459" s="3">
        <f t="shared" si="15"/>
        <v>1.1718</v>
      </c>
      <c r="M459" s="6">
        <v>1.1896</v>
      </c>
      <c r="N459" s="6">
        <v>1.3337000000000001</v>
      </c>
      <c r="O459" s="6">
        <v>1.0755999999999999</v>
      </c>
      <c r="P459" s="6">
        <v>1.3440000000000001</v>
      </c>
      <c r="Q459" s="6">
        <v>1.3634999999999999</v>
      </c>
      <c r="R459" s="6">
        <v>1.3481000000000001</v>
      </c>
      <c r="S459" s="3">
        <f>AVERAGE(M459:O459,P459:R459)</f>
        <v>1.2757500000000002</v>
      </c>
      <c r="T459" s="7">
        <v>0.83889999999999998</v>
      </c>
      <c r="U459" s="7">
        <v>0.94289999999999996</v>
      </c>
      <c r="V459" s="7">
        <v>1.0927</v>
      </c>
      <c r="W459" s="3">
        <v>1.0819000000000001</v>
      </c>
      <c r="X459" s="3">
        <v>1.0335000000000001</v>
      </c>
      <c r="Y459" s="3">
        <v>1.0656000000000001</v>
      </c>
      <c r="Z459" s="3">
        <f>AVERAGE(T459:V459,W459:Y459)</f>
        <v>1.00925</v>
      </c>
    </row>
    <row r="460" spans="1:26" x14ac:dyDescent="0.2">
      <c r="A460" s="1" t="s">
        <v>48</v>
      </c>
      <c r="B460" s="1" t="s">
        <v>465</v>
      </c>
      <c r="C460" s="5">
        <v>17.861388888888889</v>
      </c>
      <c r="E460" s="2">
        <v>1.0911999999999999</v>
      </c>
      <c r="F460" s="2">
        <v>0.91600000000000004</v>
      </c>
      <c r="G460" s="2">
        <v>1.08</v>
      </c>
      <c r="H460" s="3">
        <f t="shared" si="14"/>
        <v>1.0290666666666668</v>
      </c>
      <c r="I460" s="4">
        <v>1.3069999999999999</v>
      </c>
      <c r="J460" s="4">
        <v>1.1973</v>
      </c>
      <c r="K460" s="4">
        <v>1.0132000000000001</v>
      </c>
      <c r="L460" s="3">
        <f t="shared" si="15"/>
        <v>1.1725000000000001</v>
      </c>
      <c r="M460" s="6">
        <v>1.1937</v>
      </c>
      <c r="N460" s="6">
        <v>1.3334999999999999</v>
      </c>
      <c r="O460" s="6">
        <v>1.081</v>
      </c>
      <c r="P460" s="6">
        <v>1.3449</v>
      </c>
      <c r="Q460" s="6">
        <v>1.3636999999999999</v>
      </c>
      <c r="R460" s="6">
        <v>1.3495999999999999</v>
      </c>
      <c r="S460" s="3">
        <f>AVERAGE(M460:O460,P460:R460)</f>
        <v>1.2777333333333332</v>
      </c>
      <c r="T460" s="7">
        <v>0.83899999999999997</v>
      </c>
      <c r="U460" s="7">
        <v>0.94310000000000005</v>
      </c>
      <c r="V460" s="7">
        <v>1.0919000000000001</v>
      </c>
      <c r="W460" s="3">
        <v>1.0826</v>
      </c>
      <c r="X460" s="3">
        <v>1.0339</v>
      </c>
      <c r="Y460" s="3">
        <v>1.0648</v>
      </c>
      <c r="Z460" s="3">
        <f>AVERAGE(T460:V460,W460:Y460)</f>
        <v>1.0092166666666667</v>
      </c>
    </row>
    <row r="461" spans="1:26" x14ac:dyDescent="0.2">
      <c r="A461" s="1" t="s">
        <v>48</v>
      </c>
      <c r="B461" s="1" t="s">
        <v>466</v>
      </c>
      <c r="C461" s="5">
        <v>17.900555555555556</v>
      </c>
      <c r="E461" s="2">
        <v>1.0909</v>
      </c>
      <c r="F461" s="2">
        <v>0.91310000000000002</v>
      </c>
      <c r="G461" s="2">
        <v>1.0807</v>
      </c>
      <c r="H461" s="3">
        <f t="shared" si="14"/>
        <v>1.0282333333333333</v>
      </c>
      <c r="I461" s="4">
        <v>1.3065</v>
      </c>
      <c r="J461" s="4">
        <v>1.1968000000000001</v>
      </c>
      <c r="K461" s="4">
        <v>1.0115000000000001</v>
      </c>
      <c r="L461" s="3">
        <f t="shared" si="15"/>
        <v>1.1716</v>
      </c>
      <c r="M461" s="6">
        <v>1.1882999999999999</v>
      </c>
      <c r="N461" s="6">
        <v>1.3322000000000001</v>
      </c>
      <c r="O461" s="6">
        <v>1.0762</v>
      </c>
      <c r="P461" s="6">
        <v>1.3432999999999999</v>
      </c>
      <c r="Q461" s="6">
        <v>1.3622000000000001</v>
      </c>
      <c r="R461" s="6">
        <v>1.3486</v>
      </c>
      <c r="S461" s="3">
        <f>AVERAGE(M461:O461,P461:R461)</f>
        <v>1.2751333333333335</v>
      </c>
      <c r="T461" s="7">
        <v>0.83850000000000002</v>
      </c>
      <c r="U461" s="7">
        <v>0.94210000000000005</v>
      </c>
      <c r="V461" s="7">
        <v>1.0926</v>
      </c>
      <c r="W461" s="3">
        <v>1.0808</v>
      </c>
      <c r="X461" s="3">
        <v>1.0346</v>
      </c>
      <c r="Y461" s="3">
        <v>1.0654999999999999</v>
      </c>
      <c r="Z461" s="3">
        <f>AVERAGE(T461:V461,W461:Y461)</f>
        <v>1.0090166666666667</v>
      </c>
    </row>
    <row r="462" spans="1:26" x14ac:dyDescent="0.2">
      <c r="A462" s="1" t="s">
        <v>48</v>
      </c>
      <c r="B462" s="1" t="s">
        <v>467</v>
      </c>
      <c r="C462" s="5">
        <v>17.939444444444444</v>
      </c>
      <c r="E462" s="2">
        <v>1.0911999999999999</v>
      </c>
      <c r="F462" s="2">
        <v>0.91459999999999997</v>
      </c>
      <c r="G462" s="2">
        <v>1.08</v>
      </c>
      <c r="H462" s="3">
        <f t="shared" si="14"/>
        <v>1.0286</v>
      </c>
      <c r="I462" s="4">
        <v>1.3071999999999999</v>
      </c>
      <c r="J462" s="4">
        <v>1.1984999999999999</v>
      </c>
      <c r="K462" s="4">
        <v>1.0097</v>
      </c>
      <c r="L462" s="3">
        <f t="shared" si="15"/>
        <v>1.1718</v>
      </c>
      <c r="M462" s="6">
        <v>1.1896</v>
      </c>
      <c r="N462" s="6">
        <v>1.3335999999999999</v>
      </c>
      <c r="O462" s="6">
        <v>1.0741000000000001</v>
      </c>
      <c r="P462" s="6">
        <v>1.3431999999999999</v>
      </c>
      <c r="Q462" s="6">
        <v>1.3636999999999999</v>
      </c>
      <c r="R462" s="6">
        <v>1.3483000000000001</v>
      </c>
      <c r="S462" s="3">
        <f>AVERAGE(M462:O462,P462:R462)</f>
        <v>1.2754166666666666</v>
      </c>
      <c r="T462" s="7">
        <v>0.83860000000000001</v>
      </c>
      <c r="U462" s="7">
        <v>0.94230000000000003</v>
      </c>
      <c r="V462" s="7">
        <v>1.0928</v>
      </c>
      <c r="W462" s="3">
        <v>1.0818000000000001</v>
      </c>
      <c r="X462" s="3">
        <v>1.0353000000000001</v>
      </c>
      <c r="Y462" s="3">
        <v>1.0656000000000001</v>
      </c>
      <c r="Z462" s="3">
        <f>AVERAGE(T462:V462,W462:Y462)</f>
        <v>1.0094000000000001</v>
      </c>
    </row>
    <row r="463" spans="1:26" x14ac:dyDescent="0.2">
      <c r="A463" s="1" t="s">
        <v>26</v>
      </c>
      <c r="B463" s="1" t="s">
        <v>468</v>
      </c>
      <c r="C463" s="5">
        <v>17.97861111111111</v>
      </c>
      <c r="E463" s="2">
        <v>1.0901000000000001</v>
      </c>
      <c r="F463" s="2">
        <v>0.91500000000000004</v>
      </c>
      <c r="G463" s="2">
        <v>1.0801000000000001</v>
      </c>
      <c r="H463" s="3">
        <f t="shared" si="14"/>
        <v>1.0284000000000002</v>
      </c>
      <c r="I463" s="4">
        <v>1.3092999999999999</v>
      </c>
      <c r="J463" s="4">
        <v>1.1970000000000001</v>
      </c>
      <c r="K463" s="4">
        <v>1.0098</v>
      </c>
      <c r="L463" s="3">
        <f t="shared" si="15"/>
        <v>1.1720333333333333</v>
      </c>
      <c r="M463" s="6">
        <v>1.1982999999999999</v>
      </c>
      <c r="N463" s="6">
        <v>1.3338000000000001</v>
      </c>
      <c r="O463" s="6">
        <v>1.0775999999999999</v>
      </c>
      <c r="P463" s="6">
        <v>1.3460000000000001</v>
      </c>
      <c r="Q463" s="6">
        <v>1.3628</v>
      </c>
      <c r="R463" s="6">
        <v>1.3494999999999999</v>
      </c>
      <c r="S463" s="3">
        <f>AVERAGE(M463:O463,P463:R463)</f>
        <v>1.278</v>
      </c>
      <c r="T463" s="7">
        <v>0.83789999999999998</v>
      </c>
      <c r="U463" s="7">
        <v>0.94189999999999996</v>
      </c>
      <c r="V463" s="7">
        <v>1.0925</v>
      </c>
      <c r="W463" s="3">
        <v>1.0819000000000001</v>
      </c>
      <c r="X463" s="3">
        <v>1.0362</v>
      </c>
      <c r="Y463" s="3">
        <v>1.0659000000000001</v>
      </c>
      <c r="Z463" s="3">
        <f>AVERAGE(T463:V463,W463:Y463)</f>
        <v>1.0093833333333333</v>
      </c>
    </row>
    <row r="464" spans="1:26" x14ac:dyDescent="0.2">
      <c r="B464" s="1" t="s">
        <v>46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ta</dc:creator>
  <cp:lastModifiedBy>Alita</cp:lastModifiedBy>
  <dcterms:created xsi:type="dcterms:W3CDTF">2020-04-10T15:44:07Z</dcterms:created>
  <dcterms:modified xsi:type="dcterms:W3CDTF">2020-04-10T15:55:58Z</dcterms:modified>
</cp:coreProperties>
</file>